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单侧" sheetId="1" r:id="rId1"/>
    <sheet name="双侧" sheetId="3" r:id="rId2"/>
  </sheets>
  <definedNames>
    <definedName name="_xlnm._FilterDatabase" localSheetId="0" hidden="1">单侧!$A$1:$AO$142</definedName>
    <definedName name="_xlnm._FilterDatabase" localSheetId="1" hidden="1">双侧!$A$1:$EB$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4" uniqueCount="1252">
  <si>
    <t>Group（1.Control group；2.Music group）</t>
  </si>
  <si>
    <t>Endometriosis cysts（1.Unilateral cyst；2.Bilateral cyst）</t>
  </si>
  <si>
    <t>Number</t>
  </si>
  <si>
    <t>age</t>
  </si>
  <si>
    <t>BMI</t>
  </si>
  <si>
    <t>Marital status（1.Unmarried；2.Married）</t>
  </si>
  <si>
    <t>Preoperative VAS</t>
  </si>
  <si>
    <t>Preoperative GAD-7</t>
  </si>
  <si>
    <t>Preoperative grade of GAD-7(1.Normal;2.Mild anxiety;3.Moderate anxiety;4.Severe anxiety)</t>
  </si>
  <si>
    <t>Preoperative PHQ-9</t>
  </si>
  <si>
    <t>Preoperative grade of PHQ-9(1.Normal;2.Mild depression;3.Moderate depression;4.Severe depression)</t>
  </si>
  <si>
    <r>
      <rPr>
        <sz val="10.5"/>
        <rFont val="Times New Roman"/>
        <charset val="134"/>
      </rPr>
      <t>Preo</t>
    </r>
    <r>
      <rPr>
        <sz val="10.5"/>
        <rFont val="Times New Roman"/>
        <charset val="134"/>
      </rPr>
      <t>perative</t>
    </r>
    <r>
      <rPr>
        <sz val="10.5"/>
        <rFont val="宋体"/>
        <charset val="134"/>
      </rPr>
      <t xml:space="preserve"> </t>
    </r>
    <r>
      <rPr>
        <sz val="10.5"/>
        <rFont val="Times New Roman"/>
        <charset val="134"/>
      </rPr>
      <t>FSS</t>
    </r>
  </si>
  <si>
    <r>
      <rPr>
        <sz val="10.5"/>
        <rFont val="Times New Roman"/>
        <charset val="134"/>
      </rPr>
      <t>Preoperative grade of</t>
    </r>
    <r>
      <rPr>
        <sz val="10.5"/>
        <rFont val="宋体"/>
        <charset val="134"/>
      </rPr>
      <t xml:space="preserve"> </t>
    </r>
    <r>
      <rPr>
        <sz val="10.5"/>
        <rFont val="Times New Roman"/>
        <charset val="134"/>
      </rPr>
      <t>FSS(1.Normal;2.Fatigue)</t>
    </r>
  </si>
  <si>
    <t>2 hour postoperative nausea（1.Yes；0.No）</t>
  </si>
  <si>
    <t>4 hour postoperative nausea（1.Yes；0.No）</t>
  </si>
  <si>
    <t>6 hour postoperative nausea（1.Yes；0.No）</t>
  </si>
  <si>
    <t>2 hour postoperative vomiting（1.Yes；0.No）</t>
  </si>
  <si>
    <t>4 hour postoperative vomiting（1.Yes；0.No）</t>
  </si>
  <si>
    <t>6 hour postoperative vomiting（1.Yes；0.No）</t>
  </si>
  <si>
    <r>
      <rPr>
        <sz val="10"/>
        <rFont val="宋体"/>
        <charset val="134"/>
      </rPr>
      <t>6 hour postoperative</t>
    </r>
    <r>
      <rPr>
        <sz val="10"/>
        <rFont val="Arial"/>
        <charset val="134"/>
      </rPr>
      <t xml:space="preserve"> VAS</t>
    </r>
  </si>
  <si>
    <r>
      <rPr>
        <sz val="10"/>
        <rFont val="宋体"/>
        <charset val="134"/>
      </rPr>
      <t>1 day postoperative</t>
    </r>
    <r>
      <rPr>
        <sz val="10"/>
        <rFont val="Arial"/>
        <charset val="134"/>
      </rPr>
      <t xml:space="preserve"> VAS</t>
    </r>
  </si>
  <si>
    <t>VAS Change(1 day to 6 hour )</t>
  </si>
  <si>
    <r>
      <rPr>
        <sz val="10"/>
        <rFont val="宋体"/>
        <charset val="134"/>
      </rPr>
      <t>3 day postoperative</t>
    </r>
    <r>
      <rPr>
        <sz val="10"/>
        <rFont val="Arial"/>
        <charset val="134"/>
      </rPr>
      <t xml:space="preserve"> VAS</t>
    </r>
  </si>
  <si>
    <t>VAS Change(3 day to 6 hour )</t>
  </si>
  <si>
    <r>
      <rPr>
        <sz val="10"/>
        <rFont val="宋体"/>
        <charset val="134"/>
      </rPr>
      <t>7 day postoperative</t>
    </r>
    <r>
      <rPr>
        <sz val="10"/>
        <rFont val="Arial"/>
        <charset val="134"/>
      </rPr>
      <t xml:space="preserve"> VAS</t>
    </r>
  </si>
  <si>
    <t>VAS Change(7 day to 6 hour )</t>
  </si>
  <si>
    <t>术后1D 焦虑GAD7</t>
  </si>
  <si>
    <t>术后3D 焦虑GAD7</t>
  </si>
  <si>
    <t>术后3d-术后1d GAD-7</t>
  </si>
  <si>
    <t>术后7D 焦虑GAD7</t>
  </si>
  <si>
    <t>术后7d-术后1d GAD-7</t>
  </si>
  <si>
    <t>术后1D 抑郁PHQ9</t>
  </si>
  <si>
    <t>术后3D 抑郁PHQ9</t>
  </si>
  <si>
    <t>术后3d-术后1d PHQ-9</t>
  </si>
  <si>
    <t>术后7D 抑郁PHQ9</t>
  </si>
  <si>
    <t>术后7d-术后1d PHQ9</t>
  </si>
  <si>
    <t>术后1D FSS评分</t>
  </si>
  <si>
    <t>术后3D FSS评分</t>
  </si>
  <si>
    <t>术后3d-术后1d FSS</t>
  </si>
  <si>
    <t>术后7D FSS评分</t>
  </si>
  <si>
    <t>术后7d-术后1d FSS</t>
  </si>
  <si>
    <t>0001</t>
  </si>
  <si>
    <t>0002</t>
  </si>
  <si>
    <t>0003</t>
  </si>
  <si>
    <t>0005</t>
  </si>
  <si>
    <t>0007</t>
  </si>
  <si>
    <t>0008</t>
  </si>
  <si>
    <t>0009</t>
  </si>
  <si>
    <t>0011</t>
  </si>
  <si>
    <t>0014</t>
  </si>
  <si>
    <t>0015</t>
  </si>
  <si>
    <t>0016</t>
  </si>
  <si>
    <t>0019</t>
  </si>
  <si>
    <t>0021</t>
  </si>
  <si>
    <t>0022</t>
  </si>
  <si>
    <t>0023</t>
  </si>
  <si>
    <t>0026</t>
  </si>
  <si>
    <t>0027</t>
  </si>
  <si>
    <t>0030</t>
  </si>
  <si>
    <t>0033</t>
  </si>
  <si>
    <t>0034</t>
  </si>
  <si>
    <t>0036</t>
  </si>
  <si>
    <t>0039</t>
  </si>
  <si>
    <t>0044</t>
  </si>
  <si>
    <t>0045</t>
  </si>
  <si>
    <t>0049</t>
  </si>
  <si>
    <t>0050</t>
  </si>
  <si>
    <t>0051</t>
  </si>
  <si>
    <t>0053</t>
  </si>
  <si>
    <t>0056</t>
  </si>
  <si>
    <t>0057</t>
  </si>
  <si>
    <t>0058</t>
  </si>
  <si>
    <t>0061</t>
  </si>
  <si>
    <t>0062</t>
  </si>
  <si>
    <t>0066</t>
  </si>
  <si>
    <t>0067</t>
  </si>
  <si>
    <t>0068</t>
  </si>
  <si>
    <t>0069</t>
  </si>
  <si>
    <t>0073</t>
  </si>
  <si>
    <t>0074</t>
  </si>
  <si>
    <t>0076</t>
  </si>
  <si>
    <t>0077</t>
  </si>
  <si>
    <t>0078</t>
  </si>
  <si>
    <t>0081</t>
  </si>
  <si>
    <t>0082</t>
  </si>
  <si>
    <t>0083</t>
  </si>
  <si>
    <t>0084</t>
  </si>
  <si>
    <t>0085</t>
  </si>
  <si>
    <t>0086</t>
  </si>
  <si>
    <t>0087</t>
  </si>
  <si>
    <t>0090</t>
  </si>
  <si>
    <t>0092</t>
  </si>
  <si>
    <t>0093</t>
  </si>
  <si>
    <t>0095</t>
  </si>
  <si>
    <t>0097</t>
  </si>
  <si>
    <t>0098</t>
  </si>
  <si>
    <t>0099</t>
  </si>
  <si>
    <t>0100</t>
  </si>
  <si>
    <t>0101</t>
  </si>
  <si>
    <t>0103</t>
  </si>
  <si>
    <t>0104</t>
  </si>
  <si>
    <t>0105</t>
  </si>
  <si>
    <t>0107</t>
  </si>
  <si>
    <t>0108</t>
  </si>
  <si>
    <t>0109</t>
  </si>
  <si>
    <t>0111</t>
  </si>
  <si>
    <t>0112</t>
  </si>
  <si>
    <t>0113</t>
  </si>
  <si>
    <t>0114</t>
  </si>
  <si>
    <t>0115</t>
  </si>
  <si>
    <t>0116</t>
  </si>
  <si>
    <t>0117</t>
  </si>
  <si>
    <t>0118</t>
  </si>
  <si>
    <t>0119</t>
  </si>
  <si>
    <t>0121</t>
  </si>
  <si>
    <t>0122</t>
  </si>
  <si>
    <t>0123</t>
  </si>
  <si>
    <t>0124</t>
  </si>
  <si>
    <t>0125</t>
  </si>
  <si>
    <t>0126</t>
  </si>
  <si>
    <t>0127</t>
  </si>
  <si>
    <t>0132</t>
  </si>
  <si>
    <t>0133</t>
  </si>
  <si>
    <t>0135</t>
  </si>
  <si>
    <t>0137</t>
  </si>
  <si>
    <t>0139</t>
  </si>
  <si>
    <t>0140</t>
  </si>
  <si>
    <t>0141</t>
  </si>
  <si>
    <t>0142</t>
  </si>
  <si>
    <t>0143</t>
  </si>
  <si>
    <t>0145</t>
  </si>
  <si>
    <t>0146</t>
  </si>
  <si>
    <t>0147</t>
  </si>
  <si>
    <t>0150</t>
  </si>
  <si>
    <t>0004</t>
  </si>
  <si>
    <t>0006</t>
  </si>
  <si>
    <t>0010</t>
  </si>
  <si>
    <t>0012</t>
  </si>
  <si>
    <t>0013</t>
  </si>
  <si>
    <t>0017</t>
  </si>
  <si>
    <t>0018</t>
  </si>
  <si>
    <t>0020</t>
  </si>
  <si>
    <t>0024</t>
  </si>
  <si>
    <t>0025</t>
  </si>
  <si>
    <t>0028</t>
  </si>
  <si>
    <t>0029</t>
  </si>
  <si>
    <t>0031</t>
  </si>
  <si>
    <t>0032</t>
  </si>
  <si>
    <t>0037</t>
  </si>
  <si>
    <t>0038</t>
  </si>
  <si>
    <t>0040</t>
  </si>
  <si>
    <t>0041</t>
  </si>
  <si>
    <t>0043</t>
  </si>
  <si>
    <t>0046</t>
  </si>
  <si>
    <t>0047</t>
  </si>
  <si>
    <t>0048</t>
  </si>
  <si>
    <t>0052</t>
  </si>
  <si>
    <t>0054</t>
  </si>
  <si>
    <t>0055</t>
  </si>
  <si>
    <t>0059</t>
  </si>
  <si>
    <t>0063</t>
  </si>
  <si>
    <t>0065</t>
  </si>
  <si>
    <t>0070</t>
  </si>
  <si>
    <t>0072</t>
  </si>
  <si>
    <t>0075</t>
  </si>
  <si>
    <t>0079</t>
  </si>
  <si>
    <t>0080</t>
  </si>
  <si>
    <t>0091</t>
  </si>
  <si>
    <t>0094</t>
  </si>
  <si>
    <t>0096</t>
  </si>
  <si>
    <t>0102</t>
  </si>
  <si>
    <t>0106</t>
  </si>
  <si>
    <t>0110</t>
  </si>
  <si>
    <t>0120</t>
  </si>
  <si>
    <t>0128</t>
  </si>
  <si>
    <t>0129</t>
  </si>
  <si>
    <t>0130</t>
  </si>
  <si>
    <t>0131</t>
  </si>
  <si>
    <t>0134</t>
  </si>
  <si>
    <t>0138</t>
  </si>
  <si>
    <t>0148</t>
  </si>
  <si>
    <t>0149</t>
  </si>
  <si>
    <t>Registration number</t>
  </si>
  <si>
    <t>单双侧囊肿（1.单侧；2.双侧）</t>
  </si>
  <si>
    <t>左侧附件囊肿个数</t>
  </si>
  <si>
    <r>
      <rPr>
        <sz val="10"/>
        <rFont val="宋体"/>
        <charset val="134"/>
      </rPr>
      <t>左侧附件囊肿最大直径（单位：</t>
    </r>
    <r>
      <rPr>
        <sz val="10"/>
        <rFont val="Arial"/>
        <charset val="134"/>
      </rPr>
      <t>mm</t>
    </r>
    <r>
      <rPr>
        <sz val="10"/>
        <rFont val="宋体"/>
        <charset val="134"/>
      </rPr>
      <t>）</t>
    </r>
  </si>
  <si>
    <t>右侧附件囊肿个数</t>
  </si>
  <si>
    <r>
      <rPr>
        <sz val="10"/>
        <rFont val="宋体"/>
        <charset val="134"/>
      </rPr>
      <t>右侧附件囊肿最大直径（单位：</t>
    </r>
    <r>
      <rPr>
        <sz val="10"/>
        <rFont val="Arial"/>
        <charset val="134"/>
      </rPr>
      <t>mm</t>
    </r>
    <r>
      <rPr>
        <sz val="10"/>
        <rFont val="宋体"/>
        <charset val="134"/>
      </rPr>
      <t>）</t>
    </r>
  </si>
  <si>
    <t>确诊年龄</t>
  </si>
  <si>
    <r>
      <rPr>
        <sz val="10"/>
        <rFont val="宋体"/>
        <charset val="134"/>
      </rPr>
      <t>近</t>
    </r>
    <r>
      <rPr>
        <sz val="10"/>
        <rFont val="Arial"/>
        <charset val="134"/>
      </rPr>
      <t>3</t>
    </r>
    <r>
      <rPr>
        <sz val="10"/>
        <rFont val="宋体"/>
        <charset val="134"/>
      </rPr>
      <t>个月服用药物</t>
    </r>
  </si>
  <si>
    <t>用药时长（月）</t>
  </si>
  <si>
    <r>
      <rPr>
        <sz val="10"/>
        <rFont val="宋体"/>
        <charset val="134"/>
      </rPr>
      <t>治疗前</t>
    </r>
    <r>
      <rPr>
        <sz val="10"/>
        <rFont val="Arial"/>
        <charset val="134"/>
      </rPr>
      <t>VAS</t>
    </r>
  </si>
  <si>
    <t>治疗前焦虑GAD7</t>
  </si>
  <si>
    <t>治疗前焦虑等级</t>
  </si>
  <si>
    <t>治疗前抑郁PHQ9</t>
  </si>
  <si>
    <t>治疗前抑郁等级</t>
  </si>
  <si>
    <t>PRE-PHQ-9-01</t>
  </si>
  <si>
    <t>PRE-PHQ-9-04</t>
  </si>
  <si>
    <t>PRE-PHQ-9-09</t>
  </si>
  <si>
    <t>治疗前FSS评分（FSS疲劳严重度量表）</t>
  </si>
  <si>
    <t>治疗前FSS分类（FSS疲劳严重度量表）</t>
  </si>
  <si>
    <t>治疗前SF36（生活质量评分标SF36）</t>
  </si>
  <si>
    <t>PRE血压</t>
  </si>
  <si>
    <t>PRE脉搏</t>
  </si>
  <si>
    <t>手术日期</t>
  </si>
  <si>
    <t>手术时长</t>
  </si>
  <si>
    <r>
      <rPr>
        <sz val="10"/>
        <rFont val="Arial"/>
        <charset val="134"/>
      </rPr>
      <t>ASRM</t>
    </r>
    <r>
      <rPr>
        <sz val="10"/>
        <rFont val="宋体"/>
        <charset val="134"/>
      </rPr>
      <t>分期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2h</t>
    </r>
    <r>
      <rPr>
        <sz val="10"/>
        <rFont val="宋体"/>
        <charset val="134"/>
      </rPr>
      <t>呼吸（次</t>
    </r>
    <r>
      <rPr>
        <sz val="10"/>
        <rFont val="Arial"/>
        <charset val="134"/>
      </rPr>
      <t>/</t>
    </r>
    <r>
      <rPr>
        <sz val="10"/>
        <rFont val="宋体"/>
        <charset val="134"/>
      </rPr>
      <t>分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2h</t>
    </r>
    <r>
      <rPr>
        <sz val="10"/>
        <rFont val="宋体"/>
        <charset val="134"/>
      </rPr>
      <t>血压（</t>
    </r>
    <r>
      <rPr>
        <sz val="10"/>
        <rFont val="Arial"/>
        <charset val="134"/>
      </rPr>
      <t>mmHg</t>
    </r>
    <r>
      <rPr>
        <sz val="10"/>
        <rFont val="宋体"/>
        <charset val="134"/>
      </rPr>
      <t>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2h</t>
    </r>
    <r>
      <rPr>
        <sz val="10"/>
        <rFont val="宋体"/>
        <charset val="134"/>
      </rPr>
      <t>脉搏（次</t>
    </r>
    <r>
      <rPr>
        <sz val="10"/>
        <rFont val="Arial"/>
        <charset val="134"/>
      </rPr>
      <t>/</t>
    </r>
    <r>
      <rPr>
        <sz val="10"/>
        <rFont val="宋体"/>
        <charset val="134"/>
      </rPr>
      <t>分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2h</t>
    </r>
    <r>
      <rPr>
        <sz val="10"/>
        <rFont val="宋体"/>
        <charset val="134"/>
      </rPr>
      <t>体温（℃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2h</t>
    </r>
    <r>
      <rPr>
        <sz val="10"/>
        <rFont val="宋体"/>
        <charset val="134"/>
      </rPr>
      <t>恶心（次）</t>
    </r>
  </si>
  <si>
    <t>术后2小时恶心（1.是；0；否）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2h</t>
    </r>
    <r>
      <rPr>
        <sz val="10"/>
        <rFont val="宋体"/>
        <charset val="134"/>
      </rPr>
      <t>呕吐（次）</t>
    </r>
  </si>
  <si>
    <t>术后2小时呕吐（1.是；0；否）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4</t>
    </r>
    <r>
      <rPr>
        <sz val="10"/>
        <rFont val="宋体"/>
        <charset val="134"/>
      </rPr>
      <t>h呼吸（次</t>
    </r>
    <r>
      <rPr>
        <sz val="10"/>
        <rFont val="Arial"/>
        <charset val="134"/>
      </rPr>
      <t>/</t>
    </r>
    <r>
      <rPr>
        <sz val="10"/>
        <rFont val="宋体"/>
        <charset val="134"/>
      </rPr>
      <t>分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4h</t>
    </r>
    <r>
      <rPr>
        <sz val="10"/>
        <rFont val="宋体"/>
        <charset val="134"/>
      </rPr>
      <t>血压（</t>
    </r>
    <r>
      <rPr>
        <sz val="10"/>
        <rFont val="Arial"/>
        <charset val="134"/>
      </rPr>
      <t>mmHg</t>
    </r>
    <r>
      <rPr>
        <sz val="10"/>
        <rFont val="宋体"/>
        <charset val="134"/>
      </rPr>
      <t>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4h</t>
    </r>
    <r>
      <rPr>
        <sz val="10"/>
        <rFont val="宋体"/>
        <charset val="134"/>
      </rPr>
      <t>脉搏（次</t>
    </r>
    <r>
      <rPr>
        <sz val="10"/>
        <rFont val="Arial"/>
        <charset val="134"/>
      </rPr>
      <t>/</t>
    </r>
    <r>
      <rPr>
        <sz val="10"/>
        <rFont val="宋体"/>
        <charset val="134"/>
      </rPr>
      <t>分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4h</t>
    </r>
    <r>
      <rPr>
        <sz val="10"/>
        <rFont val="宋体"/>
        <charset val="134"/>
      </rPr>
      <t>体温（℃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4h</t>
    </r>
    <r>
      <rPr>
        <sz val="10"/>
        <rFont val="宋体"/>
        <charset val="134"/>
      </rPr>
      <t>恶心（次）</t>
    </r>
  </si>
  <si>
    <t>术后4小时恶心（1.是；0；否）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4h</t>
    </r>
    <r>
      <rPr>
        <sz val="10"/>
        <rFont val="宋体"/>
        <charset val="134"/>
      </rPr>
      <t>呕吐（次）</t>
    </r>
  </si>
  <si>
    <t>术后4小时呕吐（1.是；0；否）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6h</t>
    </r>
    <r>
      <rPr>
        <sz val="10"/>
        <rFont val="宋体"/>
        <charset val="134"/>
      </rPr>
      <t>呼吸（次</t>
    </r>
    <r>
      <rPr>
        <sz val="10"/>
        <rFont val="Arial"/>
        <charset val="134"/>
      </rPr>
      <t>/</t>
    </r>
    <r>
      <rPr>
        <sz val="10"/>
        <rFont val="宋体"/>
        <charset val="134"/>
      </rPr>
      <t>分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6h</t>
    </r>
    <r>
      <rPr>
        <sz val="10"/>
        <rFont val="宋体"/>
        <charset val="134"/>
      </rPr>
      <t>血压（</t>
    </r>
    <r>
      <rPr>
        <sz val="10"/>
        <rFont val="Arial"/>
        <charset val="134"/>
      </rPr>
      <t>mmHg</t>
    </r>
    <r>
      <rPr>
        <sz val="10"/>
        <rFont val="宋体"/>
        <charset val="134"/>
      </rPr>
      <t>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6h</t>
    </r>
    <r>
      <rPr>
        <sz val="10"/>
        <rFont val="宋体"/>
        <charset val="134"/>
      </rPr>
      <t>脉搏（次</t>
    </r>
    <r>
      <rPr>
        <sz val="10"/>
        <rFont val="Arial"/>
        <charset val="134"/>
      </rPr>
      <t>/</t>
    </r>
    <r>
      <rPr>
        <sz val="10"/>
        <rFont val="宋体"/>
        <charset val="134"/>
      </rPr>
      <t>分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6h</t>
    </r>
    <r>
      <rPr>
        <sz val="10"/>
        <rFont val="宋体"/>
        <charset val="134"/>
      </rPr>
      <t>体温（℃）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6h</t>
    </r>
    <r>
      <rPr>
        <sz val="10"/>
        <rFont val="宋体"/>
        <charset val="134"/>
      </rPr>
      <t>恶心（次）</t>
    </r>
  </si>
  <si>
    <t>术后6小时恶心（1.是；0；否）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6h</t>
    </r>
    <r>
      <rPr>
        <sz val="10"/>
        <rFont val="宋体"/>
        <charset val="134"/>
      </rPr>
      <t>呕吐（次）</t>
    </r>
  </si>
  <si>
    <t>术后6小时呕吐（1.是；0；否）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6h VAS</t>
    </r>
  </si>
  <si>
    <t>术后是否出现恶心呕吐</t>
  </si>
  <si>
    <t>术后排气时间</t>
  </si>
  <si>
    <t>术后下床时间</t>
  </si>
  <si>
    <t>是否有相关临床症状</t>
  </si>
  <si>
    <t>是否有合并用药或相关治疗</t>
  </si>
  <si>
    <t>是否出现术后不良事件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1D VAS</t>
    </r>
  </si>
  <si>
    <t>术后1天-术后6h VAS</t>
  </si>
  <si>
    <t>术后1D 焦虑等级</t>
  </si>
  <si>
    <t>术后1D 抑郁等级</t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1D PHQ-9-01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1D PHQ-9-04</t>
    </r>
  </si>
  <si>
    <r>
      <rPr>
        <sz val="10"/>
        <rFont val="宋体"/>
        <charset val="134"/>
      </rPr>
      <t>术后</t>
    </r>
    <r>
      <rPr>
        <sz val="10"/>
        <rFont val="Arial"/>
        <charset val="134"/>
      </rPr>
      <t>1D PHQ-9-09</t>
    </r>
  </si>
  <si>
    <t>术后1D FSS分类</t>
  </si>
  <si>
    <t>术后1D SF36</t>
  </si>
  <si>
    <r>
      <rPr>
        <sz val="10"/>
        <rFont val="宋体"/>
        <charset val="134"/>
      </rPr>
      <t>术后3</t>
    </r>
    <r>
      <rPr>
        <sz val="10"/>
        <rFont val="Arial"/>
        <charset val="134"/>
      </rPr>
      <t>D VAS</t>
    </r>
  </si>
  <si>
    <t>术后3天-术后6h VAS</t>
  </si>
  <si>
    <t>术后3天-术后1天 GAD-7</t>
  </si>
  <si>
    <t>术后3D 焦虑等级</t>
  </si>
  <si>
    <t>术后3天-术后1天 PHQ9</t>
  </si>
  <si>
    <t>术后3D 抑郁等级</t>
  </si>
  <si>
    <r>
      <rPr>
        <sz val="10"/>
        <rFont val="宋体"/>
        <charset val="134"/>
      </rPr>
      <t>术后3</t>
    </r>
    <r>
      <rPr>
        <sz val="10"/>
        <rFont val="Arial"/>
        <charset val="134"/>
      </rPr>
      <t>D PHQ-9-01</t>
    </r>
  </si>
  <si>
    <r>
      <rPr>
        <sz val="10"/>
        <rFont val="宋体"/>
        <charset val="134"/>
      </rPr>
      <t>术后3</t>
    </r>
    <r>
      <rPr>
        <sz val="10"/>
        <rFont val="Arial"/>
        <charset val="134"/>
      </rPr>
      <t>D PHQ-9-04</t>
    </r>
  </si>
  <si>
    <r>
      <rPr>
        <sz val="10"/>
        <rFont val="宋体"/>
        <charset val="134"/>
      </rPr>
      <t>术后3</t>
    </r>
    <r>
      <rPr>
        <sz val="10"/>
        <rFont val="Arial"/>
        <charset val="134"/>
      </rPr>
      <t>D PHQ-9-09</t>
    </r>
  </si>
  <si>
    <t>术后3天-术后1天 FSS</t>
  </si>
  <si>
    <t>术后3D FSS分类</t>
  </si>
  <si>
    <t>术后3D SF36</t>
  </si>
  <si>
    <r>
      <rPr>
        <sz val="10"/>
        <rFont val="宋体"/>
        <charset val="134"/>
      </rPr>
      <t>术后7</t>
    </r>
    <r>
      <rPr>
        <sz val="10"/>
        <rFont val="Arial"/>
        <charset val="134"/>
      </rPr>
      <t>D VAS</t>
    </r>
  </si>
  <si>
    <t>术后7天-术后6h VAS</t>
  </si>
  <si>
    <t>术后7天-术后1天 GAD7</t>
  </si>
  <si>
    <t>术后7D 焦虑等级</t>
  </si>
  <si>
    <t>术后7天-术后1天 PHQ9</t>
  </si>
  <si>
    <t>术后7D 抑郁等级</t>
  </si>
  <si>
    <r>
      <rPr>
        <sz val="10"/>
        <rFont val="宋体"/>
        <charset val="134"/>
      </rPr>
      <t>术后7</t>
    </r>
    <r>
      <rPr>
        <sz val="10"/>
        <rFont val="Arial"/>
        <charset val="134"/>
      </rPr>
      <t>D PHQ-9-01</t>
    </r>
  </si>
  <si>
    <r>
      <rPr>
        <sz val="10"/>
        <rFont val="宋体"/>
        <charset val="134"/>
      </rPr>
      <t>术后7</t>
    </r>
    <r>
      <rPr>
        <sz val="10"/>
        <rFont val="Arial"/>
        <charset val="134"/>
      </rPr>
      <t>D PHQ-9-04</t>
    </r>
  </si>
  <si>
    <r>
      <rPr>
        <sz val="10"/>
        <rFont val="宋体"/>
        <charset val="134"/>
      </rPr>
      <t>术后7</t>
    </r>
    <r>
      <rPr>
        <sz val="10"/>
        <rFont val="Arial"/>
        <charset val="134"/>
      </rPr>
      <t>D PHQ-9-09</t>
    </r>
  </si>
  <si>
    <t>术后7天-术后1天 FSS</t>
  </si>
  <si>
    <t>术后7D FSS分类</t>
  </si>
  <si>
    <t>术后7D SF36</t>
  </si>
  <si>
    <t>PRE白细胞计数</t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血小板计数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淋巴细胞绝对值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中性粒细胞绝对值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嗜酸性粒细胞绝对值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嗜碱性粒细胞绝对值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总蛋白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白蛋白</t>
    </r>
    <r>
      <rPr>
        <sz val="10"/>
        <rFont val="Arial"/>
        <charset val="134"/>
      </rPr>
      <t>/</t>
    </r>
    <r>
      <rPr>
        <sz val="10"/>
        <rFont val="宋体"/>
        <charset val="134"/>
      </rPr>
      <t>球蛋白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钙</t>
    </r>
  </si>
  <si>
    <r>
      <rPr>
        <sz val="10"/>
        <rFont val="Arial"/>
        <charset val="134"/>
      </rPr>
      <t>PRE</t>
    </r>
    <r>
      <rPr>
        <sz val="10"/>
        <rFont val="宋体"/>
        <charset val="134"/>
      </rPr>
      <t>活化部分凝血活酶时间</t>
    </r>
  </si>
  <si>
    <t>PRE CA125</t>
  </si>
  <si>
    <t>PRE CA199</t>
  </si>
  <si>
    <t>PRE FER</t>
  </si>
  <si>
    <t>PRE CEA</t>
  </si>
  <si>
    <t>PRE AFP</t>
  </si>
  <si>
    <t>PRE AMH</t>
  </si>
  <si>
    <t>PRE AFS</t>
  </si>
  <si>
    <r>
      <rPr>
        <sz val="10"/>
        <rFont val="Arial"/>
        <charset val="134"/>
      </rPr>
      <t xml:space="preserve">POD3 </t>
    </r>
    <r>
      <rPr>
        <sz val="10"/>
        <rFont val="宋体"/>
        <charset val="134"/>
      </rPr>
      <t>血清</t>
    </r>
    <r>
      <rPr>
        <sz val="10"/>
        <rFont val="Arial"/>
        <charset val="134"/>
      </rPr>
      <t>AMH</t>
    </r>
  </si>
  <si>
    <r>
      <rPr>
        <sz val="10"/>
        <rFont val="Arial"/>
        <charset val="134"/>
      </rPr>
      <t xml:space="preserve">POD3 </t>
    </r>
    <r>
      <rPr>
        <sz val="10"/>
        <rFont val="宋体"/>
        <charset val="134"/>
      </rPr>
      <t>白细胞</t>
    </r>
  </si>
  <si>
    <r>
      <rPr>
        <sz val="10"/>
        <rFont val="Arial"/>
        <charset val="134"/>
      </rPr>
      <t xml:space="preserve">POD3 </t>
    </r>
    <r>
      <rPr>
        <sz val="10"/>
        <rFont val="宋体"/>
        <charset val="134"/>
      </rPr>
      <t>血小板计数</t>
    </r>
  </si>
  <si>
    <r>
      <rPr>
        <sz val="10"/>
        <rFont val="Arial"/>
        <charset val="134"/>
      </rPr>
      <t xml:space="preserve">POD3 </t>
    </r>
    <r>
      <rPr>
        <sz val="10"/>
        <rFont val="宋体"/>
        <charset val="134"/>
      </rPr>
      <t>淋巴细胞绝对值</t>
    </r>
  </si>
  <si>
    <r>
      <rPr>
        <sz val="10"/>
        <rFont val="Arial"/>
        <charset val="134"/>
      </rPr>
      <t xml:space="preserve">POD3 </t>
    </r>
    <r>
      <rPr>
        <sz val="10"/>
        <rFont val="宋体"/>
        <charset val="134"/>
      </rPr>
      <t>中性粒细胞绝对值</t>
    </r>
  </si>
  <si>
    <r>
      <rPr>
        <sz val="10"/>
        <rFont val="Arial"/>
        <charset val="134"/>
      </rPr>
      <t xml:space="preserve">POD3 </t>
    </r>
    <r>
      <rPr>
        <sz val="10"/>
        <rFont val="宋体"/>
        <charset val="134"/>
      </rPr>
      <t>嗜酸性粒细胞绝对值</t>
    </r>
  </si>
  <si>
    <r>
      <rPr>
        <sz val="10"/>
        <rFont val="Arial"/>
        <charset val="134"/>
      </rPr>
      <t xml:space="preserve">POD3 </t>
    </r>
    <r>
      <rPr>
        <sz val="10"/>
        <rFont val="宋体"/>
        <charset val="134"/>
      </rPr>
      <t>嗜碱性粒细胞绝对值</t>
    </r>
  </si>
  <si>
    <t>第一诊断</t>
  </si>
  <si>
    <t>第二诊断</t>
  </si>
  <si>
    <t>第三诊断</t>
  </si>
  <si>
    <t>第四诊断</t>
  </si>
  <si>
    <t>第五诊断</t>
  </si>
  <si>
    <t>1001689342</t>
  </si>
  <si>
    <t>110/70</t>
  </si>
  <si>
    <t>111/78</t>
  </si>
  <si>
    <t>37.6</t>
  </si>
  <si>
    <t>100/78</t>
  </si>
  <si>
    <t>37.5</t>
  </si>
  <si>
    <t>106/88</t>
  </si>
  <si>
    <t>37.4</t>
  </si>
  <si>
    <t>23.5</t>
  </si>
  <si>
    <t>2.61</t>
  </si>
  <si>
    <t>1.08</t>
  </si>
  <si>
    <t>1.28</t>
  </si>
  <si>
    <t>0.03</t>
  </si>
  <si>
    <t>0.02</t>
  </si>
  <si>
    <t>71.8</t>
  </si>
  <si>
    <t>1.5</t>
  </si>
  <si>
    <t>2.22</t>
  </si>
  <si>
    <t>39.3</t>
  </si>
  <si>
    <t>51.5</t>
  </si>
  <si>
    <t>40.76</t>
  </si>
  <si>
    <t>22.24</t>
  </si>
  <si>
    <t>1.38</t>
  </si>
  <si>
    <t>2.86</t>
  </si>
  <si>
    <t>/</t>
  </si>
  <si>
    <t>10.66</t>
  </si>
  <si>
    <t>1.56</t>
  </si>
  <si>
    <t>8.31</t>
  </si>
  <si>
    <t>0.09</t>
  </si>
  <si>
    <t>卵巢的子宫内膜异位症（双侧）</t>
  </si>
  <si>
    <t>子宫的子宫内膜异位症</t>
  </si>
  <si>
    <t>子宫平滑肌瘤</t>
  </si>
  <si>
    <t>轻度贫血</t>
  </si>
  <si>
    <r>
      <rPr>
        <sz val="10"/>
        <rFont val="宋体"/>
        <charset val="134"/>
      </rPr>
      <t>心电图异常（短</t>
    </r>
    <r>
      <rPr>
        <sz val="10"/>
        <rFont val="Arial"/>
        <charset val="134"/>
      </rPr>
      <t>PR</t>
    </r>
    <r>
      <rPr>
        <sz val="10"/>
        <rFont val="宋体"/>
        <charset val="134"/>
      </rPr>
      <t>间期）</t>
    </r>
  </si>
  <si>
    <t>1001689870</t>
  </si>
  <si>
    <t>119/79</t>
  </si>
  <si>
    <t>10月07日</t>
  </si>
  <si>
    <t>116/73</t>
  </si>
  <si>
    <t>37.0</t>
  </si>
  <si>
    <t>115/74</t>
  </si>
  <si>
    <t>37.3</t>
  </si>
  <si>
    <t>120/69</t>
  </si>
  <si>
    <t>6.55</t>
  </si>
  <si>
    <t>1.60</t>
  </si>
  <si>
    <t>4.74</t>
  </si>
  <si>
    <t>0.04</t>
  </si>
  <si>
    <t>0.01</t>
  </si>
  <si>
    <t>81.8</t>
  </si>
  <si>
    <t>1.3</t>
  </si>
  <si>
    <t>2.41</t>
  </si>
  <si>
    <t>36.1</t>
  </si>
  <si>
    <t>129.1</t>
  </si>
  <si>
    <t>66.52</t>
  </si>
  <si>
    <t>2.43</t>
  </si>
  <si>
    <t>6.81</t>
  </si>
  <si>
    <t>1.33</t>
  </si>
  <si>
    <t>5.00</t>
  </si>
  <si>
    <t>0.16</t>
  </si>
  <si>
    <t>卵巢的子宫内膜异位症（左侧）</t>
  </si>
  <si>
    <t>盆腔子宫内膜异位症</t>
  </si>
  <si>
    <t>1001672352</t>
  </si>
  <si>
    <t>107/59</t>
  </si>
  <si>
    <t>10月09日</t>
  </si>
  <si>
    <t>2.5</t>
  </si>
  <si>
    <t>140/69</t>
  </si>
  <si>
    <t>112/77</t>
  </si>
  <si>
    <t>36.9</t>
  </si>
  <si>
    <t>116/76</t>
  </si>
  <si>
    <t>36.7</t>
  </si>
  <si>
    <t>6.72</t>
  </si>
  <si>
    <t>1.67</t>
  </si>
  <si>
    <t>4.60</t>
  </si>
  <si>
    <t>0.12</t>
  </si>
  <si>
    <t>69.3</t>
  </si>
  <si>
    <t>1.2</t>
  </si>
  <si>
    <t>2.30</t>
  </si>
  <si>
    <t>34.0</t>
  </si>
  <si>
    <t>50.6</t>
  </si>
  <si>
    <t>13.26</t>
  </si>
  <si>
    <t>1.71</t>
  </si>
  <si>
    <t>10.55</t>
  </si>
  <si>
    <t>0.00</t>
  </si>
  <si>
    <t>女性盆腔黏连</t>
  </si>
  <si>
    <t>腹腔黏连</t>
  </si>
  <si>
    <t>乳腺术后（乳腺纤维瘤切除术后）</t>
  </si>
  <si>
    <t>1001406588</t>
  </si>
  <si>
    <t>103/76</t>
  </si>
  <si>
    <t>10月08日</t>
  </si>
  <si>
    <t>98/52</t>
  </si>
  <si>
    <t>101/60</t>
  </si>
  <si>
    <t>36.6</t>
  </si>
  <si>
    <t>98/55</t>
  </si>
  <si>
    <t>13.5</t>
  </si>
  <si>
    <t>22.5</t>
  </si>
  <si>
    <t>5.37</t>
  </si>
  <si>
    <t>1.18</t>
  </si>
  <si>
    <t>3.73</t>
  </si>
  <si>
    <t>75.4</t>
  </si>
  <si>
    <t>2.28</t>
  </si>
  <si>
    <t>35.7</t>
  </si>
  <si>
    <t>22.6</t>
  </si>
  <si>
    <t>2.01</t>
  </si>
  <si>
    <t>8.16</t>
  </si>
  <si>
    <t>6.22</t>
  </si>
  <si>
    <t>卵巢的子宫内膜异位症（右侧）</t>
  </si>
  <si>
    <t>1000770767</t>
  </si>
  <si>
    <t>多个</t>
  </si>
  <si>
    <t>117/86</t>
  </si>
  <si>
    <t>10月24日</t>
  </si>
  <si>
    <t>3.5</t>
  </si>
  <si>
    <t>113/68</t>
  </si>
  <si>
    <t>115/72</t>
  </si>
  <si>
    <t>36.3</t>
  </si>
  <si>
    <t>4.95</t>
  </si>
  <si>
    <t>1.46</t>
  </si>
  <si>
    <t>3.15</t>
  </si>
  <si>
    <t>78.6</t>
  </si>
  <si>
    <t>2.25</t>
  </si>
  <si>
    <t>46.5</t>
  </si>
  <si>
    <t>154.30</t>
  </si>
  <si>
    <t>1.41</t>
  </si>
  <si>
    <t>1.40</t>
  </si>
  <si>
    <t>10.33</t>
  </si>
  <si>
    <t>0.39</t>
  </si>
  <si>
    <t>9.40</t>
  </si>
  <si>
    <t>卵巢的子宫内膜异位症</t>
  </si>
  <si>
    <t>1001725841</t>
  </si>
  <si>
    <t>106/68</t>
  </si>
  <si>
    <t>10月17日</t>
  </si>
  <si>
    <t>113/56</t>
  </si>
  <si>
    <t>37.1</t>
  </si>
  <si>
    <t>111/60</t>
  </si>
  <si>
    <t>112/63</t>
  </si>
  <si>
    <t>6.76</t>
  </si>
  <si>
    <t>1.72</t>
  </si>
  <si>
    <t>4.43</t>
  </si>
  <si>
    <t>0.26</t>
  </si>
  <si>
    <t>70.8</t>
  </si>
  <si>
    <t>1.8</t>
  </si>
  <si>
    <t>39.5</t>
  </si>
  <si>
    <t>114.58</t>
  </si>
  <si>
    <t>12.80</t>
  </si>
  <si>
    <t>1.79</t>
  </si>
  <si>
    <t>10.12</t>
  </si>
  <si>
    <t>1007700310</t>
  </si>
  <si>
    <t>91/69</t>
  </si>
  <si>
    <t>97/55</t>
  </si>
  <si>
    <t>98/80</t>
  </si>
  <si>
    <t>94/59</t>
  </si>
  <si>
    <t>1001729091</t>
  </si>
  <si>
    <t>100/68</t>
  </si>
  <si>
    <t>108/59</t>
  </si>
  <si>
    <t>36.5</t>
  </si>
  <si>
    <t>103/56</t>
  </si>
  <si>
    <t>103/59</t>
  </si>
  <si>
    <t>4.27</t>
  </si>
  <si>
    <t>1.03</t>
  </si>
  <si>
    <t>2.94</t>
  </si>
  <si>
    <t>72.9</t>
  </si>
  <si>
    <t>2.34</t>
  </si>
  <si>
    <t>31.5</t>
  </si>
  <si>
    <t>58.0</t>
  </si>
  <si>
    <t>69.63</t>
  </si>
  <si>
    <t>61.76</t>
  </si>
  <si>
    <t>3.68</t>
  </si>
  <si>
    <t>2.17</t>
  </si>
  <si>
    <t>7.68</t>
  </si>
  <si>
    <t>1.54</t>
  </si>
  <si>
    <t>5.56</t>
  </si>
  <si>
    <t>房间隔缺损</t>
  </si>
  <si>
    <t>子宫腺肌病</t>
  </si>
  <si>
    <t>窦性心律失常（窦性心律不齐）</t>
  </si>
  <si>
    <r>
      <rPr>
        <sz val="10"/>
        <rFont val="Arial"/>
        <charset val="134"/>
      </rPr>
      <t>CA199</t>
    </r>
    <r>
      <rPr>
        <sz val="10"/>
        <rFont val="宋体"/>
        <charset val="134"/>
      </rPr>
      <t>升高</t>
    </r>
  </si>
  <si>
    <t>1001750785</t>
  </si>
  <si>
    <t>104/71</t>
  </si>
  <si>
    <t>105/62</t>
  </si>
  <si>
    <t>103/83</t>
  </si>
  <si>
    <t>105/77</t>
  </si>
  <si>
    <t>12.5</t>
  </si>
  <si>
    <t>16.5</t>
  </si>
  <si>
    <t>4.87</t>
  </si>
  <si>
    <t>1.75</t>
  </si>
  <si>
    <t>60.7</t>
  </si>
  <si>
    <t>2.08</t>
  </si>
  <si>
    <t>42.1</t>
  </si>
  <si>
    <t>76.3</t>
  </si>
  <si>
    <t>113.58</t>
  </si>
  <si>
    <t>81.46</t>
  </si>
  <si>
    <t>2.47</t>
  </si>
  <si>
    <t>2.80</t>
  </si>
  <si>
    <t>9.26</t>
  </si>
  <si>
    <t>1.01</t>
  </si>
  <si>
    <t>7.78</t>
  </si>
  <si>
    <t>0001423561</t>
  </si>
  <si>
    <t>92/62</t>
  </si>
  <si>
    <t>10月30日</t>
  </si>
  <si>
    <t>123/60</t>
  </si>
  <si>
    <t>36.4</t>
  </si>
  <si>
    <t>120/68</t>
  </si>
  <si>
    <t>36.2</t>
  </si>
  <si>
    <t>125/93</t>
  </si>
  <si>
    <t>10.85</t>
  </si>
  <si>
    <t>1.86</t>
  </si>
  <si>
    <t>8.26</t>
  </si>
  <si>
    <t>0.08</t>
  </si>
  <si>
    <t>73.1</t>
  </si>
  <si>
    <t>2.13</t>
  </si>
  <si>
    <t>38.8</t>
  </si>
  <si>
    <t>193.0</t>
  </si>
  <si>
    <t>49.98</t>
  </si>
  <si>
    <t>6.220</t>
  </si>
  <si>
    <t>10.38</t>
  </si>
  <si>
    <t>1.43</t>
  </si>
  <si>
    <t>地中海贫血</t>
  </si>
  <si>
    <t>1001773191</t>
  </si>
  <si>
    <t>101/71</t>
  </si>
  <si>
    <t>11月  日</t>
  </si>
  <si>
    <t>113/65</t>
  </si>
  <si>
    <t>116/70</t>
  </si>
  <si>
    <t>110/68</t>
  </si>
  <si>
    <t>5.55</t>
  </si>
  <si>
    <t>1.57</t>
  </si>
  <si>
    <t>3.62</t>
  </si>
  <si>
    <t>77.1</t>
  </si>
  <si>
    <t>1.7</t>
  </si>
  <si>
    <t>2.48</t>
  </si>
  <si>
    <t>38.1</t>
  </si>
  <si>
    <t>42.5</t>
  </si>
  <si>
    <t>44.53</t>
  </si>
  <si>
    <t>0.90</t>
  </si>
  <si>
    <t>6.94</t>
  </si>
  <si>
    <t>0.69</t>
  </si>
  <si>
    <t>5.70</t>
  </si>
  <si>
    <t>子宫腺肌症</t>
  </si>
  <si>
    <t>1000662936</t>
  </si>
  <si>
    <t>96/61</t>
  </si>
  <si>
    <t>94/54</t>
  </si>
  <si>
    <t>102/57</t>
  </si>
  <si>
    <t>101/58</t>
  </si>
  <si>
    <t>5.96</t>
  </si>
  <si>
    <t>4.06</t>
  </si>
  <si>
    <t>0.07</t>
  </si>
  <si>
    <t>71.2</t>
  </si>
  <si>
    <t>2.16</t>
  </si>
  <si>
    <t>40.5</t>
  </si>
  <si>
    <t>133.7</t>
  </si>
  <si>
    <t>281.27</t>
  </si>
  <si>
    <t>3.99</t>
  </si>
  <si>
    <t>7.54</t>
  </si>
  <si>
    <t>1.64</t>
  </si>
  <si>
    <t>5.34</t>
  </si>
  <si>
    <t>1001745374</t>
  </si>
  <si>
    <t>99/67</t>
  </si>
  <si>
    <t>93/57</t>
  </si>
  <si>
    <t>99/52</t>
  </si>
  <si>
    <t>96/55</t>
  </si>
  <si>
    <t>5.77</t>
  </si>
  <si>
    <t>1.47</t>
  </si>
  <si>
    <t>3.70</t>
  </si>
  <si>
    <t>0.77</t>
  </si>
  <si>
    <t>1.32</t>
  </si>
  <si>
    <t>2.09</t>
  </si>
  <si>
    <t>40.8</t>
  </si>
  <si>
    <t>30.2</t>
  </si>
  <si>
    <t>23.15</t>
  </si>
  <si>
    <t>1.96</t>
  </si>
  <si>
    <t>0.43</t>
  </si>
  <si>
    <t>7.22</t>
  </si>
  <si>
    <t>1.30</t>
  </si>
  <si>
    <t>5.43</t>
  </si>
  <si>
    <t>0.40</t>
  </si>
  <si>
    <t>0.11</t>
  </si>
  <si>
    <t>左侧输卵管积水</t>
  </si>
  <si>
    <t>1001790655</t>
  </si>
  <si>
    <t>103/75</t>
  </si>
  <si>
    <t>11月14日</t>
  </si>
  <si>
    <t>3h25min</t>
  </si>
  <si>
    <t>112/74</t>
  </si>
  <si>
    <t>116/87</t>
  </si>
  <si>
    <t>111/69</t>
  </si>
  <si>
    <t>19.5</t>
  </si>
  <si>
    <t>6.72*10ˆ9/L</t>
  </si>
  <si>
    <t>331*10ˆ9/L</t>
  </si>
  <si>
    <t>1.59*10ˆ9/L</t>
  </si>
  <si>
    <t>4.57*10ˆ9/L</t>
  </si>
  <si>
    <t>0.99*10ˆ9/L</t>
  </si>
  <si>
    <t>0.22*10ˆ9/L</t>
  </si>
  <si>
    <t>41.5</t>
  </si>
  <si>
    <t>77.0</t>
  </si>
  <si>
    <t>3.96</t>
  </si>
  <si>
    <t>9.13*10ˆ9/L</t>
  </si>
  <si>
    <t>234*10ˆ9/L</t>
  </si>
  <si>
    <t>0.88*10ˆ9/L</t>
  </si>
  <si>
    <t>7.73*10ˆ9/L</t>
  </si>
  <si>
    <t>0.11*10ˆ9/L</t>
  </si>
  <si>
    <t>女性盆腔粘连</t>
  </si>
  <si>
    <t>腹腔粘连</t>
  </si>
  <si>
    <r>
      <rPr>
        <sz val="10"/>
        <rFont val="Arial"/>
        <charset val="134"/>
      </rPr>
      <t>(</t>
    </r>
    <r>
      <rPr>
        <sz val="10"/>
        <rFont val="宋体"/>
        <charset val="134"/>
      </rPr>
      <t>空</t>
    </r>
    <r>
      <rPr>
        <sz val="10"/>
        <rFont val="Arial"/>
        <charset val="134"/>
      </rPr>
      <t>)</t>
    </r>
  </si>
  <si>
    <t>1001796432</t>
  </si>
  <si>
    <t>103/63</t>
  </si>
  <si>
    <t>1h45min</t>
  </si>
  <si>
    <t>36.8</t>
  </si>
  <si>
    <t>116/68</t>
  </si>
  <si>
    <t>5.02*10ˆ9/L</t>
  </si>
  <si>
    <t>324*10ˆ9/L</t>
  </si>
  <si>
    <t>1.68*10ˆ9/L</t>
  </si>
  <si>
    <t>2.94*10ˆ9/L</t>
  </si>
  <si>
    <t>0.07*10ˆ9/L</t>
  </si>
  <si>
    <t>0.04*10ˆ9/L</t>
  </si>
  <si>
    <t>74.5g/L</t>
  </si>
  <si>
    <t>46.4g/L</t>
  </si>
  <si>
    <t>2.17mmol/L</t>
  </si>
  <si>
    <t>43.3</t>
  </si>
  <si>
    <t>28.70</t>
  </si>
  <si>
    <t>90.38</t>
  </si>
  <si>
    <t>10.91*10ˆ9/L</t>
  </si>
  <si>
    <t>278*10ˆ9/L</t>
  </si>
  <si>
    <t>2.26*10ˆ9/L</t>
  </si>
  <si>
    <t>7.61*10ˆ9/L</t>
  </si>
  <si>
    <t>0.14*10ˆ9/L</t>
  </si>
  <si>
    <t>0.03*10ˆ9/L</t>
  </si>
  <si>
    <t>卵巢子宫内膜异位症（双侧）</t>
  </si>
  <si>
    <t>乳腺囊肿（左侧）</t>
  </si>
  <si>
    <t>1001750845</t>
  </si>
  <si>
    <t>138/89</t>
  </si>
  <si>
    <t>11月27日</t>
  </si>
  <si>
    <t>2.5h</t>
  </si>
  <si>
    <t>111/70</t>
  </si>
  <si>
    <t>115/73</t>
  </si>
  <si>
    <t>112/69</t>
  </si>
  <si>
    <t>5.95*10ˆ9/L</t>
  </si>
  <si>
    <t>376*10ˆ9/L</t>
  </si>
  <si>
    <t>1.40*10ˆ9/L</t>
  </si>
  <si>
    <t>4.00*10ˆ9/L</t>
  </si>
  <si>
    <t>0.44*10ˆ9/L</t>
  </si>
  <si>
    <t>78.3</t>
  </si>
  <si>
    <t>48.3/30.0</t>
  </si>
  <si>
    <t>2.21mmol/L</t>
  </si>
  <si>
    <t>38.2</t>
  </si>
  <si>
    <t>1.84</t>
  </si>
  <si>
    <t>12.68*10ˆ9/L</t>
  </si>
  <si>
    <t>326*10ˆ9/L</t>
  </si>
  <si>
    <t>1.33*10ˆ9/L</t>
  </si>
  <si>
    <t>10.42*10ˆ9/L</t>
  </si>
  <si>
    <t>0.01*10ˆ9/L</t>
  </si>
  <si>
    <t>盆腔子宫内异位症</t>
  </si>
  <si>
    <t>子宫肌壁间肌瘤（多发）</t>
  </si>
  <si>
    <t>中度贫血</t>
  </si>
  <si>
    <t>1001742944</t>
  </si>
  <si>
    <t>127/82</t>
  </si>
  <si>
    <t>11月28日</t>
  </si>
  <si>
    <t>2h55min</t>
  </si>
  <si>
    <t>130/70</t>
  </si>
  <si>
    <t>113/70</t>
  </si>
  <si>
    <t>4.33*10ˆ9/L</t>
  </si>
  <si>
    <t>1.58*10ˆ9/L</t>
  </si>
  <si>
    <t>2.31*10ˆ9/L</t>
  </si>
  <si>
    <t>0.13*10ˆ9/L</t>
  </si>
  <si>
    <t>79.0</t>
  </si>
  <si>
    <t>34.4</t>
  </si>
  <si>
    <t>5.05</t>
  </si>
  <si>
    <t>12.58*10ˆ9/L</t>
  </si>
  <si>
    <t>328*10ˆ9/L</t>
  </si>
  <si>
    <t>1.92*10ˆ9/L</t>
  </si>
  <si>
    <t>9.73*10ˆ9/L</t>
  </si>
  <si>
    <t>子宫内膜息肉</t>
  </si>
  <si>
    <t>阑尾炎（切除术后）</t>
  </si>
  <si>
    <t>1001823491</t>
  </si>
  <si>
    <t>101/70</t>
  </si>
  <si>
    <t>2h</t>
  </si>
  <si>
    <t>103/71</t>
  </si>
  <si>
    <t>63.3</t>
  </si>
  <si>
    <t>114/73</t>
  </si>
  <si>
    <t>120/76</t>
  </si>
  <si>
    <t>4.60*10ˆ9/L</t>
  </si>
  <si>
    <t>287*10ˆ9/L</t>
  </si>
  <si>
    <t>2.07*10ˆ9/L</t>
  </si>
  <si>
    <t>2.11*10ˆ9/L</t>
  </si>
  <si>
    <t>0.10*10ˆ9/L</t>
  </si>
  <si>
    <t>72.6</t>
  </si>
  <si>
    <t>40.1</t>
  </si>
  <si>
    <t>37.8</t>
  </si>
  <si>
    <t>124.48</t>
  </si>
  <si>
    <t>8.97*10ˆ9/L</t>
  </si>
  <si>
    <t>244*10ˆ9/L</t>
  </si>
  <si>
    <t>1.61*10ˆ9/L</t>
  </si>
  <si>
    <t>6.70*10ˆ9/L</t>
  </si>
  <si>
    <t>0.33*10ˆ9/L</t>
  </si>
  <si>
    <t>0004390072</t>
  </si>
  <si>
    <t>111/76</t>
  </si>
  <si>
    <t>1h40min</t>
  </si>
  <si>
    <t>7.55*10ˆ9/L</t>
  </si>
  <si>
    <t>375*10ˆ9/L</t>
  </si>
  <si>
    <t>4.65*10ˆ9/L</t>
  </si>
  <si>
    <t>0.05*10ˆ9/L</t>
  </si>
  <si>
    <t>41.7</t>
  </si>
  <si>
    <t>1.1</t>
  </si>
  <si>
    <t>2.23</t>
  </si>
  <si>
    <t>34.3</t>
  </si>
  <si>
    <t>26.8</t>
  </si>
  <si>
    <t>5.52</t>
  </si>
  <si>
    <t>13.71*10ˆ9/L</t>
  </si>
  <si>
    <t>340*10ˆ9/L</t>
  </si>
  <si>
    <t>1.73*10ˆ9/L</t>
  </si>
  <si>
    <t>10.93*10ˆ9/L</t>
  </si>
  <si>
    <t>输卵管系膜囊肿（左侧）</t>
  </si>
  <si>
    <t>子宫浆膜下平滑肌瘤</t>
  </si>
  <si>
    <t>1001347804</t>
  </si>
  <si>
    <t>118/83</t>
  </si>
  <si>
    <t>12月11日</t>
  </si>
  <si>
    <t>2h20min</t>
  </si>
  <si>
    <t>99/64</t>
  </si>
  <si>
    <t>91/53</t>
  </si>
  <si>
    <t>90/56</t>
  </si>
  <si>
    <t>5.10*10ˆ9/L</t>
  </si>
  <si>
    <t>289*10ˆ9/L</t>
  </si>
  <si>
    <t>1.88*10ˆ9/L</t>
  </si>
  <si>
    <t>2.62*10ˆ9/L</t>
  </si>
  <si>
    <t>0.19*10ˆ9/L</t>
  </si>
  <si>
    <t>2.46</t>
  </si>
  <si>
    <t>35.5</t>
  </si>
  <si>
    <t>37.90</t>
  </si>
  <si>
    <t>15.44</t>
  </si>
  <si>
    <t>3.0</t>
  </si>
  <si>
    <t>8.45*10ˆ9/L</t>
  </si>
  <si>
    <t>233*10ˆ9/L</t>
  </si>
  <si>
    <t>2.14*10ˆ9/L</t>
  </si>
  <si>
    <t>5.40*10ˆ9/L</t>
  </si>
  <si>
    <t>0.35*10ˆ9/L</t>
  </si>
  <si>
    <t>双侧输卵管积水</t>
  </si>
  <si>
    <t>1001834319</t>
  </si>
  <si>
    <t>12月12日</t>
  </si>
  <si>
    <t>105/67</t>
  </si>
  <si>
    <t>107/64</t>
  </si>
  <si>
    <t>94/58</t>
  </si>
  <si>
    <t>5.99*10ˆ9/L</t>
  </si>
  <si>
    <t>313*10ˆ9/L</t>
  </si>
  <si>
    <t>1.86*10ˆ9/L</t>
  </si>
  <si>
    <t>3.53*10ˆ9/L</t>
  </si>
  <si>
    <t>0.08*10ˆ9/L</t>
  </si>
  <si>
    <t>72.4</t>
  </si>
  <si>
    <t>2.21</t>
  </si>
  <si>
    <t>38.3</t>
  </si>
  <si>
    <t>268.3</t>
  </si>
  <si>
    <t>199.78</t>
  </si>
  <si>
    <t>8.82*10ˆ9/L</t>
  </si>
  <si>
    <t>262*10ˆ9/L</t>
  </si>
  <si>
    <t>1.30*10ˆ9/L</t>
  </si>
  <si>
    <t>6.64*10ˆ9/L</t>
  </si>
  <si>
    <t>0.06*10ˆ9/L</t>
  </si>
  <si>
    <t>安装曼月乐环</t>
  </si>
  <si>
    <t>1001804731</t>
  </si>
  <si>
    <t>111/73</t>
  </si>
  <si>
    <t>2h35min</t>
  </si>
  <si>
    <t>120/70</t>
  </si>
  <si>
    <t>105/66</t>
  </si>
  <si>
    <t>6.28*10ˆ9/L</t>
  </si>
  <si>
    <t>225*10ˆ9/L</t>
  </si>
  <si>
    <t>1.60*10ˆ9/L</t>
  </si>
  <si>
    <t>4.30*10ˆ9/L</t>
  </si>
  <si>
    <t>69.7</t>
  </si>
  <si>
    <t>39.1</t>
  </si>
  <si>
    <t>47.84ng/L</t>
  </si>
  <si>
    <t>1.47ng/L</t>
  </si>
  <si>
    <t>2.26 ng/L</t>
  </si>
  <si>
    <t>2.49</t>
  </si>
  <si>
    <t>7.84*10ˆ9/L</t>
  </si>
  <si>
    <t>213*10ˆ9/L</t>
  </si>
  <si>
    <t>1.02*10ˆ9/L</t>
  </si>
  <si>
    <t>6.44*10ˆ9/L</t>
  </si>
  <si>
    <t>0.02*10ˆ9/L</t>
  </si>
  <si>
    <t>0003910275</t>
  </si>
  <si>
    <t>106/77</t>
  </si>
  <si>
    <t>12月23日</t>
  </si>
  <si>
    <t>1h20min</t>
  </si>
  <si>
    <t>124/80</t>
  </si>
  <si>
    <t>116/72</t>
  </si>
  <si>
    <t>4.15*10ˆ9/L</t>
  </si>
  <si>
    <t>196*10ˆ9/L</t>
  </si>
  <si>
    <t>1.56*10ˆ9/L</t>
  </si>
  <si>
    <t>2.22*10ˆ9/L</t>
  </si>
  <si>
    <t>0.17*10ˆ9/L</t>
  </si>
  <si>
    <t>80.0</t>
  </si>
  <si>
    <t>1.4</t>
  </si>
  <si>
    <t>2.39</t>
  </si>
  <si>
    <t>80.46</t>
  </si>
  <si>
    <t>7.47</t>
  </si>
  <si>
    <t>7.85*10ˆ9/L</t>
  </si>
  <si>
    <t>186*10ˆ9/L</t>
  </si>
  <si>
    <t>0.96*10ˆ9/L</t>
  </si>
  <si>
    <t>6.41*10ˆ9/L</t>
  </si>
  <si>
    <t>0.00*10ˆ9/L</t>
  </si>
  <si>
    <t>卵巢的子宫内膜异位囊肿（双侧）</t>
  </si>
  <si>
    <t>乳腺增生（双侧）</t>
  </si>
  <si>
    <t>甲状腺结节（双侧）</t>
  </si>
  <si>
    <t>女性盆腔炎</t>
  </si>
  <si>
    <t>1001833483</t>
  </si>
  <si>
    <t>104/65</t>
  </si>
  <si>
    <t>12月26日</t>
  </si>
  <si>
    <t>3h5min</t>
  </si>
  <si>
    <t>113/76</t>
  </si>
  <si>
    <t>110/65</t>
  </si>
  <si>
    <t>7.05*10ˆ9/L</t>
  </si>
  <si>
    <t>397*10ˆ9/L</t>
  </si>
  <si>
    <t>2.04*10ˆ9/L</t>
  </si>
  <si>
    <t>4.53*10ˆ9/L</t>
  </si>
  <si>
    <t>82.1</t>
  </si>
  <si>
    <t>2.33</t>
  </si>
  <si>
    <t>40.2</t>
  </si>
  <si>
    <t>59.20</t>
  </si>
  <si>
    <t>5.47</t>
  </si>
  <si>
    <t>12.18*10ˆ9/L</t>
  </si>
  <si>
    <t>310*10ˆ9/L</t>
  </si>
  <si>
    <t>1.01*10ˆ9/L</t>
  </si>
  <si>
    <t>10.53*10ˆ9/L</t>
  </si>
  <si>
    <t>1001846994</t>
  </si>
  <si>
    <t>146/94</t>
  </si>
  <si>
    <t>12月25日</t>
  </si>
  <si>
    <t>2h25min</t>
  </si>
  <si>
    <t>114/72</t>
  </si>
  <si>
    <t>118/80</t>
  </si>
  <si>
    <t>9.99*10ˆ9/L</t>
  </si>
  <si>
    <t>416*10ˆ9/L</t>
  </si>
  <si>
    <t>1.45*10ˆ9/L</t>
  </si>
  <si>
    <t>8.13*10ˆ9/L</t>
  </si>
  <si>
    <t>78.9</t>
  </si>
  <si>
    <t>1.6</t>
  </si>
  <si>
    <t>2.37</t>
  </si>
  <si>
    <t>33.6</t>
  </si>
  <si>
    <t>38.59</t>
  </si>
  <si>
    <t>74.84</t>
  </si>
  <si>
    <t>1.48</t>
  </si>
  <si>
    <t>3.09</t>
  </si>
  <si>
    <t>2.24</t>
  </si>
  <si>
    <t>14.24*10ˆ9/L</t>
  </si>
  <si>
    <t>311*10ˆ9/L</t>
  </si>
  <si>
    <t>0.83*10ˆ9/L</t>
  </si>
  <si>
    <t>12.73*10ˆ9/L</t>
  </si>
  <si>
    <t>卵巢子宫内膜异位囊肿</t>
  </si>
  <si>
    <r>
      <rPr>
        <sz val="10"/>
        <rFont val="Arial"/>
        <charset val="134"/>
      </rPr>
      <t>CA125</t>
    </r>
    <r>
      <rPr>
        <sz val="10"/>
        <rFont val="宋体"/>
        <charset val="134"/>
      </rPr>
      <t>升高</t>
    </r>
  </si>
  <si>
    <t>114/83</t>
  </si>
  <si>
    <t>3h20min</t>
  </si>
  <si>
    <t>123/72</t>
  </si>
  <si>
    <t>123/78</t>
  </si>
  <si>
    <t>113/67</t>
  </si>
  <si>
    <t>6.48*10ˆ9/L</t>
  </si>
  <si>
    <t>2.13*10ˆ9/L</t>
  </si>
  <si>
    <t>3.79*10ˆ9/L</t>
  </si>
  <si>
    <t>74.9</t>
  </si>
  <si>
    <t>41.4</t>
  </si>
  <si>
    <t>43.0</t>
  </si>
  <si>
    <t>128.25</t>
  </si>
  <si>
    <t>166.82</t>
  </si>
  <si>
    <t>1.99</t>
  </si>
  <si>
    <t>1.31</t>
  </si>
  <si>
    <t>10.61*10ˆ9/L</t>
  </si>
  <si>
    <t>175*10ˆ9/L</t>
  </si>
  <si>
    <t>1.63*10ˆ9/L</t>
  </si>
  <si>
    <t>8.06*10ˆ9/L</t>
  </si>
  <si>
    <t>卵巢子宫内膜异位囊肿（左侧）</t>
  </si>
  <si>
    <t>直肠子宫内膜异位症</t>
  </si>
  <si>
    <t>黄体囊肿（左侧）</t>
  </si>
  <si>
    <t>121/79</t>
  </si>
  <si>
    <t>1月6日</t>
  </si>
  <si>
    <t>102/53</t>
  </si>
  <si>
    <t>105/59</t>
  </si>
  <si>
    <t>113/69</t>
  </si>
  <si>
    <t>5.51*10ˆ/L</t>
  </si>
  <si>
    <t>385*10ˆ/L</t>
  </si>
  <si>
    <t>1.38*10ˆ/L</t>
  </si>
  <si>
    <t>3.45*10ˆ/L</t>
  </si>
  <si>
    <t>0.02*10ˆ/L</t>
  </si>
  <si>
    <t>0.03*10ˆ/L</t>
  </si>
  <si>
    <t>82.9</t>
  </si>
  <si>
    <t>33.4</t>
  </si>
  <si>
    <t>50.51</t>
  </si>
  <si>
    <t>33.61</t>
  </si>
  <si>
    <t>1.20</t>
  </si>
  <si>
    <t>3.42</t>
  </si>
  <si>
    <t>1.00</t>
  </si>
  <si>
    <t>9.50*10ˆ/L</t>
  </si>
  <si>
    <t>341*10ˆ/L</t>
  </si>
  <si>
    <t>1.29*10ˆ/L</t>
  </si>
  <si>
    <t>7.43*10ˆ/L</t>
  </si>
  <si>
    <t>0.04*10ˆ/L</t>
  </si>
  <si>
    <t>卵巢良性肿瘤（右侧畸胎瘤）</t>
  </si>
  <si>
    <r>
      <rPr>
        <sz val="10"/>
        <rFont val="宋体"/>
        <charset val="134"/>
      </rPr>
      <t>输卵管系囊肿</t>
    </r>
    <r>
      <rPr>
        <sz val="10"/>
        <rFont val="Arial"/>
        <charset val="134"/>
      </rPr>
      <t>(</t>
    </r>
    <r>
      <rPr>
        <sz val="10"/>
        <rFont val="宋体"/>
        <charset val="134"/>
      </rPr>
      <t>左侧</t>
    </r>
    <r>
      <rPr>
        <sz val="10"/>
        <rFont val="Arial"/>
        <charset val="134"/>
      </rPr>
      <t>)</t>
    </r>
  </si>
  <si>
    <t>108/63</t>
  </si>
  <si>
    <t>1月9日</t>
  </si>
  <si>
    <t>100/59</t>
  </si>
  <si>
    <t>100/55</t>
  </si>
  <si>
    <t>100/56</t>
  </si>
  <si>
    <t>6.77*10ˆ9/L</t>
  </si>
  <si>
    <t>266*10ˆ9/L</t>
  </si>
  <si>
    <t>1.21*10ˆ9/L</t>
  </si>
  <si>
    <t>4.87*10ˆ9/L</t>
  </si>
  <si>
    <t>73.3</t>
  </si>
  <si>
    <t>2.18</t>
  </si>
  <si>
    <t>129.60</t>
  </si>
  <si>
    <t>417.46</t>
  </si>
  <si>
    <t>111.19</t>
  </si>
  <si>
    <t>3.17</t>
  </si>
  <si>
    <t>11.70*10ˆ9/L</t>
  </si>
  <si>
    <t>209*10ˆ9/L</t>
  </si>
  <si>
    <t>0.92*10ˆ9/L</t>
  </si>
  <si>
    <t>9.93*10ˆ9/L</t>
  </si>
  <si>
    <t>卵巢良性肿瘤（右侧）</t>
  </si>
  <si>
    <t>1000595941</t>
  </si>
  <si>
    <t>99/61</t>
  </si>
  <si>
    <t>2h40min</t>
  </si>
  <si>
    <t>120/72</t>
  </si>
  <si>
    <t>112/60</t>
  </si>
  <si>
    <t>110/67</t>
  </si>
  <si>
    <t>217*10ˆ9/L</t>
  </si>
  <si>
    <t>2.05*10ˆ9/L</t>
  </si>
  <si>
    <t>3.90*10ˆ9/L</t>
  </si>
  <si>
    <t>82.3</t>
  </si>
  <si>
    <t>35.1</t>
  </si>
  <si>
    <t>131.23</t>
  </si>
  <si>
    <t>63.86</t>
  </si>
  <si>
    <t>1.09</t>
  </si>
  <si>
    <t>5.06</t>
  </si>
  <si>
    <t>10.40*10ˆ9/L</t>
  </si>
  <si>
    <t>1.00*10ˆ9/L</t>
  </si>
  <si>
    <t>8.91*10ˆ9/L</t>
  </si>
  <si>
    <t>卵巢囊肿（双侧）</t>
  </si>
  <si>
    <t>输卵管系膜囊肿（双侧）</t>
  </si>
  <si>
    <t>输尿管周围炎（左侧）</t>
  </si>
  <si>
    <t>108/78</t>
  </si>
  <si>
    <t>105/70</t>
  </si>
  <si>
    <t>6.08*10ˆ9/L</t>
  </si>
  <si>
    <t>372*10ˆ9/L</t>
  </si>
  <si>
    <t>3.32*10ˆ9/L</t>
  </si>
  <si>
    <t>0.12*10ˆ9/L</t>
  </si>
  <si>
    <t>78.2</t>
  </si>
  <si>
    <t>22.08</t>
  </si>
  <si>
    <t>19.63</t>
  </si>
  <si>
    <t>1.95</t>
  </si>
  <si>
    <t>2.71</t>
  </si>
  <si>
    <t>12.04*10ˆ9/L</t>
  </si>
  <si>
    <t>1.51*10ˆ9/L</t>
  </si>
  <si>
    <t>9.74*10ˆ9/L</t>
  </si>
  <si>
    <t>卵巢良性肿瘤（右侧卵巢卵泡膜瘤）</t>
  </si>
  <si>
    <t>输卵管肿物（右侧输卵管系膜子宫内膜异位囊肿）</t>
  </si>
  <si>
    <t>输卵管系膜囊肿（右侧）</t>
  </si>
  <si>
    <t>120/86</t>
  </si>
  <si>
    <t>1月22日</t>
  </si>
  <si>
    <t>95/55</t>
  </si>
  <si>
    <t>102/55</t>
  </si>
  <si>
    <t>107/68</t>
  </si>
  <si>
    <t>7.02*10ˆ9/L</t>
  </si>
  <si>
    <t>316*10ˆ9/L</t>
  </si>
  <si>
    <t>4.84*10ˆ9/L</t>
  </si>
  <si>
    <t>71.3</t>
  </si>
  <si>
    <t>34.1</t>
  </si>
  <si>
    <t>95.9</t>
  </si>
  <si>
    <t>41.91</t>
  </si>
  <si>
    <t>1.21</t>
  </si>
  <si>
    <t>3.06</t>
  </si>
  <si>
    <t>6.13*10ˆ9/L</t>
  </si>
  <si>
    <t>1.13*10ˆ9/L</t>
  </si>
  <si>
    <t>126/88</t>
  </si>
  <si>
    <t>12月 27日</t>
  </si>
  <si>
    <t>110/63</t>
  </si>
  <si>
    <t>4.83*10ˆ9/L</t>
  </si>
  <si>
    <t>1.34*10ˆ9/L</t>
  </si>
  <si>
    <t>2.97*10ˆ9/L</t>
  </si>
  <si>
    <t>88.8</t>
  </si>
  <si>
    <t>1.82</t>
  </si>
  <si>
    <t>7.96*10ˆ9/L</t>
  </si>
  <si>
    <t>286*10ˆ9/L</t>
  </si>
  <si>
    <t>5.70*10ˆ9/L</t>
  </si>
  <si>
    <t>输尿管周围炎</t>
  </si>
  <si>
    <t>98/73</t>
  </si>
  <si>
    <t>3.5h</t>
  </si>
  <si>
    <t>111/68</t>
  </si>
  <si>
    <t>107/63</t>
  </si>
  <si>
    <r>
      <rPr>
        <sz val="10"/>
        <rFont val="Arial"/>
        <charset val="134"/>
      </rPr>
      <t>7.45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273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2.29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4.70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0.06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0.01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t>80.4</t>
  </si>
  <si>
    <t>53.0</t>
  </si>
  <si>
    <t>22.15</t>
  </si>
  <si>
    <t>48.21</t>
  </si>
  <si>
    <t>2.00</t>
  </si>
  <si>
    <r>
      <rPr>
        <sz val="10"/>
        <rFont val="Arial"/>
        <charset val="134"/>
      </rPr>
      <t>7.83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224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1.15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5.96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r>
      <rPr>
        <sz val="10"/>
        <rFont val="Arial"/>
        <charset val="134"/>
      </rPr>
      <t>0.03*10</t>
    </r>
    <r>
      <rPr>
        <sz val="10"/>
        <rFont val="宋体"/>
        <charset val="134"/>
      </rPr>
      <t>＾</t>
    </r>
    <r>
      <rPr>
        <sz val="10"/>
        <rFont val="Arial"/>
        <charset val="134"/>
      </rPr>
      <t>9/L</t>
    </r>
  </si>
  <si>
    <t>0003494850</t>
  </si>
  <si>
    <t>105/72</t>
  </si>
  <si>
    <t>2月4日</t>
  </si>
  <si>
    <t>1h46min</t>
  </si>
  <si>
    <t>105/75</t>
  </si>
  <si>
    <t>113/72</t>
  </si>
  <si>
    <t>26h</t>
  </si>
  <si>
    <t>24h</t>
  </si>
  <si>
    <t>13.01*10ˆ9/L</t>
  </si>
  <si>
    <t>299*10ˆ9/L</t>
  </si>
  <si>
    <t>2.17*10ˆ9/L</t>
  </si>
  <si>
    <t>9.96*10ˆ9/L</t>
  </si>
  <si>
    <t>75.6*10ˆ9/L</t>
  </si>
  <si>
    <t>1.6*10ˆ9/L</t>
  </si>
  <si>
    <t>37.2</t>
  </si>
  <si>
    <t>106.92</t>
  </si>
  <si>
    <t>1.61</t>
  </si>
  <si>
    <r>
      <rPr>
        <sz val="10"/>
        <rFont val="宋体"/>
        <charset val="134"/>
      </rPr>
      <t>卵巢的子宫内膜异位症</t>
    </r>
    <r>
      <rPr>
        <sz val="10"/>
        <rFont val="Arial"/>
        <charset val="134"/>
      </rPr>
      <t>(</t>
    </r>
    <r>
      <rPr>
        <sz val="10"/>
        <rFont val="宋体"/>
        <charset val="134"/>
      </rPr>
      <t>双侧</t>
    </r>
    <r>
      <rPr>
        <sz val="10"/>
        <rFont val="Arial"/>
        <charset val="134"/>
      </rPr>
      <t>)</t>
    </r>
  </si>
  <si>
    <t>子宫浆膜下平滑肌瘤（多发）</t>
  </si>
  <si>
    <t>子宫腺肌瘤</t>
  </si>
  <si>
    <t>黄体囊肿</t>
  </si>
  <si>
    <t>111/81</t>
  </si>
  <si>
    <t>2月19日</t>
  </si>
  <si>
    <t>106/67</t>
  </si>
  <si>
    <t>有</t>
  </si>
  <si>
    <t>115/70</t>
  </si>
  <si>
    <t>120/77</t>
  </si>
  <si>
    <t>19.5h</t>
  </si>
  <si>
    <t>20.5h</t>
  </si>
  <si>
    <t>0.10</t>
  </si>
  <si>
    <t>0.06</t>
  </si>
  <si>
    <t>2.32</t>
  </si>
  <si>
    <t>33.8</t>
  </si>
  <si>
    <t>49.0</t>
  </si>
  <si>
    <t>11.37</t>
  </si>
  <si>
    <t>3.61</t>
  </si>
  <si>
    <t>2.9</t>
  </si>
  <si>
    <t>8.29</t>
  </si>
  <si>
    <t>6.00</t>
  </si>
  <si>
    <t>左侧输卵管不全梗阻</t>
  </si>
  <si>
    <t>右侧输卵管不全梗阻</t>
  </si>
  <si>
    <t>一度房室传导阻滞</t>
  </si>
  <si>
    <t>114/92</t>
  </si>
  <si>
    <t>103/61</t>
  </si>
  <si>
    <t>97/56</t>
  </si>
  <si>
    <t>98/57</t>
  </si>
  <si>
    <t>9.18</t>
  </si>
  <si>
    <t>5.80</t>
  </si>
  <si>
    <t>0.05</t>
  </si>
  <si>
    <t>80.8</t>
  </si>
  <si>
    <t>30.6</t>
  </si>
  <si>
    <t>91.1</t>
  </si>
  <si>
    <t>58.78</t>
  </si>
  <si>
    <t>9.93</t>
  </si>
  <si>
    <t>3.81</t>
  </si>
  <si>
    <t>11.10</t>
  </si>
  <si>
    <t>8.42</t>
  </si>
  <si>
    <t>二尖瓣反流（三尖瓣反流）</t>
  </si>
  <si>
    <t>1000370798</t>
  </si>
  <si>
    <t>95/64</t>
  </si>
  <si>
    <t>2月27日</t>
  </si>
  <si>
    <t>121/76</t>
  </si>
  <si>
    <t>122/75</t>
  </si>
  <si>
    <t>125/80</t>
  </si>
  <si>
    <t>8.61</t>
  </si>
  <si>
    <t>5.89</t>
  </si>
  <si>
    <t>82.2</t>
  </si>
  <si>
    <t>2.60</t>
  </si>
  <si>
    <t>86.6</t>
  </si>
  <si>
    <t>24.86</t>
  </si>
  <si>
    <t>50.87</t>
  </si>
  <si>
    <t>3.26</t>
  </si>
  <si>
    <t>18.37</t>
  </si>
  <si>
    <t>1.63</t>
  </si>
  <si>
    <t>15.51</t>
  </si>
  <si>
    <t>0000234712</t>
  </si>
  <si>
    <t>111/71</t>
  </si>
  <si>
    <t>3月1日</t>
  </si>
  <si>
    <t>101/61</t>
  </si>
  <si>
    <t>7.09</t>
  </si>
  <si>
    <t>4.93</t>
  </si>
  <si>
    <t>0.13</t>
  </si>
  <si>
    <t>35.0</t>
  </si>
  <si>
    <t>49.29</t>
  </si>
  <si>
    <t>1.88</t>
  </si>
  <si>
    <t>11.68</t>
  </si>
  <si>
    <t>1.17</t>
  </si>
  <si>
    <t>9.98</t>
  </si>
  <si>
    <t>1001928853</t>
  </si>
  <si>
    <t>101/69</t>
  </si>
  <si>
    <t>3月16日</t>
  </si>
  <si>
    <t>107/71</t>
  </si>
  <si>
    <t>106/65</t>
  </si>
  <si>
    <t>2.66</t>
  </si>
  <si>
    <t>2.35</t>
  </si>
  <si>
    <t>101.2</t>
  </si>
  <si>
    <t>235.62</t>
  </si>
  <si>
    <t>27.92</t>
  </si>
  <si>
    <t>1.36</t>
  </si>
  <si>
    <t>16.56</t>
  </si>
  <si>
    <t>8.58</t>
  </si>
  <si>
    <t>1.83</t>
  </si>
  <si>
    <t>5.90</t>
  </si>
  <si>
    <t>肠的子宫内膜异位症</t>
  </si>
  <si>
    <t>0003600159</t>
  </si>
  <si>
    <t>100/79</t>
  </si>
  <si>
    <t>5月18日</t>
  </si>
  <si>
    <t>138/82</t>
  </si>
  <si>
    <t>129/75</t>
  </si>
  <si>
    <t>127/77</t>
  </si>
  <si>
    <t>7.66</t>
  </si>
  <si>
    <t>1.80</t>
  </si>
  <si>
    <t>76.8</t>
  </si>
  <si>
    <t>2.58</t>
  </si>
  <si>
    <t>38.9</t>
  </si>
  <si>
    <t>12.2</t>
  </si>
  <si>
    <t>47.32</t>
  </si>
  <si>
    <t>24.84</t>
  </si>
  <si>
    <t>1.13</t>
  </si>
  <si>
    <t>0.95</t>
  </si>
  <si>
    <t>4.05</t>
  </si>
  <si>
    <t>11.57</t>
  </si>
  <si>
    <t>2.15</t>
  </si>
  <si>
    <t>8.36</t>
  </si>
  <si>
    <t>117/81</t>
  </si>
  <si>
    <t>1h30min</t>
  </si>
  <si>
    <t>116/67</t>
  </si>
  <si>
    <t>121/64</t>
  </si>
  <si>
    <t>125/78</t>
  </si>
  <si>
    <t>11h</t>
  </si>
  <si>
    <t>28h</t>
  </si>
  <si>
    <t>7.17</t>
  </si>
  <si>
    <t>2.92</t>
  </si>
  <si>
    <t>3.86</t>
  </si>
  <si>
    <t>74.7</t>
  </si>
  <si>
    <t>39.0</t>
  </si>
  <si>
    <t>16.1</t>
  </si>
  <si>
    <t>24.37</t>
  </si>
  <si>
    <t>144.71</t>
  </si>
  <si>
    <t>1.37</t>
  </si>
  <si>
    <t>12.56</t>
  </si>
  <si>
    <t>10.02</t>
  </si>
  <si>
    <t>卵巢良性肿瘤</t>
  </si>
  <si>
    <t>1002063152</t>
  </si>
  <si>
    <t>100/50</t>
  </si>
  <si>
    <t>122/76</t>
  </si>
  <si>
    <t>117/72</t>
  </si>
  <si>
    <t>6.17</t>
  </si>
  <si>
    <t>3.14</t>
  </si>
  <si>
    <t>0.2</t>
  </si>
  <si>
    <t>75.1</t>
  </si>
  <si>
    <t>2.38</t>
  </si>
  <si>
    <t>39.6</t>
  </si>
  <si>
    <t>47.0</t>
  </si>
  <si>
    <t>73.57</t>
  </si>
  <si>
    <t>34.02</t>
  </si>
  <si>
    <t>1.49</t>
  </si>
  <si>
    <t>4.09</t>
  </si>
  <si>
    <t>9.83</t>
  </si>
  <si>
    <t>2.53</t>
  </si>
  <si>
    <t>6.14</t>
  </si>
  <si>
    <t>0003957525</t>
  </si>
  <si>
    <t>95/68</t>
  </si>
  <si>
    <t>127/83</t>
  </si>
  <si>
    <t>108/61</t>
  </si>
  <si>
    <t>37.9</t>
  </si>
  <si>
    <t>102/60</t>
  </si>
  <si>
    <t>9.61</t>
  </si>
  <si>
    <t>2.14</t>
  </si>
  <si>
    <t>6.71</t>
  </si>
  <si>
    <t>76.2</t>
  </si>
  <si>
    <t>13.4</t>
  </si>
  <si>
    <t>卵巢良性肿瘤（左侧卵巢畸胎瘤）</t>
  </si>
  <si>
    <t>1002078988</t>
  </si>
  <si>
    <t>103/72</t>
  </si>
  <si>
    <t>131/71</t>
  </si>
  <si>
    <t>128/72</t>
  </si>
  <si>
    <t>115/92</t>
  </si>
  <si>
    <t>32h</t>
  </si>
  <si>
    <t>23h</t>
  </si>
  <si>
    <t>6.66</t>
  </si>
  <si>
    <t>2.50</t>
  </si>
  <si>
    <t>3.53</t>
  </si>
  <si>
    <t>72.1</t>
  </si>
  <si>
    <t>2.26</t>
  </si>
  <si>
    <t>42.6</t>
  </si>
  <si>
    <t>2.0</t>
  </si>
  <si>
    <t>25.63</t>
  </si>
  <si>
    <t>0.94</t>
  </si>
  <si>
    <t>2.02</t>
  </si>
  <si>
    <t>9.49</t>
  </si>
  <si>
    <t>2.20</t>
  </si>
  <si>
    <t>6.42</t>
  </si>
  <si>
    <t>系统性红斑狼疮</t>
  </si>
  <si>
    <t>药物过敏史（头孢）</t>
  </si>
  <si>
    <t>117/91</t>
  </si>
  <si>
    <t>1h55min</t>
  </si>
  <si>
    <t>141/88</t>
  </si>
  <si>
    <t>140/80</t>
  </si>
  <si>
    <t>135/80</t>
  </si>
  <si>
    <t>8.67</t>
  </si>
  <si>
    <t>76.1</t>
  </si>
  <si>
    <t>2.31</t>
  </si>
  <si>
    <t>34.2</t>
  </si>
  <si>
    <t>48.7</t>
  </si>
  <si>
    <t>108.49</t>
  </si>
  <si>
    <t>1.45</t>
  </si>
  <si>
    <t>4.78</t>
  </si>
  <si>
    <t>9.31</t>
  </si>
  <si>
    <t>7.25</t>
  </si>
  <si>
    <t>膀胱子宫内膜异位症</t>
  </si>
  <si>
    <t>0003862379</t>
  </si>
  <si>
    <t>125/89</t>
  </si>
  <si>
    <t>7月5日</t>
  </si>
  <si>
    <t>109/78</t>
  </si>
  <si>
    <t>21h</t>
  </si>
  <si>
    <t>6.88</t>
  </si>
  <si>
    <t>4.32</t>
  </si>
  <si>
    <t>29.4</t>
  </si>
  <si>
    <t>94.3</t>
  </si>
  <si>
    <t>88.25</t>
  </si>
  <si>
    <t>21.64</t>
  </si>
  <si>
    <t>3.16</t>
  </si>
  <si>
    <t>15.72</t>
  </si>
  <si>
    <t>1.51</t>
  </si>
  <si>
    <t>13.03</t>
  </si>
  <si>
    <t>91/57</t>
  </si>
  <si>
    <t>8 月2日</t>
  </si>
  <si>
    <t>97/61</t>
  </si>
  <si>
    <t>92/51</t>
  </si>
  <si>
    <t>90/53</t>
  </si>
  <si>
    <t>22h</t>
  </si>
  <si>
    <t>6.59</t>
  </si>
  <si>
    <t>2.52</t>
  </si>
  <si>
    <t>3.19</t>
  </si>
  <si>
    <t>0.18</t>
  </si>
  <si>
    <t>40.3</t>
  </si>
  <si>
    <t>21.72</t>
  </si>
  <si>
    <t>37.53</t>
  </si>
  <si>
    <t>1.35</t>
  </si>
  <si>
    <t>1.89</t>
  </si>
  <si>
    <t>12.43</t>
  </si>
  <si>
    <t>10.26</t>
  </si>
  <si>
    <t>93/68</t>
  </si>
  <si>
    <t>1h</t>
  </si>
  <si>
    <t>107/72</t>
  </si>
  <si>
    <t>102/62</t>
  </si>
  <si>
    <t>19h</t>
  </si>
  <si>
    <t>7.23</t>
  </si>
  <si>
    <t>2.27</t>
  </si>
  <si>
    <t>4.61</t>
  </si>
  <si>
    <t>56.4</t>
  </si>
  <si>
    <t>92.06</t>
  </si>
  <si>
    <t>30.53</t>
  </si>
  <si>
    <t>2.91</t>
  </si>
  <si>
    <t>4.08</t>
  </si>
  <si>
    <t>9.91</t>
  </si>
  <si>
    <t>8.22</t>
  </si>
  <si>
    <t>卵巢的子宫内膜异位（双侧）</t>
  </si>
  <si>
    <t>念珠菌性阴道炎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27">
    <font>
      <sz val="10"/>
      <name val="Arial"/>
      <charset val="134"/>
    </font>
    <font>
      <sz val="10"/>
      <name val="宋体"/>
      <charset val="134"/>
    </font>
    <font>
      <sz val="10"/>
      <color theme="1"/>
      <name val="宋体"/>
      <charset val="134"/>
      <scheme val="minor"/>
    </font>
    <font>
      <sz val="10.5"/>
      <color theme="1"/>
      <name val="宋体"/>
      <charset val="134"/>
      <scheme val="minor"/>
    </font>
    <font>
      <sz val="10.5"/>
      <name val="Times New Roman"/>
      <charset val="134"/>
    </font>
    <font>
      <sz val="10"/>
      <color rgb="FFFF0000"/>
      <name val="Arial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name val="宋体"/>
      <charset val="134"/>
    </font>
  </fonts>
  <fills count="4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9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0" borderId="7" applyNumberFormat="0" applyAlignment="0" applyProtection="0">
      <alignment vertical="center"/>
    </xf>
    <xf numFmtId="0" fontId="16" fillId="11" borderId="8" applyNumberFormat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2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4" fillId="36" borderId="0" applyNumberFormat="0" applyBorder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0" fontId="25" fillId="38" borderId="0" applyNumberFormat="0" applyBorder="0" applyAlignment="0" applyProtection="0">
      <alignment vertical="center"/>
    </xf>
    <xf numFmtId="0" fontId="24" fillId="39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50">
    <xf numFmtId="0" fontId="0" fillId="0" borderId="0" xfId="49"/>
    <xf numFmtId="0" fontId="0" fillId="2" borderId="1" xfId="49" applyFont="1" applyFill="1" applyBorder="1" applyAlignment="1">
      <alignment vertical="center" wrapText="1"/>
    </xf>
    <xf numFmtId="0" fontId="0" fillId="0" borderId="1" xfId="49" applyFont="1" applyBorder="1"/>
    <xf numFmtId="0" fontId="0" fillId="0" borderId="1" xfId="49" applyFont="1" applyFill="1" applyBorder="1"/>
    <xf numFmtId="0" fontId="0" fillId="0" borderId="0" xfId="49" applyAlignment="1">
      <alignment horizontal="center"/>
    </xf>
    <xf numFmtId="0" fontId="1" fillId="2" borderId="1" xfId="49" applyFont="1" applyFill="1" applyBorder="1" applyAlignment="1">
      <alignment horizontal="left" vertical="center" wrapText="1"/>
    </xf>
    <xf numFmtId="0" fontId="1" fillId="2" borderId="1" xfId="49" applyFont="1" applyFill="1" applyBorder="1" applyAlignment="1">
      <alignment vertical="center" wrapText="1"/>
    </xf>
    <xf numFmtId="176" fontId="1" fillId="2" borderId="1" xfId="49" applyNumberFormat="1" applyFont="1" applyFill="1" applyBorder="1" applyAlignment="1">
      <alignment horizontal="center" vertical="center" wrapText="1"/>
    </xf>
    <xf numFmtId="176" fontId="1" fillId="3" borderId="1" xfId="49" applyNumberFormat="1" applyFont="1" applyFill="1" applyBorder="1" applyAlignment="1">
      <alignment horizontal="center" vertical="center" wrapText="1"/>
    </xf>
    <xf numFmtId="0" fontId="1" fillId="3" borderId="1" xfId="49" applyFont="1" applyFill="1" applyBorder="1" applyAlignment="1">
      <alignment horizontal="left" vertical="center" wrapText="1"/>
    </xf>
    <xf numFmtId="0" fontId="1" fillId="4" borderId="1" xfId="49" applyFont="1" applyFill="1" applyBorder="1" applyAlignment="1">
      <alignment vertical="center" wrapText="1"/>
    </xf>
    <xf numFmtId="1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176" fontId="0" fillId="0" borderId="1" xfId="49" applyNumberFormat="1" applyFont="1" applyBorder="1" applyAlignment="1">
      <alignment horizontal="center"/>
    </xf>
    <xf numFmtId="0" fontId="0" fillId="0" borderId="1" xfId="49" applyFont="1" applyFill="1" applyBorder="1" applyAlignment="1"/>
    <xf numFmtId="0" fontId="3" fillId="0" borderId="2" xfId="0" applyFont="1" applyFill="1" applyBorder="1" applyAlignment="1">
      <alignment horizontal="center" vertical="center" wrapText="1"/>
    </xf>
    <xf numFmtId="176" fontId="1" fillId="2" borderId="1" xfId="49" applyNumberFormat="1" applyFont="1" applyFill="1" applyBorder="1" applyAlignment="1">
      <alignment vertical="center" wrapText="1"/>
    </xf>
    <xf numFmtId="0" fontId="1" fillId="3" borderId="1" xfId="49" applyFont="1" applyFill="1" applyBorder="1" applyAlignment="1">
      <alignment vertical="center" wrapText="1"/>
    </xf>
    <xf numFmtId="176" fontId="0" fillId="0" borderId="1" xfId="49" applyNumberFormat="1" applyFont="1" applyBorder="1"/>
    <xf numFmtId="0" fontId="1" fillId="5" borderId="1" xfId="49" applyFont="1" applyFill="1" applyBorder="1" applyAlignment="1"/>
    <xf numFmtId="0" fontId="0" fillId="6" borderId="1" xfId="49" applyFont="1" applyFill="1" applyBorder="1" applyAlignment="1">
      <alignment vertical="center" wrapText="1"/>
    </xf>
    <xf numFmtId="58" fontId="3" fillId="0" borderId="2" xfId="0" applyNumberFormat="1" applyFont="1" applyFill="1" applyBorder="1" applyAlignment="1">
      <alignment horizontal="right" vertical="center" wrapText="1"/>
    </xf>
    <xf numFmtId="0" fontId="3" fillId="0" borderId="2" xfId="0" applyFont="1" applyFill="1" applyBorder="1" applyAlignment="1">
      <alignment horizontal="right" vertical="center" wrapText="1"/>
    </xf>
    <xf numFmtId="58" fontId="3" fillId="0" borderId="2" xfId="0" applyNumberFormat="1" applyFont="1" applyFill="1" applyBorder="1" applyAlignment="1">
      <alignment horizontal="centerContinuous" vertical="center" wrapText="1"/>
    </xf>
    <xf numFmtId="0" fontId="3" fillId="0" borderId="2" xfId="0" applyFont="1" applyFill="1" applyBorder="1" applyAlignment="1">
      <alignment horizontal="centerContinuous" vertical="center" wrapText="1"/>
    </xf>
    <xf numFmtId="0" fontId="3" fillId="0" borderId="2" xfId="0" applyFont="1" applyFill="1" applyBorder="1" applyAlignment="1">
      <alignment horizontal="left" vertical="center" wrapText="1"/>
    </xf>
    <xf numFmtId="58" fontId="3" fillId="0" borderId="2" xfId="0" applyNumberFormat="1" applyFont="1" applyFill="1" applyBorder="1" applyAlignment="1">
      <alignment horizontal="center" vertical="center" wrapText="1"/>
    </xf>
    <xf numFmtId="0" fontId="0" fillId="5" borderId="1" xfId="49" applyFont="1" applyFill="1" applyBorder="1" applyAlignment="1"/>
    <xf numFmtId="0" fontId="1" fillId="4" borderId="1" xfId="49" applyFont="1" applyFill="1" applyBorder="1" applyAlignment="1">
      <alignment horizontal="left" vertical="center" wrapText="1"/>
    </xf>
    <xf numFmtId="0" fontId="1" fillId="0" borderId="1" xfId="49" applyFont="1" applyFill="1" applyBorder="1" applyAlignment="1"/>
    <xf numFmtId="0" fontId="1" fillId="7" borderId="1" xfId="49" applyFont="1" applyFill="1" applyBorder="1" applyAlignment="1">
      <alignment vertical="center" wrapText="1"/>
    </xf>
    <xf numFmtId="176" fontId="0" fillId="0" borderId="0" xfId="49" applyNumberFormat="1"/>
    <xf numFmtId="176" fontId="0" fillId="0" borderId="0" xfId="49" applyNumberFormat="1" applyAlignment="1">
      <alignment horizontal="center"/>
    </xf>
    <xf numFmtId="0" fontId="0" fillId="0" borderId="0" xfId="49" applyFont="1" applyFill="1" applyAlignment="1"/>
    <xf numFmtId="0" fontId="1" fillId="2" borderId="1" xfId="49" applyFont="1" applyFill="1" applyBorder="1" applyAlignment="1">
      <alignment horizontal="center" vertical="center" wrapText="1"/>
    </xf>
    <xf numFmtId="177" fontId="4" fillId="8" borderId="3" xfId="0" applyNumberFormat="1" applyFont="1" applyFill="1" applyBorder="1" applyAlignment="1">
      <alignment horizontal="justify" vertical="center" wrapText="1"/>
    </xf>
    <xf numFmtId="177" fontId="4" fillId="8" borderId="1" xfId="0" applyNumberFormat="1" applyFont="1" applyFill="1" applyBorder="1" applyAlignment="1">
      <alignment horizontal="justify" vertical="center" wrapText="1"/>
    </xf>
    <xf numFmtId="0" fontId="0" fillId="0" borderId="1" xfId="49" applyFont="1" applyFill="1" applyBorder="1" applyAlignment="1">
      <alignment horizontal="center"/>
    </xf>
    <xf numFmtId="176" fontId="0" fillId="0" borderId="1" xfId="49" applyNumberFormat="1" applyFont="1" applyFill="1" applyBorder="1"/>
    <xf numFmtId="176" fontId="0" fillId="0" borderId="1" xfId="49" applyNumberFormat="1" applyFont="1" applyFill="1" applyBorder="1" applyAlignment="1">
      <alignment horizontal="center"/>
    </xf>
    <xf numFmtId="177" fontId="1" fillId="8" borderId="1" xfId="49" applyNumberFormat="1" applyFont="1" applyFill="1" applyBorder="1" applyAlignment="1">
      <alignment vertical="center" wrapText="1"/>
    </xf>
    <xf numFmtId="177" fontId="4" fillId="8" borderId="1" xfId="0" applyNumberFormat="1" applyFont="1" applyFill="1" applyBorder="1" applyAlignment="1">
      <alignment horizontal="left" vertical="center" wrapText="1"/>
    </xf>
    <xf numFmtId="0" fontId="4" fillId="8" borderId="0" xfId="0" applyFont="1" applyFill="1" applyAlignment="1">
      <alignment horizontal="justify" vertical="center"/>
    </xf>
    <xf numFmtId="0" fontId="4" fillId="8" borderId="0" xfId="0" applyFont="1" applyFill="1" applyAlignment="1">
      <alignment horizontal="left" vertical="center" wrapText="1"/>
    </xf>
    <xf numFmtId="0" fontId="1" fillId="6" borderId="1" xfId="49" applyFont="1" applyFill="1" applyBorder="1" applyAlignment="1">
      <alignment horizontal="left" vertical="center" wrapText="1"/>
    </xf>
    <xf numFmtId="0" fontId="1" fillId="7" borderId="1" xfId="49" applyFont="1" applyFill="1" applyBorder="1" applyAlignment="1">
      <alignment horizontal="left" vertical="center" wrapText="1"/>
    </xf>
    <xf numFmtId="0" fontId="1" fillId="6" borderId="1" xfId="49" applyFont="1" applyFill="1" applyBorder="1" applyAlignment="1">
      <alignment vertical="center" wrapText="1"/>
    </xf>
    <xf numFmtId="0" fontId="0" fillId="4" borderId="1" xfId="49" applyFont="1" applyFill="1" applyBorder="1"/>
    <xf numFmtId="0" fontId="0" fillId="0" borderId="1" xfId="49" applyFont="1" applyFill="1" applyBorder="1" applyAlignment="1">
      <alignment vertical="center" wrapText="1"/>
    </xf>
    <xf numFmtId="0" fontId="5" fillId="4" borderId="1" xfId="49" applyFont="1" applyFill="1" applyBorder="1"/>
    <xf numFmtId="0" fontId="0" fillId="0" borderId="1" xfId="49" applyFont="1" applyBorder="1" quotePrefix="1"/>
    <xf numFmtId="0" fontId="2" fillId="0" borderId="2" xfId="0" applyFont="1" applyFill="1" applyBorder="1" applyAlignment="1" quotePrefix="1">
      <alignment horizontal="center" vertical="center" wrapText="1"/>
    </xf>
    <xf numFmtId="0" fontId="3" fillId="0" borderId="2" xfId="0" applyFont="1" applyFill="1" applyBorder="1" applyAlignment="1" quotePrefix="1">
      <alignment horizontal="center" vertical="center" wrapText="1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B142"/>
  <sheetViews>
    <sheetView tabSelected="1" workbookViewId="0">
      <pane ySplit="1" topLeftCell="A2" activePane="bottomLeft" state="frozen"/>
      <selection/>
      <selection pane="bottomLeft" activeCell="D1" sqref="D$1:D$1048576"/>
    </sheetView>
  </sheetViews>
  <sheetFormatPr defaultColWidth="9.14545454545454" defaultRowHeight="12.5"/>
  <cols>
    <col min="1" max="1" width="13.9" style="4" customWidth="1"/>
    <col min="2" max="2" width="15" style="4" customWidth="1"/>
    <col min="3" max="3" width="8.18181818181818" customWidth="1"/>
    <col min="4" max="4" width="6.37272727272727" style="31" customWidth="1"/>
    <col min="5" max="5" width="9.32727272727273" style="32" customWidth="1"/>
    <col min="6" max="6" width="9.79090909090909" customWidth="1"/>
    <col min="7" max="8" width="13.4545454545455" customWidth="1"/>
    <col min="9" max="9" width="15.1818181818182" customWidth="1"/>
    <col min="10" max="10" width="11.7272727272727" customWidth="1"/>
    <col min="11" max="11" width="13.4545454545455" customWidth="1"/>
    <col min="12" max="12" width="10.3636363636364" customWidth="1"/>
    <col min="13" max="13" width="13.1818181818182" style="33" customWidth="1"/>
    <col min="14" max="14" width="11.7272727272727" style="33" customWidth="1"/>
    <col min="15" max="15" width="10.6636363636364" style="33" customWidth="1"/>
    <col min="16" max="16" width="9.70909090909091" style="33" customWidth="1"/>
    <col min="17" max="17" width="8.68181818181818" style="33" customWidth="1"/>
    <col min="18" max="18" width="10.8272727272727" style="33" customWidth="1"/>
    <col min="19" max="19" width="12.0090909090909" style="33" customWidth="1"/>
    <col min="20" max="20" width="11.5454545454545" style="33" customWidth="1"/>
    <col min="21" max="23" width="9.14545454545454" customWidth="1"/>
    <col min="24" max="24" width="11.3636363636364" customWidth="1"/>
    <col min="25" max="25" width="12" customWidth="1"/>
    <col min="26" max="26" width="10.9090909090909" customWidth="1"/>
    <col min="27" max="41" width="9.14545454545454" customWidth="1"/>
  </cols>
  <sheetData>
    <row r="1" s="1" customFormat="1" ht="36" customHeight="1" spans="1:158">
      <c r="A1" s="5" t="s">
        <v>0</v>
      </c>
      <c r="B1" s="34" t="s">
        <v>1</v>
      </c>
      <c r="C1" s="6" t="s">
        <v>2</v>
      </c>
      <c r="D1" s="8" t="s">
        <v>3</v>
      </c>
      <c r="E1" s="8" t="s">
        <v>4</v>
      </c>
      <c r="F1" s="9" t="s">
        <v>5</v>
      </c>
      <c r="G1" s="35" t="s">
        <v>6</v>
      </c>
      <c r="H1" s="36" t="s">
        <v>7</v>
      </c>
      <c r="I1" s="40" t="s">
        <v>8</v>
      </c>
      <c r="J1" s="41" t="s">
        <v>9</v>
      </c>
      <c r="K1" s="40" t="s">
        <v>10</v>
      </c>
      <c r="L1" s="42" t="s">
        <v>11</v>
      </c>
      <c r="M1" s="43" t="s">
        <v>12</v>
      </c>
      <c r="N1" s="44" t="s">
        <v>13</v>
      </c>
      <c r="O1" s="44" t="s">
        <v>14</v>
      </c>
      <c r="P1" s="44" t="s">
        <v>15</v>
      </c>
      <c r="Q1" s="45" t="s">
        <v>16</v>
      </c>
      <c r="R1" s="45" t="s">
        <v>17</v>
      </c>
      <c r="S1" s="45" t="s">
        <v>18</v>
      </c>
      <c r="T1" s="30" t="s">
        <v>19</v>
      </c>
      <c r="U1" s="30" t="s">
        <v>20</v>
      </c>
      <c r="V1" s="30" t="s">
        <v>21</v>
      </c>
      <c r="W1" s="30" t="s">
        <v>22</v>
      </c>
      <c r="X1" s="30" t="s">
        <v>23</v>
      </c>
      <c r="Y1" s="30" t="s">
        <v>24</v>
      </c>
      <c r="Z1" s="30" t="s">
        <v>25</v>
      </c>
      <c r="AA1" s="46" t="s">
        <v>26</v>
      </c>
      <c r="AB1" s="46" t="s">
        <v>27</v>
      </c>
      <c r="AC1" s="46" t="s">
        <v>28</v>
      </c>
      <c r="AD1" s="46" t="s">
        <v>29</v>
      </c>
      <c r="AE1" s="46" t="s">
        <v>30</v>
      </c>
      <c r="AF1" s="30" t="s">
        <v>31</v>
      </c>
      <c r="AG1" s="30" t="s">
        <v>32</v>
      </c>
      <c r="AH1" s="30" t="s">
        <v>33</v>
      </c>
      <c r="AI1" s="30" t="s">
        <v>34</v>
      </c>
      <c r="AJ1" s="30" t="s">
        <v>35</v>
      </c>
      <c r="AK1" s="46" t="s">
        <v>36</v>
      </c>
      <c r="AL1" s="46" t="s">
        <v>37</v>
      </c>
      <c r="AM1" s="46" t="s">
        <v>38</v>
      </c>
      <c r="AN1" s="46" t="s">
        <v>39</v>
      </c>
      <c r="AO1" s="46" t="s">
        <v>40</v>
      </c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/>
      <c r="BT1" s="48"/>
      <c r="BU1" s="48"/>
      <c r="BV1" s="48"/>
      <c r="BW1" s="48"/>
      <c r="BX1" s="48"/>
      <c r="BY1" s="48"/>
      <c r="BZ1" s="48"/>
      <c r="CA1" s="48"/>
      <c r="CB1" s="48"/>
      <c r="CC1" s="48"/>
      <c r="CD1" s="48"/>
      <c r="CE1" s="48"/>
      <c r="CF1" s="48"/>
      <c r="CG1" s="48"/>
      <c r="CH1" s="48"/>
      <c r="CI1" s="48"/>
      <c r="CJ1" s="48"/>
      <c r="CK1" s="48"/>
      <c r="CL1" s="48"/>
      <c r="CM1" s="48"/>
      <c r="CN1" s="48"/>
      <c r="CO1" s="48"/>
      <c r="CP1" s="48"/>
      <c r="CQ1" s="48"/>
      <c r="CR1" s="48"/>
      <c r="CS1" s="48"/>
      <c r="CT1" s="48"/>
      <c r="CU1" s="48"/>
      <c r="CV1" s="48"/>
      <c r="CW1" s="48"/>
      <c r="CX1" s="48"/>
      <c r="CY1" s="48"/>
      <c r="CZ1" s="48"/>
      <c r="DA1" s="48"/>
      <c r="DB1" s="48"/>
      <c r="DC1" s="48"/>
      <c r="DD1" s="48"/>
      <c r="DE1" s="48"/>
      <c r="DF1" s="48"/>
      <c r="DG1" s="48"/>
      <c r="DH1" s="48"/>
      <c r="DI1" s="48"/>
      <c r="DJ1" s="48"/>
      <c r="DK1" s="48"/>
      <c r="DL1" s="48"/>
      <c r="DM1" s="48"/>
      <c r="DN1" s="48"/>
      <c r="DO1" s="48"/>
      <c r="DP1" s="48"/>
      <c r="DQ1" s="48"/>
      <c r="DR1" s="48"/>
      <c r="DS1" s="48"/>
      <c r="DT1" s="48"/>
      <c r="DU1" s="48"/>
      <c r="DV1" s="48"/>
      <c r="DW1" s="48"/>
      <c r="DX1" s="48"/>
      <c r="DY1" s="48"/>
      <c r="DZ1" s="48"/>
      <c r="EA1" s="48"/>
      <c r="EB1" s="48"/>
      <c r="EC1" s="48"/>
      <c r="ED1" s="48"/>
      <c r="EE1" s="48"/>
      <c r="EF1" s="48"/>
      <c r="EG1" s="48"/>
      <c r="EH1" s="48"/>
      <c r="EI1" s="48"/>
      <c r="EJ1" s="48"/>
      <c r="EK1" s="48"/>
      <c r="EL1" s="48"/>
      <c r="EM1" s="48"/>
      <c r="EN1" s="48"/>
      <c r="EO1" s="48"/>
      <c r="EP1" s="48"/>
      <c r="EQ1" s="48"/>
      <c r="ER1" s="48"/>
      <c r="ES1" s="48"/>
      <c r="ET1" s="48"/>
      <c r="EU1" s="48"/>
      <c r="EV1" s="48"/>
      <c r="EW1" s="48"/>
      <c r="EX1" s="48"/>
      <c r="EY1" s="48"/>
      <c r="EZ1" s="48"/>
      <c r="FA1" s="48"/>
      <c r="FB1" s="48"/>
    </row>
    <row r="2" s="2" customFormat="1" ht="13" spans="1:41">
      <c r="A2" s="11">
        <v>1</v>
      </c>
      <c r="B2" s="37">
        <v>1</v>
      </c>
      <c r="C2" s="2" t="s">
        <v>41</v>
      </c>
      <c r="D2" s="18">
        <v>36.0538556611213</v>
      </c>
      <c r="E2" s="13">
        <v>23.0680507497117</v>
      </c>
      <c r="F2" s="2">
        <v>1</v>
      </c>
      <c r="G2" s="2">
        <v>5</v>
      </c>
      <c r="H2" s="2">
        <v>6</v>
      </c>
      <c r="I2" s="2">
        <v>2</v>
      </c>
      <c r="J2" s="2">
        <v>7</v>
      </c>
      <c r="K2" s="2">
        <v>2</v>
      </c>
      <c r="L2" s="2">
        <v>36</v>
      </c>
      <c r="M2" s="2">
        <v>2</v>
      </c>
      <c r="N2" s="14">
        <v>0</v>
      </c>
      <c r="O2" s="14">
        <v>0</v>
      </c>
      <c r="P2" s="14">
        <v>0</v>
      </c>
      <c r="Q2" s="14">
        <v>0</v>
      </c>
      <c r="R2" s="14">
        <v>0</v>
      </c>
      <c r="S2" s="14">
        <v>0</v>
      </c>
      <c r="T2" s="14">
        <v>4</v>
      </c>
      <c r="U2" s="14">
        <v>7</v>
      </c>
      <c r="V2" s="14">
        <f>U2-T2</f>
        <v>3</v>
      </c>
      <c r="W2" s="2">
        <v>3</v>
      </c>
      <c r="X2" s="2">
        <f>W2-T2</f>
        <v>-1</v>
      </c>
      <c r="Y2" s="2">
        <v>3</v>
      </c>
      <c r="Z2" s="2">
        <f>Y2-T2</f>
        <v>-1</v>
      </c>
      <c r="AA2" s="2">
        <v>6</v>
      </c>
      <c r="AB2" s="2">
        <v>2</v>
      </c>
      <c r="AC2" s="2">
        <f>AB2-AA2</f>
        <v>-4</v>
      </c>
      <c r="AD2" s="2">
        <v>0</v>
      </c>
      <c r="AE2" s="2">
        <f>AD2-AA2</f>
        <v>-6</v>
      </c>
      <c r="AF2" s="2">
        <v>8</v>
      </c>
      <c r="AG2" s="2">
        <v>5</v>
      </c>
      <c r="AH2" s="2">
        <f t="shared" ref="AH2:AH65" si="0">AG2-AF2</f>
        <v>-3</v>
      </c>
      <c r="AI2" s="2">
        <v>3</v>
      </c>
      <c r="AJ2" s="2">
        <f>AI2-AF2</f>
        <v>-5</v>
      </c>
      <c r="AK2" s="2">
        <v>25</v>
      </c>
      <c r="AL2" s="2">
        <v>18</v>
      </c>
      <c r="AM2" s="2">
        <f>AL2-AK2</f>
        <v>-7</v>
      </c>
      <c r="AN2" s="2">
        <v>15</v>
      </c>
      <c r="AO2" s="2">
        <f>AN2-AK2</f>
        <v>-10</v>
      </c>
    </row>
    <row r="3" s="2" customFormat="1" ht="13" spans="1:41">
      <c r="A3" s="11">
        <v>1</v>
      </c>
      <c r="B3" s="37">
        <v>1</v>
      </c>
      <c r="C3" s="2" t="s">
        <v>42</v>
      </c>
      <c r="D3" s="18">
        <v>28.8395434282153</v>
      </c>
      <c r="E3" s="13">
        <v>19.4869614512472</v>
      </c>
      <c r="F3" s="2">
        <v>1</v>
      </c>
      <c r="G3" s="2">
        <v>1</v>
      </c>
      <c r="H3" s="2">
        <v>5</v>
      </c>
      <c r="I3" s="2">
        <v>2</v>
      </c>
      <c r="J3" s="2">
        <v>4</v>
      </c>
      <c r="K3" s="2">
        <v>1</v>
      </c>
      <c r="L3" s="2">
        <v>35</v>
      </c>
      <c r="M3" s="2">
        <v>1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4</v>
      </c>
      <c r="U3" s="14">
        <v>5</v>
      </c>
      <c r="V3" s="14">
        <f t="shared" ref="V2:V65" si="1">U3-T3</f>
        <v>1</v>
      </c>
      <c r="W3" s="2">
        <v>3</v>
      </c>
      <c r="X3" s="2">
        <f t="shared" ref="X2:X65" si="2">W3-T3</f>
        <v>-1</v>
      </c>
      <c r="Y3" s="2">
        <v>2</v>
      </c>
      <c r="Z3" s="2">
        <f t="shared" ref="Z2:Z65" si="3">Y3-T3</f>
        <v>-2</v>
      </c>
      <c r="AA3" s="2">
        <v>12</v>
      </c>
      <c r="AB3" s="2">
        <v>5</v>
      </c>
      <c r="AC3" s="2">
        <f t="shared" ref="AC2:AC65" si="4">AB3-AA3</f>
        <v>-7</v>
      </c>
      <c r="AD3" s="2">
        <v>5</v>
      </c>
      <c r="AE3" s="2">
        <f t="shared" ref="AE2:AE65" si="5">AD3-AA3</f>
        <v>-7</v>
      </c>
      <c r="AF3" s="2">
        <v>9</v>
      </c>
      <c r="AG3" s="2">
        <v>4</v>
      </c>
      <c r="AH3" s="2">
        <f t="shared" si="0"/>
        <v>-5</v>
      </c>
      <c r="AI3" s="2">
        <v>4</v>
      </c>
      <c r="AJ3" s="2">
        <f t="shared" ref="AJ2:AJ65" si="6">AI3-AF3</f>
        <v>-5</v>
      </c>
      <c r="AK3" s="2">
        <v>42</v>
      </c>
      <c r="AL3" s="2">
        <v>32</v>
      </c>
      <c r="AM3" s="2">
        <f t="shared" ref="AM2:AM65" si="7">AL3-AK3</f>
        <v>-10</v>
      </c>
      <c r="AN3" s="2">
        <v>35</v>
      </c>
      <c r="AO3" s="2">
        <f t="shared" ref="AO2:AO65" si="8">AN3-AK3</f>
        <v>-7</v>
      </c>
    </row>
    <row r="4" s="2" customFormat="1" ht="13" spans="1:41">
      <c r="A4" s="11">
        <v>2</v>
      </c>
      <c r="B4" s="37">
        <v>1</v>
      </c>
      <c r="C4" s="2" t="s">
        <v>43</v>
      </c>
      <c r="D4" s="18">
        <v>26.147295991046</v>
      </c>
      <c r="E4" s="13">
        <v>28.2828282828283</v>
      </c>
      <c r="F4" s="2">
        <v>1</v>
      </c>
      <c r="G4" s="2">
        <v>1</v>
      </c>
      <c r="H4" s="2">
        <v>3</v>
      </c>
      <c r="I4" s="2">
        <v>1</v>
      </c>
      <c r="J4" s="2">
        <v>2</v>
      </c>
      <c r="K4" s="2">
        <v>1</v>
      </c>
      <c r="L4" s="2">
        <v>34</v>
      </c>
      <c r="M4" s="2">
        <v>1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3</v>
      </c>
      <c r="U4" s="14">
        <v>6</v>
      </c>
      <c r="V4" s="14">
        <f t="shared" si="1"/>
        <v>3</v>
      </c>
      <c r="W4" s="2">
        <v>3</v>
      </c>
      <c r="X4" s="2">
        <f t="shared" si="2"/>
        <v>0</v>
      </c>
      <c r="Y4" s="2">
        <v>1</v>
      </c>
      <c r="Z4" s="2">
        <f t="shared" si="3"/>
        <v>-2</v>
      </c>
      <c r="AA4" s="2">
        <v>2</v>
      </c>
      <c r="AB4" s="2">
        <v>0</v>
      </c>
      <c r="AC4" s="2">
        <f t="shared" si="4"/>
        <v>-2</v>
      </c>
      <c r="AD4" s="2">
        <v>3</v>
      </c>
      <c r="AE4" s="2">
        <f t="shared" si="5"/>
        <v>1</v>
      </c>
      <c r="AF4" s="2">
        <v>3</v>
      </c>
      <c r="AG4" s="2">
        <v>3</v>
      </c>
      <c r="AH4" s="2">
        <f t="shared" si="0"/>
        <v>0</v>
      </c>
      <c r="AI4" s="2">
        <v>5</v>
      </c>
      <c r="AJ4" s="2">
        <f t="shared" si="6"/>
        <v>2</v>
      </c>
      <c r="AK4" s="2">
        <v>18</v>
      </c>
      <c r="AL4" s="2">
        <v>14</v>
      </c>
      <c r="AM4" s="2">
        <f t="shared" si="7"/>
        <v>-4</v>
      </c>
      <c r="AN4" s="2">
        <v>16</v>
      </c>
      <c r="AO4" s="2">
        <f t="shared" si="8"/>
        <v>-2</v>
      </c>
    </row>
    <row r="5" s="2" customFormat="1" ht="13" spans="1:41">
      <c r="A5" s="11">
        <v>2</v>
      </c>
      <c r="B5" s="37">
        <v>1</v>
      </c>
      <c r="C5" s="2" t="s">
        <v>44</v>
      </c>
      <c r="D5" s="18">
        <v>24.9930184485653</v>
      </c>
      <c r="E5" s="13">
        <v>19.1326530612245</v>
      </c>
      <c r="F5" s="2">
        <v>1</v>
      </c>
      <c r="G5" s="2">
        <v>1</v>
      </c>
      <c r="H5" s="2">
        <v>6</v>
      </c>
      <c r="I5" s="2">
        <v>2</v>
      </c>
      <c r="J5" s="2">
        <v>9</v>
      </c>
      <c r="K5" s="2">
        <v>2</v>
      </c>
      <c r="L5" s="2">
        <v>49</v>
      </c>
      <c r="M5" s="2">
        <v>2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3</v>
      </c>
      <c r="U5" s="14">
        <v>3</v>
      </c>
      <c r="V5" s="14">
        <f t="shared" si="1"/>
        <v>0</v>
      </c>
      <c r="W5" s="2">
        <v>1</v>
      </c>
      <c r="X5" s="2">
        <f t="shared" si="2"/>
        <v>-2</v>
      </c>
      <c r="Y5" s="2">
        <v>1</v>
      </c>
      <c r="Z5" s="2">
        <f t="shared" si="3"/>
        <v>-2</v>
      </c>
      <c r="AA5" s="2">
        <v>6</v>
      </c>
      <c r="AB5" s="2">
        <v>4</v>
      </c>
      <c r="AC5" s="2">
        <f t="shared" si="4"/>
        <v>-2</v>
      </c>
      <c r="AD5" s="2">
        <v>7</v>
      </c>
      <c r="AE5" s="2">
        <f t="shared" si="5"/>
        <v>1</v>
      </c>
      <c r="AF5" s="2">
        <v>7</v>
      </c>
      <c r="AG5" s="2">
        <v>7</v>
      </c>
      <c r="AH5" s="2">
        <f t="shared" si="0"/>
        <v>0</v>
      </c>
      <c r="AI5" s="2">
        <v>6</v>
      </c>
      <c r="AJ5" s="2">
        <f t="shared" si="6"/>
        <v>-1</v>
      </c>
      <c r="AK5" s="2">
        <v>36</v>
      </c>
      <c r="AL5" s="2">
        <v>37</v>
      </c>
      <c r="AM5" s="2">
        <f t="shared" si="7"/>
        <v>1</v>
      </c>
      <c r="AN5" s="2">
        <v>40</v>
      </c>
      <c r="AO5" s="2">
        <f t="shared" si="8"/>
        <v>4</v>
      </c>
    </row>
    <row r="6" s="2" customFormat="1" ht="13" spans="1:41">
      <c r="A6" s="11">
        <v>1</v>
      </c>
      <c r="B6" s="37">
        <v>1</v>
      </c>
      <c r="C6" s="2" t="s">
        <v>45</v>
      </c>
      <c r="D6" s="18">
        <v>26.0155521214896</v>
      </c>
      <c r="E6" s="13">
        <v>17.4471992653811</v>
      </c>
      <c r="F6" s="2">
        <v>1</v>
      </c>
      <c r="G6" s="2">
        <v>4</v>
      </c>
      <c r="H6" s="2">
        <v>1</v>
      </c>
      <c r="I6" s="2">
        <v>1</v>
      </c>
      <c r="J6" s="2">
        <v>1</v>
      </c>
      <c r="K6" s="2">
        <v>1</v>
      </c>
      <c r="L6" s="2">
        <v>11</v>
      </c>
      <c r="M6" s="2">
        <v>1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5</v>
      </c>
      <c r="U6" s="14">
        <v>6</v>
      </c>
      <c r="V6" s="14">
        <f t="shared" si="1"/>
        <v>1</v>
      </c>
      <c r="W6" s="2">
        <v>2</v>
      </c>
      <c r="X6" s="2">
        <f t="shared" si="2"/>
        <v>-3</v>
      </c>
      <c r="Y6" s="2">
        <v>1</v>
      </c>
      <c r="Z6" s="2">
        <f t="shared" si="3"/>
        <v>-4</v>
      </c>
      <c r="AA6" s="2">
        <v>0</v>
      </c>
      <c r="AB6" s="2">
        <v>0</v>
      </c>
      <c r="AC6" s="2">
        <f t="shared" si="4"/>
        <v>0</v>
      </c>
      <c r="AD6" s="2">
        <v>4</v>
      </c>
      <c r="AE6" s="2">
        <f t="shared" si="5"/>
        <v>4</v>
      </c>
      <c r="AF6" s="2">
        <v>0</v>
      </c>
      <c r="AG6" s="2">
        <v>0</v>
      </c>
      <c r="AH6" s="2">
        <f t="shared" si="0"/>
        <v>0</v>
      </c>
      <c r="AI6" s="2">
        <v>7</v>
      </c>
      <c r="AJ6" s="2">
        <f t="shared" si="6"/>
        <v>7</v>
      </c>
      <c r="AK6" s="2">
        <v>6</v>
      </c>
      <c r="AL6" s="2">
        <v>23</v>
      </c>
      <c r="AM6" s="2">
        <f t="shared" si="7"/>
        <v>17</v>
      </c>
      <c r="AN6" s="2">
        <v>9</v>
      </c>
      <c r="AO6" s="2">
        <f t="shared" si="8"/>
        <v>3</v>
      </c>
    </row>
    <row r="7" s="2" customFormat="1" ht="13" spans="1:41">
      <c r="A7" s="11">
        <v>2</v>
      </c>
      <c r="B7" s="37">
        <v>1</v>
      </c>
      <c r="C7" s="2" t="s">
        <v>46</v>
      </c>
      <c r="D7" s="18">
        <v>30.6580678291616</v>
      </c>
      <c r="E7" s="13">
        <v>20.7008167413151</v>
      </c>
      <c r="F7" s="2">
        <v>2</v>
      </c>
      <c r="G7" s="2">
        <v>1</v>
      </c>
      <c r="H7" s="2">
        <v>5</v>
      </c>
      <c r="I7" s="2">
        <v>2</v>
      </c>
      <c r="J7" s="2">
        <v>0</v>
      </c>
      <c r="K7" s="2">
        <v>1</v>
      </c>
      <c r="L7" s="2">
        <v>23</v>
      </c>
      <c r="M7" s="2">
        <v>1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5</v>
      </c>
      <c r="U7" s="14">
        <v>5</v>
      </c>
      <c r="V7" s="14">
        <f t="shared" si="1"/>
        <v>0</v>
      </c>
      <c r="W7" s="2">
        <v>3</v>
      </c>
      <c r="X7" s="2">
        <f t="shared" si="2"/>
        <v>-2</v>
      </c>
      <c r="Y7" s="2">
        <v>2</v>
      </c>
      <c r="Z7" s="2">
        <f t="shared" si="3"/>
        <v>-3</v>
      </c>
      <c r="AA7" s="2">
        <v>6</v>
      </c>
      <c r="AB7" s="2">
        <v>3</v>
      </c>
      <c r="AC7" s="2">
        <f t="shared" si="4"/>
        <v>-3</v>
      </c>
      <c r="AD7" s="2">
        <v>0</v>
      </c>
      <c r="AE7" s="2">
        <f t="shared" si="5"/>
        <v>-6</v>
      </c>
      <c r="AF7" s="2">
        <v>9</v>
      </c>
      <c r="AG7" s="2">
        <v>0</v>
      </c>
      <c r="AH7" s="2">
        <f t="shared" si="0"/>
        <v>-9</v>
      </c>
      <c r="AI7" s="2">
        <v>0</v>
      </c>
      <c r="AJ7" s="2">
        <f t="shared" si="6"/>
        <v>-9</v>
      </c>
      <c r="AK7" s="2">
        <v>13</v>
      </c>
      <c r="AL7" s="2">
        <v>16</v>
      </c>
      <c r="AM7" s="2">
        <f t="shared" si="7"/>
        <v>3</v>
      </c>
      <c r="AN7" s="2">
        <v>12</v>
      </c>
      <c r="AO7" s="2">
        <f t="shared" si="8"/>
        <v>-1</v>
      </c>
    </row>
    <row r="8" s="2" customFormat="1" ht="13" spans="1:41">
      <c r="A8" s="11">
        <v>1</v>
      </c>
      <c r="B8" s="37">
        <v>1</v>
      </c>
      <c r="C8" s="50" t="s">
        <v>47</v>
      </c>
      <c r="D8" s="18">
        <v>24.0316287647538</v>
      </c>
      <c r="E8" s="13">
        <v>19.53125</v>
      </c>
      <c r="F8" s="2">
        <v>1</v>
      </c>
      <c r="G8" s="2">
        <v>4</v>
      </c>
      <c r="H8" s="2">
        <v>4</v>
      </c>
      <c r="I8" s="2">
        <v>1</v>
      </c>
      <c r="J8" s="2">
        <v>2</v>
      </c>
      <c r="K8" s="2">
        <v>1</v>
      </c>
      <c r="L8" s="2">
        <v>15</v>
      </c>
      <c r="M8" s="2">
        <v>1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4</v>
      </c>
      <c r="U8" s="14">
        <v>4</v>
      </c>
      <c r="V8" s="14">
        <f t="shared" si="1"/>
        <v>0</v>
      </c>
      <c r="W8" s="2">
        <v>2</v>
      </c>
      <c r="X8" s="2">
        <f t="shared" si="2"/>
        <v>-2</v>
      </c>
      <c r="Y8" s="2">
        <v>1</v>
      </c>
      <c r="Z8" s="2">
        <f t="shared" si="3"/>
        <v>-3</v>
      </c>
      <c r="AA8" s="2">
        <v>1</v>
      </c>
      <c r="AB8" s="2">
        <v>1</v>
      </c>
      <c r="AC8" s="2">
        <f t="shared" si="4"/>
        <v>0</v>
      </c>
      <c r="AD8" s="2">
        <v>0</v>
      </c>
      <c r="AE8" s="2">
        <f t="shared" si="5"/>
        <v>-1</v>
      </c>
      <c r="AF8" s="2">
        <v>3</v>
      </c>
      <c r="AG8" s="2">
        <v>0</v>
      </c>
      <c r="AH8" s="2">
        <f t="shared" si="0"/>
        <v>-3</v>
      </c>
      <c r="AI8" s="2">
        <v>0</v>
      </c>
      <c r="AJ8" s="2">
        <f t="shared" si="6"/>
        <v>-3</v>
      </c>
      <c r="AK8" s="2">
        <v>16</v>
      </c>
      <c r="AL8" s="2">
        <v>13</v>
      </c>
      <c r="AM8" s="2">
        <f t="shared" si="7"/>
        <v>-3</v>
      </c>
      <c r="AN8" s="2">
        <v>1</v>
      </c>
      <c r="AO8" s="2">
        <f t="shared" si="8"/>
        <v>-15</v>
      </c>
    </row>
    <row r="9" s="2" customFormat="1" ht="13" spans="1:41">
      <c r="A9" s="11">
        <v>1</v>
      </c>
      <c r="B9" s="37">
        <v>1</v>
      </c>
      <c r="C9" s="2" t="s">
        <v>48</v>
      </c>
      <c r="D9" s="18">
        <v>27.0759564191595</v>
      </c>
      <c r="E9" s="13">
        <v>18.7783446712018</v>
      </c>
      <c r="F9" s="2">
        <v>1</v>
      </c>
      <c r="G9" s="2">
        <v>1</v>
      </c>
      <c r="H9" s="2">
        <v>7</v>
      </c>
      <c r="I9" s="2">
        <v>2</v>
      </c>
      <c r="J9" s="2">
        <v>15</v>
      </c>
      <c r="K9" s="2">
        <v>4</v>
      </c>
      <c r="L9" s="2">
        <v>51</v>
      </c>
      <c r="M9" s="2">
        <v>2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2</v>
      </c>
      <c r="U9" s="14">
        <v>2</v>
      </c>
      <c r="V9" s="14">
        <f t="shared" si="1"/>
        <v>0</v>
      </c>
      <c r="W9" s="2">
        <v>5</v>
      </c>
      <c r="X9" s="2">
        <f t="shared" si="2"/>
        <v>3</v>
      </c>
      <c r="Y9" s="2">
        <v>2</v>
      </c>
      <c r="Z9" s="2">
        <f t="shared" si="3"/>
        <v>0</v>
      </c>
      <c r="AA9" s="2">
        <v>6</v>
      </c>
      <c r="AB9" s="2">
        <v>12</v>
      </c>
      <c r="AC9" s="2">
        <f t="shared" si="4"/>
        <v>6</v>
      </c>
      <c r="AD9" s="2">
        <v>5</v>
      </c>
      <c r="AE9" s="2">
        <f t="shared" si="5"/>
        <v>-1</v>
      </c>
      <c r="AF9" s="2">
        <v>19</v>
      </c>
      <c r="AG9" s="2">
        <v>21</v>
      </c>
      <c r="AH9" s="2">
        <f t="shared" si="0"/>
        <v>2</v>
      </c>
      <c r="AI9" s="2">
        <v>8</v>
      </c>
      <c r="AJ9" s="2">
        <f t="shared" si="6"/>
        <v>-11</v>
      </c>
      <c r="AK9" s="2">
        <v>36</v>
      </c>
      <c r="AL9" s="2">
        <v>52</v>
      </c>
      <c r="AM9" s="2">
        <f t="shared" si="7"/>
        <v>16</v>
      </c>
      <c r="AN9" s="2">
        <v>27</v>
      </c>
      <c r="AO9" s="2">
        <f t="shared" si="8"/>
        <v>-9</v>
      </c>
    </row>
    <row r="10" s="2" customFormat="1" ht="13" spans="1:41">
      <c r="A10" s="11">
        <v>1</v>
      </c>
      <c r="B10" s="37">
        <v>1</v>
      </c>
      <c r="C10" s="50" t="s">
        <v>49</v>
      </c>
      <c r="D10" s="18">
        <v>27.0240693999288</v>
      </c>
      <c r="E10" s="13">
        <v>19.2276878705336</v>
      </c>
      <c r="F10" s="2">
        <v>1</v>
      </c>
      <c r="G10" s="2">
        <v>1</v>
      </c>
      <c r="H10" s="2">
        <v>1</v>
      </c>
      <c r="I10" s="2">
        <v>1</v>
      </c>
      <c r="J10" s="2">
        <v>3</v>
      </c>
      <c r="K10" s="2">
        <v>1</v>
      </c>
      <c r="L10" s="2">
        <v>21</v>
      </c>
      <c r="M10" s="2">
        <v>1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3</v>
      </c>
      <c r="U10" s="14">
        <v>4</v>
      </c>
      <c r="V10" s="14">
        <f t="shared" si="1"/>
        <v>1</v>
      </c>
      <c r="W10" s="2">
        <v>2</v>
      </c>
      <c r="X10" s="2">
        <f t="shared" si="2"/>
        <v>-1</v>
      </c>
      <c r="Y10" s="2">
        <v>1</v>
      </c>
      <c r="Z10" s="2">
        <f t="shared" si="3"/>
        <v>-2</v>
      </c>
      <c r="AA10" s="2">
        <v>1</v>
      </c>
      <c r="AB10" s="2">
        <v>1</v>
      </c>
      <c r="AC10" s="2">
        <f t="shared" si="4"/>
        <v>0</v>
      </c>
      <c r="AD10" s="2">
        <v>1</v>
      </c>
      <c r="AE10" s="2">
        <f t="shared" si="5"/>
        <v>0</v>
      </c>
      <c r="AF10" s="2">
        <v>0</v>
      </c>
      <c r="AG10" s="2">
        <v>2</v>
      </c>
      <c r="AH10" s="2">
        <f t="shared" si="0"/>
        <v>2</v>
      </c>
      <c r="AI10" s="2">
        <v>2</v>
      </c>
      <c r="AJ10" s="2">
        <f t="shared" si="6"/>
        <v>2</v>
      </c>
      <c r="AK10" s="2">
        <v>15</v>
      </c>
      <c r="AL10" s="2">
        <v>18</v>
      </c>
      <c r="AM10" s="2">
        <f t="shared" si="7"/>
        <v>3</v>
      </c>
      <c r="AN10" s="2">
        <v>36</v>
      </c>
      <c r="AO10" s="2">
        <f t="shared" si="8"/>
        <v>21</v>
      </c>
    </row>
    <row r="11" s="2" customFormat="1" ht="13" spans="1:41">
      <c r="A11" s="11">
        <v>1</v>
      </c>
      <c r="B11" s="37">
        <v>1</v>
      </c>
      <c r="C11" s="2" t="s">
        <v>50</v>
      </c>
      <c r="D11" s="18">
        <v>26.3702583180708</v>
      </c>
      <c r="E11" s="13">
        <v>20.0609544384862</v>
      </c>
      <c r="F11" s="2">
        <v>1</v>
      </c>
      <c r="G11" s="2">
        <v>4</v>
      </c>
      <c r="H11" s="2">
        <v>7</v>
      </c>
      <c r="I11" s="2">
        <v>2</v>
      </c>
      <c r="J11" s="2">
        <v>0</v>
      </c>
      <c r="K11" s="2">
        <v>1</v>
      </c>
      <c r="L11" s="2">
        <v>39</v>
      </c>
      <c r="M11" s="2">
        <v>2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2</v>
      </c>
      <c r="U11" s="14">
        <v>5</v>
      </c>
      <c r="V11" s="14">
        <f t="shared" si="1"/>
        <v>3</v>
      </c>
      <c r="W11" s="2">
        <v>3</v>
      </c>
      <c r="X11" s="2">
        <f t="shared" si="2"/>
        <v>1</v>
      </c>
      <c r="Y11" s="2">
        <v>4</v>
      </c>
      <c r="Z11" s="2">
        <f t="shared" si="3"/>
        <v>2</v>
      </c>
      <c r="AA11" s="2">
        <v>0</v>
      </c>
      <c r="AB11" s="2">
        <v>0</v>
      </c>
      <c r="AC11" s="2">
        <f t="shared" si="4"/>
        <v>0</v>
      </c>
      <c r="AD11" s="2">
        <v>0</v>
      </c>
      <c r="AE11" s="2">
        <f t="shared" si="5"/>
        <v>0</v>
      </c>
      <c r="AF11" s="2">
        <v>4</v>
      </c>
      <c r="AG11" s="2">
        <v>0</v>
      </c>
      <c r="AH11" s="2">
        <f t="shared" si="0"/>
        <v>-4</v>
      </c>
      <c r="AI11" s="2">
        <v>6</v>
      </c>
      <c r="AJ11" s="2">
        <f t="shared" si="6"/>
        <v>2</v>
      </c>
      <c r="AK11" s="2">
        <v>21</v>
      </c>
      <c r="AL11" s="2">
        <v>16</v>
      </c>
      <c r="AM11" s="2">
        <f t="shared" si="7"/>
        <v>-5</v>
      </c>
      <c r="AN11" s="2">
        <v>25</v>
      </c>
      <c r="AO11" s="2">
        <f t="shared" si="8"/>
        <v>4</v>
      </c>
    </row>
    <row r="12" s="2" customFormat="1" ht="13" spans="1:41">
      <c r="A12" s="11">
        <v>2</v>
      </c>
      <c r="B12" s="37">
        <v>1</v>
      </c>
      <c r="C12" s="50" t="s">
        <v>51</v>
      </c>
      <c r="D12" s="18">
        <v>28.8236030982906</v>
      </c>
      <c r="E12" s="13">
        <v>16.6530612244898</v>
      </c>
      <c r="F12" s="2">
        <v>2</v>
      </c>
      <c r="G12" s="2">
        <v>2</v>
      </c>
      <c r="H12" s="2">
        <v>4</v>
      </c>
      <c r="I12" s="2">
        <v>1</v>
      </c>
      <c r="J12" s="2">
        <v>4</v>
      </c>
      <c r="K12" s="2">
        <v>1</v>
      </c>
      <c r="L12" s="2">
        <v>38</v>
      </c>
      <c r="M12" s="2">
        <v>2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2</v>
      </c>
      <c r="U12" s="14">
        <v>3</v>
      </c>
      <c r="V12" s="14">
        <f t="shared" si="1"/>
        <v>1</v>
      </c>
      <c r="W12" s="2">
        <v>1</v>
      </c>
      <c r="X12" s="2">
        <f t="shared" si="2"/>
        <v>-1</v>
      </c>
      <c r="Y12" s="2">
        <v>2</v>
      </c>
      <c r="Z12" s="2">
        <f t="shared" si="3"/>
        <v>0</v>
      </c>
      <c r="AA12" s="2">
        <v>4</v>
      </c>
      <c r="AB12" s="2">
        <v>3</v>
      </c>
      <c r="AC12" s="2">
        <f t="shared" si="4"/>
        <v>-1</v>
      </c>
      <c r="AD12" s="2">
        <v>0</v>
      </c>
      <c r="AE12" s="2">
        <f t="shared" si="5"/>
        <v>-4</v>
      </c>
      <c r="AF12" s="2">
        <v>6</v>
      </c>
      <c r="AG12" s="2">
        <v>2</v>
      </c>
      <c r="AH12" s="2">
        <f t="shared" si="0"/>
        <v>-4</v>
      </c>
      <c r="AI12" s="2">
        <v>1</v>
      </c>
      <c r="AJ12" s="2">
        <f t="shared" si="6"/>
        <v>-5</v>
      </c>
      <c r="AK12" s="2">
        <v>27</v>
      </c>
      <c r="AL12" s="2">
        <v>34</v>
      </c>
      <c r="AM12" s="2">
        <f t="shared" si="7"/>
        <v>7</v>
      </c>
      <c r="AN12" s="2">
        <v>24</v>
      </c>
      <c r="AO12" s="2">
        <f t="shared" si="8"/>
        <v>-3</v>
      </c>
    </row>
    <row r="13" s="2" customFormat="1" ht="13" spans="1:41">
      <c r="A13" s="11">
        <v>2</v>
      </c>
      <c r="B13" s="37">
        <v>1</v>
      </c>
      <c r="C13" s="2" t="s">
        <v>52</v>
      </c>
      <c r="D13" s="18">
        <v>29.2454389562983</v>
      </c>
      <c r="E13" s="13">
        <v>18.9865907203038</v>
      </c>
      <c r="F13" s="2">
        <v>2</v>
      </c>
      <c r="G13" s="2">
        <v>7</v>
      </c>
      <c r="H13" s="2">
        <v>12</v>
      </c>
      <c r="I13" s="2">
        <v>3</v>
      </c>
      <c r="J13" s="2">
        <v>2</v>
      </c>
      <c r="K13" s="2">
        <v>1</v>
      </c>
      <c r="L13" s="2">
        <v>33</v>
      </c>
      <c r="M13" s="2">
        <v>1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3</v>
      </c>
      <c r="U13" s="14">
        <v>5</v>
      </c>
      <c r="V13" s="14">
        <f t="shared" si="1"/>
        <v>2</v>
      </c>
      <c r="W13" s="2">
        <v>3</v>
      </c>
      <c r="X13" s="2">
        <f t="shared" si="2"/>
        <v>0</v>
      </c>
      <c r="Y13" s="2">
        <v>2</v>
      </c>
      <c r="Z13" s="2">
        <f t="shared" si="3"/>
        <v>-1</v>
      </c>
      <c r="AA13" s="2">
        <v>0</v>
      </c>
      <c r="AB13" s="2">
        <v>0</v>
      </c>
      <c r="AC13" s="2">
        <f t="shared" si="4"/>
        <v>0</v>
      </c>
      <c r="AD13" s="2">
        <v>0</v>
      </c>
      <c r="AE13" s="2">
        <f t="shared" si="5"/>
        <v>0</v>
      </c>
      <c r="AF13" s="2">
        <v>4</v>
      </c>
      <c r="AG13" s="2">
        <v>0</v>
      </c>
      <c r="AH13" s="2">
        <f t="shared" si="0"/>
        <v>-4</v>
      </c>
      <c r="AI13" s="2">
        <v>1</v>
      </c>
      <c r="AJ13" s="2">
        <f t="shared" si="6"/>
        <v>-3</v>
      </c>
      <c r="AK13" s="2">
        <v>28</v>
      </c>
      <c r="AL13" s="2">
        <v>27</v>
      </c>
      <c r="AM13" s="2">
        <f t="shared" si="7"/>
        <v>-1</v>
      </c>
      <c r="AN13" s="2">
        <v>37</v>
      </c>
      <c r="AO13" s="2">
        <f t="shared" si="8"/>
        <v>9</v>
      </c>
    </row>
    <row r="14" s="2" customFormat="1" ht="13" spans="1:41">
      <c r="A14" s="11">
        <v>1</v>
      </c>
      <c r="B14" s="37">
        <v>1</v>
      </c>
      <c r="C14" s="2" t="s">
        <v>53</v>
      </c>
      <c r="D14" s="18">
        <v>24.4242018022487</v>
      </c>
      <c r="E14" s="13">
        <v>20.3710296269926</v>
      </c>
      <c r="F14" s="2">
        <v>1</v>
      </c>
      <c r="G14" s="2">
        <v>1</v>
      </c>
      <c r="H14" s="2">
        <v>0</v>
      </c>
      <c r="I14" s="2">
        <v>1</v>
      </c>
      <c r="J14" s="2">
        <v>0</v>
      </c>
      <c r="K14" s="2">
        <v>1</v>
      </c>
      <c r="L14" s="2">
        <v>47</v>
      </c>
      <c r="M14" s="2">
        <v>2</v>
      </c>
      <c r="N14" s="14">
        <v>0</v>
      </c>
      <c r="O14" s="14">
        <v>0</v>
      </c>
      <c r="P14" s="14">
        <v>1</v>
      </c>
      <c r="Q14" s="14">
        <v>0</v>
      </c>
      <c r="R14" s="14">
        <v>0</v>
      </c>
      <c r="S14" s="14">
        <v>0</v>
      </c>
      <c r="T14" s="14">
        <v>2</v>
      </c>
      <c r="U14" s="14">
        <v>8</v>
      </c>
      <c r="V14" s="14">
        <f t="shared" si="1"/>
        <v>6</v>
      </c>
      <c r="W14" s="2">
        <v>4</v>
      </c>
      <c r="X14" s="2">
        <f t="shared" si="2"/>
        <v>2</v>
      </c>
      <c r="Y14" s="2">
        <v>2</v>
      </c>
      <c r="Z14" s="2">
        <f t="shared" si="3"/>
        <v>0</v>
      </c>
      <c r="AA14" s="2">
        <v>0</v>
      </c>
      <c r="AB14" s="2">
        <v>0</v>
      </c>
      <c r="AC14" s="2">
        <f t="shared" si="4"/>
        <v>0</v>
      </c>
      <c r="AD14" s="2">
        <v>6</v>
      </c>
      <c r="AE14" s="2">
        <f t="shared" si="5"/>
        <v>6</v>
      </c>
      <c r="AF14" s="2">
        <v>6</v>
      </c>
      <c r="AG14" s="2">
        <v>0</v>
      </c>
      <c r="AH14" s="2">
        <f t="shared" si="0"/>
        <v>-6</v>
      </c>
      <c r="AI14" s="2">
        <v>2</v>
      </c>
      <c r="AJ14" s="2">
        <f t="shared" si="6"/>
        <v>-4</v>
      </c>
      <c r="AK14" s="2">
        <v>30</v>
      </c>
      <c r="AL14" s="2">
        <v>36</v>
      </c>
      <c r="AM14" s="2">
        <f t="shared" si="7"/>
        <v>6</v>
      </c>
      <c r="AN14" s="2">
        <v>29</v>
      </c>
      <c r="AO14" s="2">
        <f t="shared" si="8"/>
        <v>-1</v>
      </c>
    </row>
    <row r="15" s="2" customFormat="1" ht="13" spans="1:41">
      <c r="A15" s="11">
        <v>1</v>
      </c>
      <c r="B15" s="37">
        <v>1</v>
      </c>
      <c r="C15" s="2" t="s">
        <v>54</v>
      </c>
      <c r="D15" s="18">
        <v>27.4221430161274</v>
      </c>
      <c r="E15" s="13">
        <v>19.5629552549428</v>
      </c>
      <c r="F15" s="2">
        <v>1</v>
      </c>
      <c r="G15" s="2">
        <v>1</v>
      </c>
      <c r="H15" s="2">
        <v>4</v>
      </c>
      <c r="I15" s="2">
        <v>1</v>
      </c>
      <c r="J15" s="2">
        <v>4</v>
      </c>
      <c r="K15" s="2">
        <v>1</v>
      </c>
      <c r="L15" s="2">
        <v>36</v>
      </c>
      <c r="M15" s="2">
        <v>2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3</v>
      </c>
      <c r="U15" s="14">
        <v>4</v>
      </c>
      <c r="V15" s="14">
        <f t="shared" si="1"/>
        <v>1</v>
      </c>
      <c r="W15" s="2">
        <v>3</v>
      </c>
      <c r="X15" s="2">
        <f t="shared" si="2"/>
        <v>0</v>
      </c>
      <c r="Y15" s="2">
        <v>2</v>
      </c>
      <c r="Z15" s="2">
        <f t="shared" si="3"/>
        <v>-1</v>
      </c>
      <c r="AA15" s="2">
        <v>3</v>
      </c>
      <c r="AB15" s="2">
        <v>3</v>
      </c>
      <c r="AC15" s="2">
        <f t="shared" si="4"/>
        <v>0</v>
      </c>
      <c r="AD15" s="2">
        <v>6</v>
      </c>
      <c r="AE15" s="2">
        <f t="shared" si="5"/>
        <v>3</v>
      </c>
      <c r="AF15" s="2">
        <v>4</v>
      </c>
      <c r="AG15" s="2">
        <v>3</v>
      </c>
      <c r="AH15" s="2">
        <f t="shared" si="0"/>
        <v>-1</v>
      </c>
      <c r="AI15" s="2">
        <v>4</v>
      </c>
      <c r="AJ15" s="2">
        <f t="shared" si="6"/>
        <v>0</v>
      </c>
      <c r="AK15" s="2">
        <v>12</v>
      </c>
      <c r="AL15" s="2">
        <v>27</v>
      </c>
      <c r="AM15" s="2">
        <f t="shared" si="7"/>
        <v>15</v>
      </c>
      <c r="AN15" s="2">
        <v>34</v>
      </c>
      <c r="AO15" s="2">
        <f t="shared" si="8"/>
        <v>22</v>
      </c>
    </row>
    <row r="16" s="2" customFormat="1" ht="13" spans="1:41">
      <c r="A16" s="11">
        <v>2</v>
      </c>
      <c r="B16" s="37">
        <v>1</v>
      </c>
      <c r="C16" s="2" t="s">
        <v>55</v>
      </c>
      <c r="D16" s="18">
        <v>24.68060248779</v>
      </c>
      <c r="E16" s="13">
        <v>15.2199762187872</v>
      </c>
      <c r="F16" s="2">
        <v>1</v>
      </c>
      <c r="G16" s="2">
        <v>5</v>
      </c>
      <c r="H16" s="2">
        <v>4</v>
      </c>
      <c r="I16" s="2">
        <v>1</v>
      </c>
      <c r="J16" s="2">
        <v>2</v>
      </c>
      <c r="K16" s="2">
        <v>1</v>
      </c>
      <c r="L16" s="2">
        <v>35</v>
      </c>
      <c r="M16" s="2">
        <v>1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2</v>
      </c>
      <c r="U16" s="14">
        <v>5</v>
      </c>
      <c r="V16" s="14">
        <f t="shared" si="1"/>
        <v>3</v>
      </c>
      <c r="W16" s="2">
        <v>5</v>
      </c>
      <c r="X16" s="2">
        <f t="shared" si="2"/>
        <v>3</v>
      </c>
      <c r="Y16" s="2">
        <v>4</v>
      </c>
      <c r="Z16" s="2">
        <f t="shared" si="3"/>
        <v>2</v>
      </c>
      <c r="AA16" s="2">
        <v>3</v>
      </c>
      <c r="AB16" s="2">
        <v>2</v>
      </c>
      <c r="AC16" s="2">
        <f t="shared" si="4"/>
        <v>-1</v>
      </c>
      <c r="AD16" s="2">
        <v>0</v>
      </c>
      <c r="AE16" s="2">
        <f t="shared" si="5"/>
        <v>-3</v>
      </c>
      <c r="AF16" s="2">
        <v>4</v>
      </c>
      <c r="AG16" s="2">
        <v>1</v>
      </c>
      <c r="AH16" s="2">
        <f t="shared" si="0"/>
        <v>-3</v>
      </c>
      <c r="AI16" s="2">
        <v>1</v>
      </c>
      <c r="AJ16" s="2">
        <f t="shared" si="6"/>
        <v>-3</v>
      </c>
      <c r="AK16" s="2">
        <v>23</v>
      </c>
      <c r="AL16" s="2">
        <v>30</v>
      </c>
      <c r="AM16" s="2">
        <f t="shared" si="7"/>
        <v>7</v>
      </c>
      <c r="AN16" s="2">
        <v>30</v>
      </c>
      <c r="AO16" s="2">
        <f t="shared" si="8"/>
        <v>7</v>
      </c>
    </row>
    <row r="17" s="2" customFormat="1" ht="15" customHeight="1" spans="1:41">
      <c r="A17" s="11">
        <v>1</v>
      </c>
      <c r="B17" s="37">
        <v>1</v>
      </c>
      <c r="C17" s="50" t="s">
        <v>56</v>
      </c>
      <c r="D17" s="18">
        <v>30.4271778655372</v>
      </c>
      <c r="E17" s="13">
        <v>18.2563187147552</v>
      </c>
      <c r="F17" s="2">
        <v>1</v>
      </c>
      <c r="G17" s="2">
        <v>2</v>
      </c>
      <c r="H17" s="2">
        <v>7</v>
      </c>
      <c r="I17" s="2">
        <v>2</v>
      </c>
      <c r="J17" s="2">
        <v>10</v>
      </c>
      <c r="K17" s="2">
        <v>3</v>
      </c>
      <c r="L17" s="2">
        <v>49</v>
      </c>
      <c r="M17" s="2">
        <v>2</v>
      </c>
      <c r="N17" s="14">
        <v>1</v>
      </c>
      <c r="O17" s="14">
        <v>0</v>
      </c>
      <c r="P17" s="14">
        <v>0</v>
      </c>
      <c r="Q17" s="14">
        <v>0</v>
      </c>
      <c r="R17" s="14">
        <v>0</v>
      </c>
      <c r="S17" s="14">
        <v>1</v>
      </c>
      <c r="T17" s="14">
        <v>3</v>
      </c>
      <c r="U17" s="14">
        <v>2</v>
      </c>
      <c r="V17" s="14">
        <f t="shared" si="1"/>
        <v>-1</v>
      </c>
      <c r="W17" s="2">
        <v>2</v>
      </c>
      <c r="X17" s="2">
        <f t="shared" si="2"/>
        <v>-1</v>
      </c>
      <c r="Y17" s="2">
        <v>2</v>
      </c>
      <c r="Z17" s="2">
        <f t="shared" si="3"/>
        <v>-1</v>
      </c>
      <c r="AA17" s="2">
        <v>7</v>
      </c>
      <c r="AB17" s="2">
        <v>7</v>
      </c>
      <c r="AC17" s="2">
        <f t="shared" si="4"/>
        <v>0</v>
      </c>
      <c r="AD17" s="2">
        <v>1</v>
      </c>
      <c r="AE17" s="2">
        <f t="shared" si="5"/>
        <v>-6</v>
      </c>
      <c r="AF17" s="2">
        <v>10</v>
      </c>
      <c r="AG17" s="2">
        <v>11</v>
      </c>
      <c r="AH17" s="2">
        <f t="shared" si="0"/>
        <v>1</v>
      </c>
      <c r="AI17" s="2">
        <v>2</v>
      </c>
      <c r="AJ17" s="2">
        <f t="shared" si="6"/>
        <v>-8</v>
      </c>
      <c r="AK17" s="2">
        <v>50</v>
      </c>
      <c r="AL17" s="2">
        <v>52</v>
      </c>
      <c r="AM17" s="2">
        <f t="shared" si="7"/>
        <v>2</v>
      </c>
      <c r="AN17" s="2">
        <v>25</v>
      </c>
      <c r="AO17" s="2">
        <f t="shared" si="8"/>
        <v>-25</v>
      </c>
    </row>
    <row r="18" s="2" customFormat="1" ht="13" spans="1:41">
      <c r="A18" s="11">
        <v>2</v>
      </c>
      <c r="B18" s="37">
        <v>1</v>
      </c>
      <c r="C18" s="2" t="s">
        <v>57</v>
      </c>
      <c r="D18" s="18">
        <v>29.7325367890212</v>
      </c>
      <c r="E18" s="13">
        <v>18.4265342092613</v>
      </c>
      <c r="F18" s="2">
        <v>2</v>
      </c>
      <c r="G18" s="2">
        <v>6</v>
      </c>
      <c r="H18" s="2">
        <v>7</v>
      </c>
      <c r="I18" s="2">
        <v>2</v>
      </c>
      <c r="J18" s="2">
        <v>9</v>
      </c>
      <c r="K18" s="2">
        <v>2</v>
      </c>
      <c r="L18" s="2">
        <v>47</v>
      </c>
      <c r="M18" s="2">
        <v>2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1</v>
      </c>
      <c r="U18" s="14">
        <v>8</v>
      </c>
      <c r="V18" s="14">
        <f t="shared" si="1"/>
        <v>7</v>
      </c>
      <c r="W18" s="2">
        <v>5</v>
      </c>
      <c r="X18" s="2">
        <f t="shared" si="2"/>
        <v>4</v>
      </c>
      <c r="Y18" s="2">
        <v>2</v>
      </c>
      <c r="Z18" s="2">
        <f t="shared" si="3"/>
        <v>1</v>
      </c>
      <c r="AA18" s="2">
        <v>21</v>
      </c>
      <c r="AB18" s="2">
        <v>12</v>
      </c>
      <c r="AC18" s="2">
        <f t="shared" si="4"/>
        <v>-9</v>
      </c>
      <c r="AD18" s="2">
        <v>0</v>
      </c>
      <c r="AE18" s="2">
        <f t="shared" si="5"/>
        <v>-21</v>
      </c>
      <c r="AF18" s="2">
        <v>19</v>
      </c>
      <c r="AG18" s="2">
        <v>10</v>
      </c>
      <c r="AH18" s="2">
        <f t="shared" si="0"/>
        <v>-9</v>
      </c>
      <c r="AI18" s="2">
        <v>0</v>
      </c>
      <c r="AJ18" s="2">
        <f t="shared" si="6"/>
        <v>-19</v>
      </c>
      <c r="AK18" s="2">
        <v>40</v>
      </c>
      <c r="AL18" s="2">
        <v>35</v>
      </c>
      <c r="AM18" s="2">
        <f t="shared" si="7"/>
        <v>-5</v>
      </c>
      <c r="AN18" s="2">
        <v>23</v>
      </c>
      <c r="AO18" s="2">
        <f t="shared" si="8"/>
        <v>-17</v>
      </c>
    </row>
    <row r="19" s="2" customFormat="1" ht="13" spans="1:41">
      <c r="A19" s="11">
        <v>2</v>
      </c>
      <c r="B19" s="37">
        <v>1</v>
      </c>
      <c r="C19" s="2" t="s">
        <v>58</v>
      </c>
      <c r="D19" s="18">
        <v>27.2706171779609</v>
      </c>
      <c r="E19" s="13">
        <v>24.2439184746877</v>
      </c>
      <c r="F19" s="2">
        <v>2</v>
      </c>
      <c r="G19" s="2">
        <v>3</v>
      </c>
      <c r="H19" s="2">
        <v>4</v>
      </c>
      <c r="I19" s="2">
        <v>1</v>
      </c>
      <c r="J19" s="2">
        <v>5</v>
      </c>
      <c r="K19" s="2">
        <v>2</v>
      </c>
      <c r="L19" s="2">
        <v>57</v>
      </c>
      <c r="M19" s="2">
        <v>2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3</v>
      </c>
      <c r="U19" s="14">
        <v>3</v>
      </c>
      <c r="V19" s="14">
        <f t="shared" si="1"/>
        <v>0</v>
      </c>
      <c r="W19" s="2">
        <v>2</v>
      </c>
      <c r="X19" s="2">
        <f t="shared" si="2"/>
        <v>-1</v>
      </c>
      <c r="Y19" s="2">
        <v>1</v>
      </c>
      <c r="Z19" s="2">
        <f t="shared" si="3"/>
        <v>-2</v>
      </c>
      <c r="AA19" s="2">
        <v>4</v>
      </c>
      <c r="AB19" s="2">
        <v>0</v>
      </c>
      <c r="AC19" s="2">
        <f t="shared" si="4"/>
        <v>-4</v>
      </c>
      <c r="AD19" s="2">
        <v>11</v>
      </c>
      <c r="AE19" s="2">
        <f t="shared" si="5"/>
        <v>7</v>
      </c>
      <c r="AF19" s="2">
        <v>3</v>
      </c>
      <c r="AG19" s="2">
        <v>0</v>
      </c>
      <c r="AH19" s="2">
        <f t="shared" si="0"/>
        <v>-3</v>
      </c>
      <c r="AI19" s="2">
        <v>12</v>
      </c>
      <c r="AJ19" s="2">
        <f t="shared" si="6"/>
        <v>9</v>
      </c>
      <c r="AK19" s="2">
        <v>43</v>
      </c>
      <c r="AL19" s="2">
        <v>36</v>
      </c>
      <c r="AM19" s="2">
        <f t="shared" si="7"/>
        <v>-7</v>
      </c>
      <c r="AN19" s="2">
        <v>38</v>
      </c>
      <c r="AO19" s="2">
        <f t="shared" si="8"/>
        <v>-5</v>
      </c>
    </row>
    <row r="20" s="2" customFormat="1" ht="13" spans="1:41">
      <c r="A20" s="11">
        <v>1</v>
      </c>
      <c r="B20" s="37">
        <v>1</v>
      </c>
      <c r="C20" s="2" t="s">
        <v>59</v>
      </c>
      <c r="D20" s="18">
        <v>35.9117393543956</v>
      </c>
      <c r="E20" s="13">
        <v>25.536703601108</v>
      </c>
      <c r="F20" s="2">
        <v>1</v>
      </c>
      <c r="G20" s="2">
        <v>3</v>
      </c>
      <c r="H20" s="2">
        <v>5</v>
      </c>
      <c r="I20" s="2">
        <v>2</v>
      </c>
      <c r="J20" s="2">
        <v>6</v>
      </c>
      <c r="K20" s="2">
        <v>2</v>
      </c>
      <c r="L20" s="2">
        <v>44</v>
      </c>
      <c r="M20" s="2">
        <v>2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3</v>
      </c>
      <c r="U20" s="14">
        <v>7</v>
      </c>
      <c r="V20" s="14">
        <f t="shared" si="1"/>
        <v>4</v>
      </c>
      <c r="W20" s="2">
        <v>3</v>
      </c>
      <c r="X20" s="2">
        <f t="shared" si="2"/>
        <v>0</v>
      </c>
      <c r="Y20" s="2">
        <v>2</v>
      </c>
      <c r="Z20" s="2">
        <f t="shared" si="3"/>
        <v>-1</v>
      </c>
      <c r="AA20" s="2">
        <v>5</v>
      </c>
      <c r="AB20" s="2">
        <v>4</v>
      </c>
      <c r="AC20" s="2">
        <f t="shared" si="4"/>
        <v>-1</v>
      </c>
      <c r="AD20" s="2">
        <v>0</v>
      </c>
      <c r="AE20" s="2">
        <f t="shared" si="5"/>
        <v>-5</v>
      </c>
      <c r="AF20" s="2">
        <v>6</v>
      </c>
      <c r="AG20" s="2">
        <v>5</v>
      </c>
      <c r="AH20" s="2">
        <f t="shared" si="0"/>
        <v>-1</v>
      </c>
      <c r="AI20" s="2">
        <v>0</v>
      </c>
      <c r="AJ20" s="2">
        <f t="shared" si="6"/>
        <v>-6</v>
      </c>
      <c r="AK20" s="2">
        <v>26</v>
      </c>
      <c r="AL20" s="2">
        <v>29</v>
      </c>
      <c r="AM20" s="2">
        <f t="shared" si="7"/>
        <v>3</v>
      </c>
      <c r="AN20" s="2">
        <v>7</v>
      </c>
      <c r="AO20" s="2">
        <f t="shared" si="8"/>
        <v>-19</v>
      </c>
    </row>
    <row r="21" s="2" customFormat="1" ht="13" spans="1:41">
      <c r="A21" s="11">
        <v>1</v>
      </c>
      <c r="B21" s="37">
        <v>1</v>
      </c>
      <c r="C21" s="2" t="s">
        <v>60</v>
      </c>
      <c r="D21" s="18">
        <v>26.9110786146724</v>
      </c>
      <c r="E21" s="13">
        <v>28.0403781445281</v>
      </c>
      <c r="F21" s="2">
        <v>1</v>
      </c>
      <c r="G21" s="2">
        <v>1</v>
      </c>
      <c r="H21" s="2">
        <v>1</v>
      </c>
      <c r="I21" s="2">
        <v>1</v>
      </c>
      <c r="J21" s="2">
        <v>6</v>
      </c>
      <c r="K21" s="2">
        <v>2</v>
      </c>
      <c r="L21" s="2">
        <v>47</v>
      </c>
      <c r="M21" s="2">
        <v>2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3</v>
      </c>
      <c r="U21" s="14">
        <v>4</v>
      </c>
      <c r="V21" s="14">
        <f t="shared" si="1"/>
        <v>1</v>
      </c>
      <c r="W21" s="2">
        <v>2</v>
      </c>
      <c r="X21" s="2">
        <f t="shared" si="2"/>
        <v>-1</v>
      </c>
      <c r="Y21" s="2">
        <v>1</v>
      </c>
      <c r="Z21" s="2">
        <f t="shared" si="3"/>
        <v>-2</v>
      </c>
      <c r="AA21" s="2">
        <v>7</v>
      </c>
      <c r="AB21" s="2">
        <v>7</v>
      </c>
      <c r="AC21" s="2">
        <f t="shared" si="4"/>
        <v>0</v>
      </c>
      <c r="AD21" s="2">
        <v>0</v>
      </c>
      <c r="AE21" s="2">
        <f t="shared" si="5"/>
        <v>-7</v>
      </c>
      <c r="AF21" s="2">
        <v>10</v>
      </c>
      <c r="AG21" s="2">
        <v>10</v>
      </c>
      <c r="AH21" s="2">
        <f t="shared" si="0"/>
        <v>0</v>
      </c>
      <c r="AI21" s="2">
        <v>7</v>
      </c>
      <c r="AJ21" s="2">
        <f t="shared" si="6"/>
        <v>-3</v>
      </c>
      <c r="AK21" s="2">
        <v>31</v>
      </c>
      <c r="AL21" s="2">
        <v>34</v>
      </c>
      <c r="AM21" s="2">
        <f t="shared" si="7"/>
        <v>3</v>
      </c>
      <c r="AN21" s="2">
        <v>27</v>
      </c>
      <c r="AO21" s="2">
        <f t="shared" si="8"/>
        <v>-4</v>
      </c>
    </row>
    <row r="22" s="2" customFormat="1" ht="13" spans="1:41">
      <c r="A22" s="11">
        <v>2</v>
      </c>
      <c r="B22" s="37">
        <v>1</v>
      </c>
      <c r="C22" s="2" t="s">
        <v>61</v>
      </c>
      <c r="D22" s="18">
        <v>24.6447316659035</v>
      </c>
      <c r="E22" s="13">
        <v>18.4265342092613</v>
      </c>
      <c r="F22" s="2">
        <v>2</v>
      </c>
      <c r="G22" s="2">
        <v>6</v>
      </c>
      <c r="H22" s="2">
        <v>2</v>
      </c>
      <c r="I22" s="2">
        <v>1</v>
      </c>
      <c r="J22" s="2">
        <v>5</v>
      </c>
      <c r="K22" s="2">
        <v>2</v>
      </c>
      <c r="L22" s="2">
        <v>31</v>
      </c>
      <c r="M22" s="2">
        <v>1</v>
      </c>
      <c r="N22" s="14">
        <v>1</v>
      </c>
      <c r="O22" s="14">
        <v>0</v>
      </c>
      <c r="P22" s="14">
        <v>0</v>
      </c>
      <c r="Q22" s="14">
        <v>1</v>
      </c>
      <c r="R22" s="14">
        <v>0</v>
      </c>
      <c r="S22" s="14">
        <v>0</v>
      </c>
      <c r="T22" s="14">
        <v>3</v>
      </c>
      <c r="U22" s="14">
        <v>4</v>
      </c>
      <c r="V22" s="14">
        <f t="shared" si="1"/>
        <v>1</v>
      </c>
      <c r="W22" s="2">
        <v>2</v>
      </c>
      <c r="X22" s="2">
        <f t="shared" si="2"/>
        <v>-1</v>
      </c>
      <c r="Y22" s="2">
        <v>1</v>
      </c>
      <c r="Z22" s="2">
        <f t="shared" si="3"/>
        <v>-2</v>
      </c>
      <c r="AA22" s="2">
        <v>2</v>
      </c>
      <c r="AB22" s="2">
        <v>1</v>
      </c>
      <c r="AC22" s="2">
        <f t="shared" si="4"/>
        <v>-1</v>
      </c>
      <c r="AD22" s="2">
        <v>2</v>
      </c>
      <c r="AE22" s="2">
        <f t="shared" si="5"/>
        <v>0</v>
      </c>
      <c r="AF22" s="2">
        <v>4</v>
      </c>
      <c r="AG22" s="2">
        <v>3</v>
      </c>
      <c r="AH22" s="2">
        <f t="shared" si="0"/>
        <v>-1</v>
      </c>
      <c r="AI22" s="2">
        <v>2</v>
      </c>
      <c r="AJ22" s="2">
        <f t="shared" si="6"/>
        <v>-2</v>
      </c>
      <c r="AK22" s="2">
        <v>14</v>
      </c>
      <c r="AL22" s="2">
        <v>15</v>
      </c>
      <c r="AM22" s="2">
        <f t="shared" si="7"/>
        <v>1</v>
      </c>
      <c r="AN22" s="2">
        <v>27</v>
      </c>
      <c r="AO22" s="2">
        <f t="shared" si="8"/>
        <v>13</v>
      </c>
    </row>
    <row r="23" s="2" customFormat="1" ht="13" spans="1:41">
      <c r="A23" s="11">
        <v>2</v>
      </c>
      <c r="B23" s="37">
        <v>1</v>
      </c>
      <c r="C23" s="2" t="s">
        <v>62</v>
      </c>
      <c r="D23" s="18">
        <v>34.38658809651</v>
      </c>
      <c r="E23" s="13">
        <v>24.1671624033314</v>
      </c>
      <c r="F23" s="2">
        <v>1</v>
      </c>
      <c r="G23" s="2">
        <v>2</v>
      </c>
      <c r="H23" s="2">
        <v>12</v>
      </c>
      <c r="I23" s="2">
        <v>3</v>
      </c>
      <c r="J23" s="2">
        <v>9</v>
      </c>
      <c r="K23" s="2">
        <v>2</v>
      </c>
      <c r="L23" s="2">
        <v>23</v>
      </c>
      <c r="M23" s="2">
        <v>1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1</v>
      </c>
      <c r="U23" s="14">
        <v>2</v>
      </c>
      <c r="V23" s="14">
        <f t="shared" si="1"/>
        <v>1</v>
      </c>
      <c r="W23" s="2">
        <v>1</v>
      </c>
      <c r="X23" s="2">
        <f t="shared" si="2"/>
        <v>0</v>
      </c>
      <c r="Y23" s="2">
        <v>1</v>
      </c>
      <c r="Z23" s="2">
        <f t="shared" si="3"/>
        <v>0</v>
      </c>
      <c r="AA23" s="2">
        <v>7</v>
      </c>
      <c r="AB23" s="2">
        <v>5</v>
      </c>
      <c r="AC23" s="2">
        <f t="shared" si="4"/>
        <v>-2</v>
      </c>
      <c r="AD23" s="2">
        <v>2</v>
      </c>
      <c r="AE23" s="2">
        <f t="shared" si="5"/>
        <v>-5</v>
      </c>
      <c r="AF23" s="2">
        <v>7</v>
      </c>
      <c r="AG23" s="2">
        <v>2</v>
      </c>
      <c r="AH23" s="2">
        <f t="shared" si="0"/>
        <v>-5</v>
      </c>
      <c r="AI23" s="2">
        <v>1</v>
      </c>
      <c r="AJ23" s="2">
        <f t="shared" si="6"/>
        <v>-6</v>
      </c>
      <c r="AK23" s="2">
        <v>16</v>
      </c>
      <c r="AL23" s="2">
        <v>8</v>
      </c>
      <c r="AM23" s="2">
        <f t="shared" si="7"/>
        <v>-8</v>
      </c>
      <c r="AN23" s="2">
        <v>26</v>
      </c>
      <c r="AO23" s="2">
        <f t="shared" si="8"/>
        <v>10</v>
      </c>
    </row>
    <row r="24" s="2" customFormat="1" ht="13" spans="1:41">
      <c r="A24" s="11">
        <v>1</v>
      </c>
      <c r="B24" s="37">
        <v>1</v>
      </c>
      <c r="C24" s="2" t="s">
        <v>63</v>
      </c>
      <c r="D24" s="18">
        <v>20.5155136790293</v>
      </c>
      <c r="E24" s="13">
        <v>20.7967298935064</v>
      </c>
      <c r="F24" s="2">
        <v>1</v>
      </c>
      <c r="G24" s="2">
        <v>1</v>
      </c>
      <c r="H24" s="2">
        <v>5</v>
      </c>
      <c r="I24" s="2">
        <v>2</v>
      </c>
      <c r="J24" s="2">
        <v>2</v>
      </c>
      <c r="K24" s="2">
        <v>1</v>
      </c>
      <c r="L24" s="2">
        <v>39</v>
      </c>
      <c r="M24" s="2">
        <v>2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2</v>
      </c>
      <c r="U24" s="14">
        <v>3</v>
      </c>
      <c r="V24" s="14">
        <f t="shared" si="1"/>
        <v>1</v>
      </c>
      <c r="W24" s="2">
        <v>2</v>
      </c>
      <c r="X24" s="2">
        <f t="shared" si="2"/>
        <v>0</v>
      </c>
      <c r="Y24" s="2">
        <v>1</v>
      </c>
      <c r="Z24" s="2">
        <f t="shared" si="3"/>
        <v>-1</v>
      </c>
      <c r="AA24" s="2">
        <v>3</v>
      </c>
      <c r="AB24" s="2">
        <v>4</v>
      </c>
      <c r="AC24" s="2">
        <f t="shared" si="4"/>
        <v>1</v>
      </c>
      <c r="AD24" s="2">
        <v>0</v>
      </c>
      <c r="AE24" s="2">
        <f t="shared" si="5"/>
        <v>-3</v>
      </c>
      <c r="AF24" s="2">
        <v>2</v>
      </c>
      <c r="AG24" s="2">
        <v>4</v>
      </c>
      <c r="AH24" s="2">
        <f t="shared" si="0"/>
        <v>2</v>
      </c>
      <c r="AI24" s="2">
        <v>1</v>
      </c>
      <c r="AJ24" s="2">
        <f t="shared" si="6"/>
        <v>-1</v>
      </c>
      <c r="AK24" s="2">
        <v>26</v>
      </c>
      <c r="AL24" s="2">
        <v>28</v>
      </c>
      <c r="AM24" s="2">
        <f t="shared" si="7"/>
        <v>2</v>
      </c>
      <c r="AN24" s="2">
        <v>9</v>
      </c>
      <c r="AO24" s="2">
        <f t="shared" si="8"/>
        <v>-17</v>
      </c>
    </row>
    <row r="25" s="2" customFormat="1" ht="13" spans="1:41">
      <c r="A25" s="11">
        <v>1</v>
      </c>
      <c r="B25" s="37">
        <v>1</v>
      </c>
      <c r="C25" s="2" t="s">
        <v>64</v>
      </c>
      <c r="D25" s="18">
        <v>30.4168376068376</v>
      </c>
      <c r="E25" s="13">
        <v>18.6851211072664</v>
      </c>
      <c r="F25" s="2">
        <v>2</v>
      </c>
      <c r="G25" s="2">
        <v>1</v>
      </c>
      <c r="H25" s="2">
        <v>7</v>
      </c>
      <c r="I25" s="2">
        <v>2</v>
      </c>
      <c r="J25" s="2">
        <v>11</v>
      </c>
      <c r="K25" s="2">
        <v>3</v>
      </c>
      <c r="L25" s="2">
        <v>45</v>
      </c>
      <c r="M25" s="2">
        <v>2</v>
      </c>
      <c r="N25" s="14">
        <v>1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2</v>
      </c>
      <c r="U25" s="14">
        <v>4</v>
      </c>
      <c r="V25" s="14">
        <f t="shared" si="1"/>
        <v>2</v>
      </c>
      <c r="W25" s="2">
        <v>2</v>
      </c>
      <c r="X25" s="2">
        <f t="shared" si="2"/>
        <v>0</v>
      </c>
      <c r="Y25" s="2">
        <v>1</v>
      </c>
      <c r="Z25" s="2">
        <f t="shared" si="3"/>
        <v>-1</v>
      </c>
      <c r="AA25" s="2">
        <v>7</v>
      </c>
      <c r="AB25" s="2">
        <v>4</v>
      </c>
      <c r="AC25" s="2">
        <f t="shared" si="4"/>
        <v>-3</v>
      </c>
      <c r="AD25" s="2">
        <v>2</v>
      </c>
      <c r="AE25" s="2">
        <f t="shared" si="5"/>
        <v>-5</v>
      </c>
      <c r="AF25" s="2">
        <v>5</v>
      </c>
      <c r="AG25" s="2">
        <v>1</v>
      </c>
      <c r="AH25" s="2">
        <f t="shared" si="0"/>
        <v>-4</v>
      </c>
      <c r="AI25" s="2">
        <v>1</v>
      </c>
      <c r="AJ25" s="2">
        <f t="shared" si="6"/>
        <v>-4</v>
      </c>
      <c r="AK25" s="2">
        <v>18</v>
      </c>
      <c r="AL25" s="2">
        <v>10</v>
      </c>
      <c r="AM25" s="2">
        <f t="shared" si="7"/>
        <v>-8</v>
      </c>
      <c r="AN25" s="2">
        <v>9</v>
      </c>
      <c r="AO25" s="2">
        <f t="shared" si="8"/>
        <v>-9</v>
      </c>
    </row>
    <row r="26" s="2" customFormat="1" ht="13" spans="1:41">
      <c r="A26" s="11">
        <v>2</v>
      </c>
      <c r="B26" s="37">
        <v>1</v>
      </c>
      <c r="C26" s="2" t="s">
        <v>65</v>
      </c>
      <c r="D26" s="18">
        <v>24.1145184358466</v>
      </c>
      <c r="E26" s="13">
        <v>24.5389649018441</v>
      </c>
      <c r="F26" s="2">
        <v>1</v>
      </c>
      <c r="G26" s="2">
        <v>3</v>
      </c>
      <c r="H26" s="2">
        <v>7</v>
      </c>
      <c r="I26" s="2">
        <v>2</v>
      </c>
      <c r="J26" s="2">
        <v>5</v>
      </c>
      <c r="K26" s="2">
        <v>2</v>
      </c>
      <c r="L26" s="2">
        <v>18</v>
      </c>
      <c r="M26" s="2">
        <v>1</v>
      </c>
      <c r="N26" s="14">
        <v>0</v>
      </c>
      <c r="O26" s="14">
        <v>1</v>
      </c>
      <c r="P26" s="14">
        <v>0</v>
      </c>
      <c r="Q26" s="14">
        <v>0</v>
      </c>
      <c r="R26" s="14">
        <v>1</v>
      </c>
      <c r="S26" s="14">
        <v>0</v>
      </c>
      <c r="T26" s="14">
        <v>2</v>
      </c>
      <c r="U26" s="14">
        <v>3</v>
      </c>
      <c r="V26" s="14">
        <f t="shared" si="1"/>
        <v>1</v>
      </c>
      <c r="W26" s="2">
        <v>3</v>
      </c>
      <c r="X26" s="2">
        <f t="shared" si="2"/>
        <v>1</v>
      </c>
      <c r="Y26" s="2">
        <v>1</v>
      </c>
      <c r="Z26" s="2">
        <f t="shared" si="3"/>
        <v>-1</v>
      </c>
      <c r="AA26" s="2">
        <v>5</v>
      </c>
      <c r="AB26" s="2">
        <v>0</v>
      </c>
      <c r="AC26" s="2">
        <f t="shared" si="4"/>
        <v>-5</v>
      </c>
      <c r="AD26" s="2">
        <v>6</v>
      </c>
      <c r="AE26" s="2">
        <f t="shared" si="5"/>
        <v>1</v>
      </c>
      <c r="AF26" s="2">
        <v>3</v>
      </c>
      <c r="AG26" s="2">
        <v>1</v>
      </c>
      <c r="AH26" s="2">
        <f t="shared" si="0"/>
        <v>-2</v>
      </c>
      <c r="AI26" s="2">
        <v>11</v>
      </c>
      <c r="AJ26" s="2">
        <f t="shared" si="6"/>
        <v>8</v>
      </c>
      <c r="AK26" s="2">
        <v>10</v>
      </c>
      <c r="AL26" s="2">
        <v>10</v>
      </c>
      <c r="AM26" s="2">
        <f t="shared" si="7"/>
        <v>0</v>
      </c>
      <c r="AN26" s="2">
        <v>16</v>
      </c>
      <c r="AO26" s="2">
        <f t="shared" si="8"/>
        <v>6</v>
      </c>
    </row>
    <row r="27" s="2" customFormat="1" ht="12" customHeight="1" spans="1:41">
      <c r="A27" s="11">
        <v>2</v>
      </c>
      <c r="B27" s="37">
        <v>1</v>
      </c>
      <c r="C27" s="2" t="s">
        <v>66</v>
      </c>
      <c r="D27" s="18">
        <v>22.9659036362943</v>
      </c>
      <c r="E27" s="13">
        <v>20.4444444444444</v>
      </c>
      <c r="F27" s="2">
        <v>1</v>
      </c>
      <c r="G27" s="2">
        <v>1</v>
      </c>
      <c r="H27" s="2">
        <v>13</v>
      </c>
      <c r="I27" s="2">
        <v>3</v>
      </c>
      <c r="J27" s="2">
        <v>14</v>
      </c>
      <c r="K27" s="2">
        <v>3</v>
      </c>
      <c r="L27" s="2">
        <v>30</v>
      </c>
      <c r="M27" s="2">
        <v>1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4</v>
      </c>
      <c r="U27" s="14">
        <v>2</v>
      </c>
      <c r="V27" s="14">
        <f t="shared" si="1"/>
        <v>-2</v>
      </c>
      <c r="W27" s="2">
        <v>2</v>
      </c>
      <c r="X27" s="2">
        <f t="shared" si="2"/>
        <v>-2</v>
      </c>
      <c r="Y27" s="2">
        <v>1</v>
      </c>
      <c r="Z27" s="2">
        <f t="shared" si="3"/>
        <v>-3</v>
      </c>
      <c r="AA27" s="2">
        <v>4</v>
      </c>
      <c r="AB27" s="2">
        <v>6</v>
      </c>
      <c r="AC27" s="2">
        <f t="shared" si="4"/>
        <v>2</v>
      </c>
      <c r="AD27" s="2">
        <v>0</v>
      </c>
      <c r="AE27" s="2">
        <f t="shared" si="5"/>
        <v>-4</v>
      </c>
      <c r="AF27" s="2">
        <v>10</v>
      </c>
      <c r="AG27" s="2">
        <v>8</v>
      </c>
      <c r="AH27" s="2">
        <f t="shared" si="0"/>
        <v>-2</v>
      </c>
      <c r="AI27" s="2">
        <v>0</v>
      </c>
      <c r="AJ27" s="2">
        <f t="shared" si="6"/>
        <v>-10</v>
      </c>
      <c r="AK27" s="2">
        <v>15</v>
      </c>
      <c r="AL27" s="2">
        <v>16</v>
      </c>
      <c r="AM27" s="2">
        <f t="shared" si="7"/>
        <v>1</v>
      </c>
      <c r="AN27" s="2">
        <v>0</v>
      </c>
      <c r="AO27" s="2">
        <f t="shared" si="8"/>
        <v>-15</v>
      </c>
    </row>
    <row r="28" s="2" customFormat="1" ht="13" spans="1:41">
      <c r="A28" s="11">
        <v>1</v>
      </c>
      <c r="B28" s="37">
        <v>1</v>
      </c>
      <c r="C28" s="2" t="s">
        <v>67</v>
      </c>
      <c r="D28" s="18">
        <v>22.109193853022</v>
      </c>
      <c r="E28" s="13">
        <v>24.6904054627522</v>
      </c>
      <c r="F28" s="2">
        <v>1</v>
      </c>
      <c r="G28" s="2">
        <v>3</v>
      </c>
      <c r="H28" s="2">
        <v>3</v>
      </c>
      <c r="I28" s="2">
        <v>1</v>
      </c>
      <c r="J28" s="2">
        <v>5</v>
      </c>
      <c r="K28" s="2">
        <v>2</v>
      </c>
      <c r="L28" s="2">
        <v>30</v>
      </c>
      <c r="M28" s="2">
        <v>1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2</v>
      </c>
      <c r="U28" s="14">
        <v>6</v>
      </c>
      <c r="V28" s="14">
        <f t="shared" si="1"/>
        <v>4</v>
      </c>
      <c r="W28" s="2">
        <v>3</v>
      </c>
      <c r="X28" s="2">
        <f t="shared" si="2"/>
        <v>1</v>
      </c>
      <c r="Y28" s="2">
        <v>2</v>
      </c>
      <c r="Z28" s="2">
        <f t="shared" si="3"/>
        <v>0</v>
      </c>
      <c r="AA28" s="2">
        <v>7</v>
      </c>
      <c r="AB28" s="2">
        <v>0</v>
      </c>
      <c r="AC28" s="2">
        <f t="shared" si="4"/>
        <v>-7</v>
      </c>
      <c r="AD28" s="2">
        <v>0</v>
      </c>
      <c r="AE28" s="2">
        <f t="shared" si="5"/>
        <v>-7</v>
      </c>
      <c r="AF28" s="2">
        <v>6</v>
      </c>
      <c r="AG28" s="2">
        <v>4</v>
      </c>
      <c r="AH28" s="2">
        <f t="shared" si="0"/>
        <v>-2</v>
      </c>
      <c r="AI28" s="2">
        <v>1</v>
      </c>
      <c r="AJ28" s="2">
        <f t="shared" si="6"/>
        <v>-5</v>
      </c>
      <c r="AK28" s="2">
        <v>37</v>
      </c>
      <c r="AL28" s="2">
        <v>17</v>
      </c>
      <c r="AM28" s="2">
        <f t="shared" si="7"/>
        <v>-20</v>
      </c>
      <c r="AN28" s="2">
        <v>15</v>
      </c>
      <c r="AO28" s="2">
        <f t="shared" si="8"/>
        <v>-22</v>
      </c>
    </row>
    <row r="29" s="2" customFormat="1" ht="13" spans="1:41">
      <c r="A29" s="11">
        <v>1</v>
      </c>
      <c r="B29" s="37">
        <v>1</v>
      </c>
      <c r="C29" s="2" t="s">
        <v>68</v>
      </c>
      <c r="D29" s="18">
        <v>22.5399644510582</v>
      </c>
      <c r="E29" s="13">
        <v>17.258382642998</v>
      </c>
      <c r="F29" s="2">
        <v>1</v>
      </c>
      <c r="G29" s="2">
        <v>4</v>
      </c>
      <c r="H29" s="2">
        <v>4</v>
      </c>
      <c r="I29" s="2">
        <v>1</v>
      </c>
      <c r="J29" s="2">
        <v>2</v>
      </c>
      <c r="K29" s="2">
        <v>1</v>
      </c>
      <c r="L29" s="2">
        <v>22</v>
      </c>
      <c r="M29" s="2">
        <v>1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3</v>
      </c>
      <c r="U29" s="14">
        <v>4</v>
      </c>
      <c r="V29" s="14">
        <f t="shared" si="1"/>
        <v>1</v>
      </c>
      <c r="W29" s="2">
        <v>1</v>
      </c>
      <c r="X29" s="2">
        <f t="shared" si="2"/>
        <v>-2</v>
      </c>
      <c r="Y29" s="2">
        <v>1</v>
      </c>
      <c r="Z29" s="2">
        <f t="shared" si="3"/>
        <v>-2</v>
      </c>
      <c r="AA29" s="2">
        <v>5</v>
      </c>
      <c r="AB29" s="2">
        <v>0</v>
      </c>
      <c r="AC29" s="2">
        <f t="shared" si="4"/>
        <v>-5</v>
      </c>
      <c r="AD29" s="2">
        <v>0</v>
      </c>
      <c r="AE29" s="2">
        <f t="shared" si="5"/>
        <v>-5</v>
      </c>
      <c r="AF29" s="2">
        <v>2</v>
      </c>
      <c r="AG29" s="2">
        <v>2</v>
      </c>
      <c r="AH29" s="2">
        <f t="shared" si="0"/>
        <v>0</v>
      </c>
      <c r="AI29" s="2">
        <v>0</v>
      </c>
      <c r="AJ29" s="2">
        <f t="shared" si="6"/>
        <v>-2</v>
      </c>
      <c r="AK29" s="2">
        <v>9</v>
      </c>
      <c r="AL29" s="2">
        <v>1</v>
      </c>
      <c r="AM29" s="2">
        <f t="shared" si="7"/>
        <v>-8</v>
      </c>
      <c r="AN29" s="2">
        <v>21</v>
      </c>
      <c r="AO29" s="2">
        <f t="shared" si="8"/>
        <v>12</v>
      </c>
    </row>
    <row r="30" s="2" customFormat="1" ht="13" spans="1:41">
      <c r="A30" s="11">
        <v>2</v>
      </c>
      <c r="B30" s="37">
        <v>1</v>
      </c>
      <c r="C30" s="2" t="s">
        <v>69</v>
      </c>
      <c r="D30" s="18">
        <v>31.4934326032764</v>
      </c>
      <c r="E30" s="13">
        <v>20.8325296091972</v>
      </c>
      <c r="F30" s="2">
        <v>2</v>
      </c>
      <c r="G30" s="2">
        <v>1</v>
      </c>
      <c r="H30" s="2">
        <v>6</v>
      </c>
      <c r="I30" s="2">
        <v>2</v>
      </c>
      <c r="J30" s="2">
        <v>7</v>
      </c>
      <c r="K30" s="2">
        <v>2</v>
      </c>
      <c r="L30" s="2">
        <v>34</v>
      </c>
      <c r="M30" s="2">
        <v>1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1</v>
      </c>
      <c r="U30" s="14">
        <v>3</v>
      </c>
      <c r="V30" s="14">
        <f t="shared" si="1"/>
        <v>2</v>
      </c>
      <c r="W30" s="2">
        <v>3</v>
      </c>
      <c r="X30" s="2">
        <f t="shared" si="2"/>
        <v>2</v>
      </c>
      <c r="Y30" s="2">
        <v>2</v>
      </c>
      <c r="Z30" s="2">
        <f t="shared" si="3"/>
        <v>1</v>
      </c>
      <c r="AA30" s="2">
        <v>7</v>
      </c>
      <c r="AB30" s="2">
        <v>0</v>
      </c>
      <c r="AC30" s="2">
        <f t="shared" si="4"/>
        <v>-7</v>
      </c>
      <c r="AD30" s="2">
        <v>2</v>
      </c>
      <c r="AE30" s="2">
        <f t="shared" si="5"/>
        <v>-5</v>
      </c>
      <c r="AF30" s="2">
        <v>7</v>
      </c>
      <c r="AG30" s="2">
        <v>6</v>
      </c>
      <c r="AH30" s="2">
        <f t="shared" si="0"/>
        <v>-1</v>
      </c>
      <c r="AI30" s="2">
        <v>3</v>
      </c>
      <c r="AJ30" s="2">
        <f t="shared" si="6"/>
        <v>-4</v>
      </c>
      <c r="AK30" s="2">
        <v>29</v>
      </c>
      <c r="AL30" s="2">
        <v>20</v>
      </c>
      <c r="AM30" s="2">
        <f t="shared" si="7"/>
        <v>-9</v>
      </c>
      <c r="AN30" s="2">
        <v>14</v>
      </c>
      <c r="AO30" s="2">
        <f t="shared" si="8"/>
        <v>-15</v>
      </c>
    </row>
    <row r="31" s="2" customFormat="1" ht="13" spans="1:41">
      <c r="A31" s="11">
        <v>2</v>
      </c>
      <c r="B31" s="37">
        <v>1</v>
      </c>
      <c r="C31" s="2" t="s">
        <v>70</v>
      </c>
      <c r="D31" s="18">
        <v>31.0712316213879</v>
      </c>
      <c r="E31" s="13">
        <v>22.5827091723437</v>
      </c>
      <c r="F31" s="2">
        <v>1</v>
      </c>
      <c r="G31" s="2">
        <v>1</v>
      </c>
      <c r="H31" s="2">
        <v>0</v>
      </c>
      <c r="I31" s="2">
        <v>1</v>
      </c>
      <c r="J31" s="2">
        <v>4</v>
      </c>
      <c r="K31" s="2">
        <v>1</v>
      </c>
      <c r="L31" s="2">
        <v>53</v>
      </c>
      <c r="M31" s="2">
        <v>2</v>
      </c>
      <c r="N31" s="14">
        <v>1</v>
      </c>
      <c r="O31" s="14">
        <v>1</v>
      </c>
      <c r="P31" s="14">
        <v>0</v>
      </c>
      <c r="Q31" s="14">
        <v>0</v>
      </c>
      <c r="R31" s="14">
        <v>0</v>
      </c>
      <c r="S31" s="14">
        <v>0</v>
      </c>
      <c r="T31" s="14">
        <v>3</v>
      </c>
      <c r="U31" s="14">
        <v>2</v>
      </c>
      <c r="V31" s="14">
        <f t="shared" si="1"/>
        <v>-1</v>
      </c>
      <c r="W31" s="2">
        <v>1</v>
      </c>
      <c r="X31" s="2">
        <f t="shared" si="2"/>
        <v>-2</v>
      </c>
      <c r="Y31" s="2">
        <v>1</v>
      </c>
      <c r="Z31" s="2">
        <f t="shared" si="3"/>
        <v>-2</v>
      </c>
      <c r="AA31" s="2">
        <v>0</v>
      </c>
      <c r="AB31" s="2">
        <v>0</v>
      </c>
      <c r="AC31" s="2">
        <f t="shared" si="4"/>
        <v>0</v>
      </c>
      <c r="AD31" s="2">
        <v>0</v>
      </c>
      <c r="AE31" s="2">
        <f t="shared" si="5"/>
        <v>0</v>
      </c>
      <c r="AF31" s="2">
        <v>4</v>
      </c>
      <c r="AG31" s="2">
        <v>3</v>
      </c>
      <c r="AH31" s="2">
        <f t="shared" si="0"/>
        <v>-1</v>
      </c>
      <c r="AI31" s="2">
        <v>0</v>
      </c>
      <c r="AJ31" s="2">
        <f t="shared" si="6"/>
        <v>-4</v>
      </c>
      <c r="AK31" s="2">
        <v>20</v>
      </c>
      <c r="AL31" s="2">
        <v>29</v>
      </c>
      <c r="AM31" s="2">
        <f t="shared" si="7"/>
        <v>9</v>
      </c>
      <c r="AN31" s="2">
        <v>12</v>
      </c>
      <c r="AO31" s="2">
        <f t="shared" si="8"/>
        <v>-8</v>
      </c>
    </row>
    <row r="32" s="2" customFormat="1" ht="13" spans="1:41">
      <c r="A32" s="11">
        <v>2</v>
      </c>
      <c r="B32" s="37">
        <v>1</v>
      </c>
      <c r="C32" s="2" t="s">
        <v>71</v>
      </c>
      <c r="D32" s="18">
        <v>28.0790008775946</v>
      </c>
      <c r="E32" s="13">
        <v>18.75</v>
      </c>
      <c r="F32" s="2">
        <v>1</v>
      </c>
      <c r="G32" s="2">
        <v>1</v>
      </c>
      <c r="H32" s="2">
        <v>6</v>
      </c>
      <c r="I32" s="2">
        <v>2</v>
      </c>
      <c r="J32" s="2">
        <v>6</v>
      </c>
      <c r="K32" s="2">
        <v>2</v>
      </c>
      <c r="L32" s="2">
        <v>40</v>
      </c>
      <c r="M32" s="2">
        <v>2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3</v>
      </c>
      <c r="U32" s="14">
        <v>3</v>
      </c>
      <c r="V32" s="14">
        <f t="shared" si="1"/>
        <v>0</v>
      </c>
      <c r="W32" s="2">
        <v>3</v>
      </c>
      <c r="X32" s="2">
        <f t="shared" si="2"/>
        <v>0</v>
      </c>
      <c r="Y32" s="2">
        <v>3</v>
      </c>
      <c r="Z32" s="2">
        <f t="shared" si="3"/>
        <v>0</v>
      </c>
      <c r="AA32" s="2">
        <v>5</v>
      </c>
      <c r="AB32" s="2">
        <v>5</v>
      </c>
      <c r="AC32" s="2">
        <f t="shared" si="4"/>
        <v>0</v>
      </c>
      <c r="AD32" s="2">
        <v>7</v>
      </c>
      <c r="AE32" s="2">
        <f t="shared" si="5"/>
        <v>2</v>
      </c>
      <c r="AF32" s="2">
        <v>7</v>
      </c>
      <c r="AG32" s="2">
        <v>4</v>
      </c>
      <c r="AH32" s="2">
        <f t="shared" si="0"/>
        <v>-3</v>
      </c>
      <c r="AI32" s="2">
        <v>8</v>
      </c>
      <c r="AJ32" s="2">
        <f t="shared" si="6"/>
        <v>1</v>
      </c>
      <c r="AK32" s="2">
        <v>26</v>
      </c>
      <c r="AL32" s="2">
        <v>19</v>
      </c>
      <c r="AM32" s="2">
        <f t="shared" si="7"/>
        <v>-7</v>
      </c>
      <c r="AN32" s="2">
        <v>35</v>
      </c>
      <c r="AO32" s="2">
        <f t="shared" si="8"/>
        <v>9</v>
      </c>
    </row>
    <row r="33" s="2" customFormat="1" ht="13" spans="1:41">
      <c r="A33" s="11">
        <v>1</v>
      </c>
      <c r="B33" s="37">
        <v>1</v>
      </c>
      <c r="C33" s="2" t="s">
        <v>72</v>
      </c>
      <c r="D33" s="18">
        <v>28</v>
      </c>
      <c r="E33" s="13">
        <v>18.0802103879027</v>
      </c>
      <c r="F33" s="2">
        <v>2</v>
      </c>
      <c r="G33" s="2">
        <v>4</v>
      </c>
      <c r="H33" s="2">
        <v>5</v>
      </c>
      <c r="I33" s="2">
        <v>2</v>
      </c>
      <c r="J33" s="2">
        <v>3</v>
      </c>
      <c r="K33" s="2">
        <v>1</v>
      </c>
      <c r="L33" s="2">
        <v>25</v>
      </c>
      <c r="M33" s="2">
        <v>1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3</v>
      </c>
      <c r="U33" s="14">
        <v>2</v>
      </c>
      <c r="V33" s="14">
        <f t="shared" si="1"/>
        <v>-1</v>
      </c>
      <c r="W33" s="2">
        <v>2</v>
      </c>
      <c r="X33" s="2">
        <f t="shared" si="2"/>
        <v>-1</v>
      </c>
      <c r="Y33" s="2">
        <v>1</v>
      </c>
      <c r="Z33" s="2">
        <f t="shared" si="3"/>
        <v>-2</v>
      </c>
      <c r="AA33" s="2">
        <v>4</v>
      </c>
      <c r="AB33" s="2">
        <v>0</v>
      </c>
      <c r="AC33" s="2">
        <f t="shared" si="4"/>
        <v>-4</v>
      </c>
      <c r="AD33" s="2">
        <v>0</v>
      </c>
      <c r="AE33" s="2">
        <f t="shared" si="5"/>
        <v>-4</v>
      </c>
      <c r="AF33" s="2">
        <v>6</v>
      </c>
      <c r="AG33" s="2">
        <v>0</v>
      </c>
      <c r="AH33" s="2">
        <f t="shared" si="0"/>
        <v>-6</v>
      </c>
      <c r="AI33" s="2">
        <v>5</v>
      </c>
      <c r="AJ33" s="2">
        <f t="shared" si="6"/>
        <v>-1</v>
      </c>
      <c r="AK33" s="2">
        <v>21</v>
      </c>
      <c r="AL33" s="2">
        <v>9</v>
      </c>
      <c r="AM33" s="2">
        <f t="shared" si="7"/>
        <v>-12</v>
      </c>
      <c r="AN33" s="2">
        <v>31</v>
      </c>
      <c r="AO33" s="2">
        <f t="shared" si="8"/>
        <v>10</v>
      </c>
    </row>
    <row r="34" s="2" customFormat="1" ht="13" spans="1:41">
      <c r="A34" s="11">
        <v>1</v>
      </c>
      <c r="B34" s="37">
        <v>1</v>
      </c>
      <c r="C34" s="2" t="s">
        <v>73</v>
      </c>
      <c r="D34" s="18">
        <v>34</v>
      </c>
      <c r="E34" s="13">
        <v>18.0802103879027</v>
      </c>
      <c r="F34" s="2">
        <v>2</v>
      </c>
      <c r="G34" s="2">
        <v>5</v>
      </c>
      <c r="H34" s="2">
        <v>5</v>
      </c>
      <c r="I34" s="2">
        <v>2</v>
      </c>
      <c r="J34" s="2">
        <v>8</v>
      </c>
      <c r="K34" s="2">
        <v>2</v>
      </c>
      <c r="L34" s="2">
        <v>50</v>
      </c>
      <c r="M34" s="2">
        <v>2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2</v>
      </c>
      <c r="U34" s="14">
        <v>8</v>
      </c>
      <c r="V34" s="14">
        <f t="shared" si="1"/>
        <v>6</v>
      </c>
      <c r="W34" s="2">
        <v>4</v>
      </c>
      <c r="X34" s="2">
        <f t="shared" si="2"/>
        <v>2</v>
      </c>
      <c r="Y34" s="2">
        <v>1</v>
      </c>
      <c r="Z34" s="2">
        <f t="shared" si="3"/>
        <v>-1</v>
      </c>
      <c r="AA34" s="2">
        <v>7</v>
      </c>
      <c r="AB34" s="2">
        <v>7</v>
      </c>
      <c r="AC34" s="2">
        <f t="shared" si="4"/>
        <v>0</v>
      </c>
      <c r="AD34" s="2">
        <v>4</v>
      </c>
      <c r="AE34" s="2">
        <f t="shared" si="5"/>
        <v>-3</v>
      </c>
      <c r="AF34" s="2">
        <v>8</v>
      </c>
      <c r="AG34" s="2">
        <v>9</v>
      </c>
      <c r="AH34" s="2">
        <f t="shared" si="0"/>
        <v>1</v>
      </c>
      <c r="AI34" s="2">
        <v>3</v>
      </c>
      <c r="AJ34" s="2">
        <f t="shared" si="6"/>
        <v>-5</v>
      </c>
      <c r="AK34" s="2">
        <v>36</v>
      </c>
      <c r="AL34" s="2">
        <v>41</v>
      </c>
      <c r="AM34" s="2">
        <f t="shared" si="7"/>
        <v>5</v>
      </c>
      <c r="AN34" s="2">
        <v>17</v>
      </c>
      <c r="AO34" s="2">
        <f t="shared" si="8"/>
        <v>-19</v>
      </c>
    </row>
    <row r="35" s="2" customFormat="1" ht="13" spans="1:41">
      <c r="A35" s="11">
        <v>1</v>
      </c>
      <c r="B35" s="37">
        <v>1</v>
      </c>
      <c r="C35" s="50" t="s">
        <v>74</v>
      </c>
      <c r="D35" s="2">
        <v>31</v>
      </c>
      <c r="E35" s="13">
        <v>20.3244382551093</v>
      </c>
      <c r="F35" s="2">
        <v>1</v>
      </c>
      <c r="G35" s="2">
        <v>5</v>
      </c>
      <c r="H35" s="2">
        <v>6</v>
      </c>
      <c r="I35" s="2">
        <v>2</v>
      </c>
      <c r="J35" s="2">
        <v>3</v>
      </c>
      <c r="K35" s="2">
        <v>1</v>
      </c>
      <c r="L35" s="2">
        <v>32</v>
      </c>
      <c r="M35" s="2">
        <v>1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6</v>
      </c>
      <c r="U35" s="14">
        <v>5</v>
      </c>
      <c r="V35" s="14">
        <f t="shared" si="1"/>
        <v>-1</v>
      </c>
      <c r="W35" s="2">
        <v>3</v>
      </c>
      <c r="X35" s="2">
        <f t="shared" si="2"/>
        <v>-3</v>
      </c>
      <c r="Y35" s="2">
        <v>3</v>
      </c>
      <c r="Z35" s="2">
        <f t="shared" si="3"/>
        <v>-3</v>
      </c>
      <c r="AA35" s="2">
        <v>2</v>
      </c>
      <c r="AB35" s="2">
        <v>0</v>
      </c>
      <c r="AC35" s="2">
        <f t="shared" si="4"/>
        <v>-2</v>
      </c>
      <c r="AD35" s="2">
        <v>0</v>
      </c>
      <c r="AE35" s="2">
        <f t="shared" si="5"/>
        <v>-2</v>
      </c>
      <c r="AF35" s="2">
        <v>2</v>
      </c>
      <c r="AG35" s="2">
        <v>3</v>
      </c>
      <c r="AH35" s="2">
        <f t="shared" si="0"/>
        <v>1</v>
      </c>
      <c r="AI35" s="2">
        <v>2</v>
      </c>
      <c r="AJ35" s="2">
        <f t="shared" si="6"/>
        <v>0</v>
      </c>
      <c r="AK35" s="2">
        <v>28</v>
      </c>
      <c r="AL35" s="2">
        <v>21</v>
      </c>
      <c r="AM35" s="2">
        <f t="shared" si="7"/>
        <v>-7</v>
      </c>
      <c r="AN35" s="2">
        <v>19</v>
      </c>
      <c r="AO35" s="2">
        <f t="shared" si="8"/>
        <v>-9</v>
      </c>
    </row>
    <row r="36" s="2" customFormat="1" ht="13" spans="1:41">
      <c r="A36" s="11">
        <v>2</v>
      </c>
      <c r="B36" s="37">
        <v>1</v>
      </c>
      <c r="C36" s="50" t="s">
        <v>75</v>
      </c>
      <c r="D36" s="18">
        <v>28</v>
      </c>
      <c r="E36" s="13">
        <v>18.6620146861942</v>
      </c>
      <c r="F36" s="2">
        <v>2</v>
      </c>
      <c r="G36" s="2">
        <v>2</v>
      </c>
      <c r="H36" s="2">
        <v>7</v>
      </c>
      <c r="I36" s="2">
        <v>2</v>
      </c>
      <c r="J36" s="2">
        <v>7</v>
      </c>
      <c r="K36" s="2">
        <v>2</v>
      </c>
      <c r="L36" s="2">
        <v>31</v>
      </c>
      <c r="M36" s="2">
        <v>1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6</v>
      </c>
      <c r="U36" s="14">
        <v>5</v>
      </c>
      <c r="V36" s="14">
        <f t="shared" si="1"/>
        <v>-1</v>
      </c>
      <c r="W36" s="2">
        <v>3</v>
      </c>
      <c r="X36" s="2">
        <f t="shared" si="2"/>
        <v>-3</v>
      </c>
      <c r="Y36" s="2">
        <v>2</v>
      </c>
      <c r="Z36" s="2">
        <f t="shared" si="3"/>
        <v>-4</v>
      </c>
      <c r="AA36" s="2">
        <v>6</v>
      </c>
      <c r="AB36" s="2">
        <v>6</v>
      </c>
      <c r="AC36" s="2">
        <f t="shared" si="4"/>
        <v>0</v>
      </c>
      <c r="AD36" s="2">
        <v>0</v>
      </c>
      <c r="AE36" s="2">
        <f t="shared" si="5"/>
        <v>-6</v>
      </c>
      <c r="AF36" s="2">
        <v>8</v>
      </c>
      <c r="AG36" s="2">
        <v>7</v>
      </c>
      <c r="AH36" s="2">
        <f t="shared" si="0"/>
        <v>-1</v>
      </c>
      <c r="AI36" s="2">
        <v>0</v>
      </c>
      <c r="AJ36" s="2">
        <f t="shared" si="6"/>
        <v>-8</v>
      </c>
      <c r="AK36" s="2">
        <v>37</v>
      </c>
      <c r="AL36" s="2">
        <v>18</v>
      </c>
      <c r="AM36" s="2">
        <f t="shared" si="7"/>
        <v>-19</v>
      </c>
      <c r="AN36" s="2">
        <v>9</v>
      </c>
      <c r="AO36" s="2">
        <f t="shared" si="8"/>
        <v>-28</v>
      </c>
    </row>
    <row r="37" s="2" customFormat="1" ht="13" spans="1:41">
      <c r="A37" s="11">
        <v>2</v>
      </c>
      <c r="B37" s="37">
        <v>1</v>
      </c>
      <c r="C37" s="2" t="s">
        <v>76</v>
      </c>
      <c r="D37" s="18">
        <v>32</v>
      </c>
      <c r="E37" s="13">
        <v>22.060353798127</v>
      </c>
      <c r="F37" s="2">
        <v>2</v>
      </c>
      <c r="G37" s="2">
        <v>1</v>
      </c>
      <c r="H37" s="2">
        <v>5</v>
      </c>
      <c r="I37" s="2">
        <v>2</v>
      </c>
      <c r="J37" s="2">
        <v>2</v>
      </c>
      <c r="K37" s="2">
        <v>1</v>
      </c>
      <c r="L37" s="2">
        <v>27</v>
      </c>
      <c r="M37" s="2">
        <v>1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6</v>
      </c>
      <c r="U37" s="14">
        <v>5</v>
      </c>
      <c r="V37" s="14">
        <f t="shared" si="1"/>
        <v>-1</v>
      </c>
      <c r="W37" s="2">
        <v>1</v>
      </c>
      <c r="X37" s="2">
        <f t="shared" si="2"/>
        <v>-5</v>
      </c>
      <c r="Y37" s="2">
        <v>1</v>
      </c>
      <c r="Z37" s="2">
        <f t="shared" si="3"/>
        <v>-5</v>
      </c>
      <c r="AA37" s="2">
        <v>7</v>
      </c>
      <c r="AB37" s="2">
        <v>0</v>
      </c>
      <c r="AC37" s="2">
        <f t="shared" si="4"/>
        <v>-7</v>
      </c>
      <c r="AD37" s="2">
        <v>1</v>
      </c>
      <c r="AE37" s="2">
        <f t="shared" si="5"/>
        <v>-6</v>
      </c>
      <c r="AF37" s="2">
        <v>9</v>
      </c>
      <c r="AG37" s="2">
        <v>0</v>
      </c>
      <c r="AH37" s="2">
        <f t="shared" si="0"/>
        <v>-9</v>
      </c>
      <c r="AI37" s="2">
        <v>6</v>
      </c>
      <c r="AJ37" s="2">
        <f t="shared" si="6"/>
        <v>-3</v>
      </c>
      <c r="AK37" s="2">
        <v>17</v>
      </c>
      <c r="AL37" s="2">
        <v>9</v>
      </c>
      <c r="AM37" s="2">
        <f t="shared" si="7"/>
        <v>-8</v>
      </c>
      <c r="AN37" s="2">
        <v>45</v>
      </c>
      <c r="AO37" s="2">
        <f t="shared" si="8"/>
        <v>28</v>
      </c>
    </row>
    <row r="38" s="2" customFormat="1" ht="13" spans="1:41">
      <c r="A38" s="11">
        <v>2</v>
      </c>
      <c r="B38" s="37">
        <v>1</v>
      </c>
      <c r="C38" s="2" t="s">
        <v>77</v>
      </c>
      <c r="D38" s="18">
        <v>33</v>
      </c>
      <c r="E38" s="13">
        <v>19.6751668531307</v>
      </c>
      <c r="F38" s="2">
        <v>2</v>
      </c>
      <c r="G38" s="2">
        <v>6</v>
      </c>
      <c r="H38" s="2">
        <v>7</v>
      </c>
      <c r="I38" s="2">
        <v>2</v>
      </c>
      <c r="J38" s="2">
        <v>11</v>
      </c>
      <c r="K38" s="2">
        <v>3</v>
      </c>
      <c r="L38" s="2">
        <v>35</v>
      </c>
      <c r="M38" s="2">
        <v>1</v>
      </c>
      <c r="N38" s="14">
        <v>1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4</v>
      </c>
      <c r="U38" s="14">
        <v>8</v>
      </c>
      <c r="V38" s="14">
        <f t="shared" si="1"/>
        <v>4</v>
      </c>
      <c r="W38" s="2">
        <v>4</v>
      </c>
      <c r="X38" s="2">
        <f t="shared" si="2"/>
        <v>0</v>
      </c>
      <c r="Y38" s="2">
        <v>3</v>
      </c>
      <c r="Z38" s="2">
        <f t="shared" si="3"/>
        <v>-1</v>
      </c>
      <c r="AA38" s="2">
        <v>3</v>
      </c>
      <c r="AB38" s="2">
        <v>0</v>
      </c>
      <c r="AC38" s="2">
        <f t="shared" si="4"/>
        <v>-3</v>
      </c>
      <c r="AD38" s="2">
        <v>5</v>
      </c>
      <c r="AE38" s="2">
        <f t="shared" si="5"/>
        <v>2</v>
      </c>
      <c r="AF38" s="2">
        <v>11</v>
      </c>
      <c r="AG38" s="2">
        <v>2</v>
      </c>
      <c r="AH38" s="2">
        <f t="shared" si="0"/>
        <v>-9</v>
      </c>
      <c r="AI38" s="2">
        <v>5</v>
      </c>
      <c r="AJ38" s="2">
        <f t="shared" si="6"/>
        <v>-6</v>
      </c>
      <c r="AK38" s="2">
        <v>35</v>
      </c>
      <c r="AL38" s="2">
        <v>50</v>
      </c>
      <c r="AM38" s="2">
        <f t="shared" si="7"/>
        <v>15</v>
      </c>
      <c r="AN38" s="2">
        <v>26</v>
      </c>
      <c r="AO38" s="2">
        <f t="shared" si="8"/>
        <v>-9</v>
      </c>
    </row>
    <row r="39" s="2" customFormat="1" ht="13" spans="1:41">
      <c r="A39" s="11">
        <v>2</v>
      </c>
      <c r="B39" s="37">
        <v>1</v>
      </c>
      <c r="C39" s="2" t="s">
        <v>78</v>
      </c>
      <c r="D39" s="18">
        <v>27</v>
      </c>
      <c r="E39" s="13">
        <v>18.732782369146</v>
      </c>
      <c r="F39" s="2">
        <v>1</v>
      </c>
      <c r="G39" s="2">
        <v>1</v>
      </c>
      <c r="H39" s="2">
        <v>1</v>
      </c>
      <c r="I39" s="2">
        <v>1</v>
      </c>
      <c r="J39" s="2">
        <v>4</v>
      </c>
      <c r="K39" s="2">
        <v>1</v>
      </c>
      <c r="L39" s="2">
        <v>31</v>
      </c>
      <c r="M39" s="2">
        <v>1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2</v>
      </c>
      <c r="U39" s="14">
        <v>4</v>
      </c>
      <c r="V39" s="14">
        <f t="shared" si="1"/>
        <v>2</v>
      </c>
      <c r="W39" s="2">
        <v>3</v>
      </c>
      <c r="X39" s="2">
        <f t="shared" si="2"/>
        <v>1</v>
      </c>
      <c r="Y39" s="2">
        <v>2</v>
      </c>
      <c r="Z39" s="2">
        <f t="shared" si="3"/>
        <v>0</v>
      </c>
      <c r="AA39" s="2">
        <v>7</v>
      </c>
      <c r="AB39" s="2">
        <v>7</v>
      </c>
      <c r="AC39" s="2">
        <f t="shared" si="4"/>
        <v>0</v>
      </c>
      <c r="AD39" s="2">
        <v>0</v>
      </c>
      <c r="AE39" s="2">
        <f t="shared" si="5"/>
        <v>-7</v>
      </c>
      <c r="AF39" s="2">
        <v>11</v>
      </c>
      <c r="AG39" s="2">
        <v>9</v>
      </c>
      <c r="AH39" s="2">
        <f t="shared" si="0"/>
        <v>-2</v>
      </c>
      <c r="AI39" s="2">
        <v>1</v>
      </c>
      <c r="AJ39" s="2">
        <f t="shared" si="6"/>
        <v>-10</v>
      </c>
      <c r="AK39" s="2">
        <v>26</v>
      </c>
      <c r="AL39" s="2">
        <v>18</v>
      </c>
      <c r="AM39" s="2">
        <f t="shared" si="7"/>
        <v>-8</v>
      </c>
      <c r="AN39" s="2">
        <v>42</v>
      </c>
      <c r="AO39" s="2">
        <f t="shared" si="8"/>
        <v>16</v>
      </c>
    </row>
    <row r="40" s="2" customFormat="1" ht="13" spans="1:41">
      <c r="A40" s="11">
        <v>2</v>
      </c>
      <c r="B40" s="37">
        <v>1</v>
      </c>
      <c r="C40" s="2" t="s">
        <v>79</v>
      </c>
      <c r="D40" s="18">
        <v>36</v>
      </c>
      <c r="E40" s="13">
        <v>18.6620146861942</v>
      </c>
      <c r="F40" s="2">
        <v>1</v>
      </c>
      <c r="G40" s="2">
        <v>8</v>
      </c>
      <c r="H40" s="2">
        <v>9</v>
      </c>
      <c r="I40" s="2">
        <v>2</v>
      </c>
      <c r="J40" s="2">
        <v>13</v>
      </c>
      <c r="K40" s="2">
        <v>3</v>
      </c>
      <c r="L40" s="2">
        <v>47</v>
      </c>
      <c r="M40" s="2">
        <v>2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6</v>
      </c>
      <c r="U40" s="14">
        <v>5</v>
      </c>
      <c r="V40" s="14">
        <f t="shared" si="1"/>
        <v>-1</v>
      </c>
      <c r="W40" s="2">
        <v>4</v>
      </c>
      <c r="X40" s="2">
        <f t="shared" si="2"/>
        <v>-2</v>
      </c>
      <c r="Y40" s="2">
        <v>7</v>
      </c>
      <c r="Z40" s="2">
        <f t="shared" si="3"/>
        <v>1</v>
      </c>
      <c r="AA40" s="2">
        <v>5</v>
      </c>
      <c r="AB40" s="2">
        <v>5</v>
      </c>
      <c r="AC40" s="2">
        <f t="shared" si="4"/>
        <v>0</v>
      </c>
      <c r="AD40" s="2">
        <v>0</v>
      </c>
      <c r="AE40" s="2">
        <f t="shared" si="5"/>
        <v>-5</v>
      </c>
      <c r="AF40" s="2">
        <v>14</v>
      </c>
      <c r="AG40" s="2">
        <v>11</v>
      </c>
      <c r="AH40" s="2">
        <f t="shared" si="0"/>
        <v>-3</v>
      </c>
      <c r="AI40" s="2">
        <v>6</v>
      </c>
      <c r="AJ40" s="2">
        <f t="shared" si="6"/>
        <v>-8</v>
      </c>
      <c r="AK40" s="2">
        <v>41</v>
      </c>
      <c r="AL40" s="2">
        <v>49</v>
      </c>
      <c r="AM40" s="2">
        <f t="shared" si="7"/>
        <v>8</v>
      </c>
      <c r="AN40" s="2">
        <v>15</v>
      </c>
      <c r="AO40" s="2">
        <f t="shared" si="8"/>
        <v>-26</v>
      </c>
    </row>
    <row r="41" s="2" customFormat="1" ht="13" spans="1:41">
      <c r="A41" s="11">
        <v>2</v>
      </c>
      <c r="B41" s="37">
        <v>1</v>
      </c>
      <c r="C41" s="2" t="s">
        <v>80</v>
      </c>
      <c r="D41" s="18">
        <v>32</v>
      </c>
      <c r="E41" s="13">
        <v>22.6002629848784</v>
      </c>
      <c r="F41" s="2">
        <v>2</v>
      </c>
      <c r="G41" s="2">
        <v>1</v>
      </c>
      <c r="H41" s="2">
        <v>8</v>
      </c>
      <c r="I41" s="2">
        <v>2</v>
      </c>
      <c r="J41" s="2">
        <v>11</v>
      </c>
      <c r="K41" s="2">
        <v>3</v>
      </c>
      <c r="L41" s="2">
        <v>26</v>
      </c>
      <c r="M41" s="2">
        <v>1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3</v>
      </c>
      <c r="U41" s="14">
        <v>3</v>
      </c>
      <c r="V41" s="14">
        <f t="shared" si="1"/>
        <v>0</v>
      </c>
      <c r="W41" s="2">
        <v>2</v>
      </c>
      <c r="X41" s="2">
        <f t="shared" si="2"/>
        <v>-1</v>
      </c>
      <c r="Y41" s="2">
        <v>1</v>
      </c>
      <c r="Z41" s="2">
        <f t="shared" si="3"/>
        <v>-2</v>
      </c>
      <c r="AA41" s="2">
        <v>8</v>
      </c>
      <c r="AB41" s="2">
        <v>0</v>
      </c>
      <c r="AC41" s="2">
        <f t="shared" si="4"/>
        <v>-8</v>
      </c>
      <c r="AD41" s="2">
        <v>11</v>
      </c>
      <c r="AE41" s="2">
        <f t="shared" si="5"/>
        <v>3</v>
      </c>
      <c r="AF41" s="2">
        <v>9</v>
      </c>
      <c r="AG41" s="2">
        <v>2</v>
      </c>
      <c r="AH41" s="2">
        <f t="shared" si="0"/>
        <v>-7</v>
      </c>
      <c r="AI41" s="2">
        <v>11</v>
      </c>
      <c r="AJ41" s="2">
        <f t="shared" si="6"/>
        <v>2</v>
      </c>
      <c r="AK41" s="2">
        <v>10</v>
      </c>
      <c r="AL41" s="2">
        <v>1</v>
      </c>
      <c r="AM41" s="2">
        <f t="shared" si="7"/>
        <v>-9</v>
      </c>
      <c r="AN41" s="2">
        <v>53</v>
      </c>
      <c r="AO41" s="2">
        <f t="shared" si="8"/>
        <v>43</v>
      </c>
    </row>
    <row r="42" s="2" customFormat="1" ht="13" spans="1:41">
      <c r="A42" s="11">
        <v>1</v>
      </c>
      <c r="B42" s="37">
        <v>1</v>
      </c>
      <c r="C42" s="2" t="s">
        <v>81</v>
      </c>
      <c r="D42" s="18">
        <v>34</v>
      </c>
      <c r="E42" s="13">
        <v>21.2278876170656</v>
      </c>
      <c r="F42" s="2">
        <v>1</v>
      </c>
      <c r="G42" s="2">
        <v>1</v>
      </c>
      <c r="H42" s="2">
        <v>8</v>
      </c>
      <c r="I42" s="2">
        <v>2</v>
      </c>
      <c r="J42" s="2">
        <v>3</v>
      </c>
      <c r="K42" s="2">
        <v>1</v>
      </c>
      <c r="L42" s="2">
        <v>19</v>
      </c>
      <c r="M42" s="2">
        <v>1</v>
      </c>
      <c r="N42" s="14">
        <v>0</v>
      </c>
      <c r="O42" s="14">
        <v>0</v>
      </c>
      <c r="P42" s="14">
        <v>1</v>
      </c>
      <c r="Q42" s="14">
        <v>0</v>
      </c>
      <c r="R42" s="14">
        <v>0</v>
      </c>
      <c r="S42" s="14">
        <v>0</v>
      </c>
      <c r="T42" s="14">
        <v>2</v>
      </c>
      <c r="U42" s="14">
        <v>3</v>
      </c>
      <c r="V42" s="14">
        <f t="shared" si="1"/>
        <v>1</v>
      </c>
      <c r="W42" s="2">
        <v>2</v>
      </c>
      <c r="X42" s="2">
        <f t="shared" si="2"/>
        <v>0</v>
      </c>
      <c r="Y42" s="2">
        <v>1</v>
      </c>
      <c r="Z42" s="2">
        <f t="shared" si="3"/>
        <v>-1</v>
      </c>
      <c r="AA42" s="2">
        <v>0</v>
      </c>
      <c r="AB42" s="2">
        <v>0</v>
      </c>
      <c r="AC42" s="2">
        <f t="shared" si="4"/>
        <v>0</v>
      </c>
      <c r="AD42" s="2">
        <v>0</v>
      </c>
      <c r="AE42" s="2">
        <f t="shared" si="5"/>
        <v>0</v>
      </c>
      <c r="AF42" s="2">
        <v>0</v>
      </c>
      <c r="AG42" s="2">
        <v>0</v>
      </c>
      <c r="AH42" s="2">
        <f t="shared" si="0"/>
        <v>0</v>
      </c>
      <c r="AI42" s="2">
        <v>0</v>
      </c>
      <c r="AJ42" s="2">
        <f t="shared" si="6"/>
        <v>0</v>
      </c>
      <c r="AK42" s="2">
        <v>15</v>
      </c>
      <c r="AL42" s="2">
        <v>8</v>
      </c>
      <c r="AM42" s="2">
        <f t="shared" si="7"/>
        <v>-7</v>
      </c>
      <c r="AN42" s="2">
        <v>12</v>
      </c>
      <c r="AO42" s="2">
        <f t="shared" si="8"/>
        <v>-3</v>
      </c>
    </row>
    <row r="43" s="2" customFormat="1" ht="20" customHeight="1" spans="1:41">
      <c r="A43" s="11">
        <v>1</v>
      </c>
      <c r="B43" s="37">
        <v>1</v>
      </c>
      <c r="C43" s="2" t="s">
        <v>82</v>
      </c>
      <c r="D43" s="18">
        <v>23</v>
      </c>
      <c r="E43" s="13">
        <v>17.9150892374256</v>
      </c>
      <c r="F43" s="2">
        <v>1</v>
      </c>
      <c r="G43" s="2">
        <v>1</v>
      </c>
      <c r="H43" s="2">
        <v>0</v>
      </c>
      <c r="I43" s="2">
        <v>1</v>
      </c>
      <c r="J43" s="2">
        <v>2</v>
      </c>
      <c r="K43" s="2">
        <v>1</v>
      </c>
      <c r="L43" s="2">
        <v>9</v>
      </c>
      <c r="M43" s="2">
        <v>1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1</v>
      </c>
      <c r="U43" s="14">
        <v>3</v>
      </c>
      <c r="V43" s="14">
        <f t="shared" si="1"/>
        <v>2</v>
      </c>
      <c r="W43" s="2">
        <v>2</v>
      </c>
      <c r="X43" s="2">
        <f t="shared" si="2"/>
        <v>1</v>
      </c>
      <c r="Y43" s="2">
        <v>1</v>
      </c>
      <c r="Z43" s="2">
        <f t="shared" si="3"/>
        <v>0</v>
      </c>
      <c r="AA43" s="2">
        <v>2</v>
      </c>
      <c r="AB43" s="2">
        <v>0</v>
      </c>
      <c r="AC43" s="2">
        <f t="shared" si="4"/>
        <v>-2</v>
      </c>
      <c r="AD43" s="2">
        <v>1</v>
      </c>
      <c r="AE43" s="2">
        <f t="shared" si="5"/>
        <v>-1</v>
      </c>
      <c r="AF43" s="2">
        <v>3</v>
      </c>
      <c r="AG43" s="2">
        <v>0</v>
      </c>
      <c r="AH43" s="2">
        <f t="shared" si="0"/>
        <v>-3</v>
      </c>
      <c r="AI43" s="2">
        <v>1</v>
      </c>
      <c r="AJ43" s="2">
        <f t="shared" si="6"/>
        <v>-2</v>
      </c>
      <c r="AK43" s="2">
        <v>9</v>
      </c>
      <c r="AL43" s="2">
        <v>0</v>
      </c>
      <c r="AM43" s="2">
        <f t="shared" si="7"/>
        <v>-9</v>
      </c>
      <c r="AN43" s="2">
        <v>27</v>
      </c>
      <c r="AO43" s="2">
        <f t="shared" si="8"/>
        <v>18</v>
      </c>
    </row>
    <row r="44" s="2" customFormat="1" ht="13" spans="1:41">
      <c r="A44" s="11">
        <v>1</v>
      </c>
      <c r="B44" s="37">
        <v>1</v>
      </c>
      <c r="C44" s="2" t="s">
        <v>83</v>
      </c>
      <c r="D44" s="18">
        <v>30</v>
      </c>
      <c r="E44" s="13">
        <v>21.09375</v>
      </c>
      <c r="F44" s="2">
        <v>1</v>
      </c>
      <c r="G44" s="2">
        <v>1</v>
      </c>
      <c r="H44" s="2">
        <v>0</v>
      </c>
      <c r="I44" s="2">
        <v>1</v>
      </c>
      <c r="J44" s="2">
        <v>2</v>
      </c>
      <c r="K44" s="2">
        <v>1</v>
      </c>
      <c r="L44" s="2">
        <v>33</v>
      </c>
      <c r="M44" s="2">
        <v>1</v>
      </c>
      <c r="N44" s="14">
        <v>1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2</v>
      </c>
      <c r="U44" s="14">
        <v>7</v>
      </c>
      <c r="V44" s="14">
        <f t="shared" si="1"/>
        <v>5</v>
      </c>
      <c r="W44" s="2">
        <v>2</v>
      </c>
      <c r="X44" s="2">
        <f t="shared" si="2"/>
        <v>0</v>
      </c>
      <c r="Y44" s="2">
        <v>1</v>
      </c>
      <c r="Z44" s="2">
        <f t="shared" si="3"/>
        <v>-1</v>
      </c>
      <c r="AA44" s="2">
        <v>1</v>
      </c>
      <c r="AB44" s="2">
        <v>0</v>
      </c>
      <c r="AC44" s="2">
        <f t="shared" si="4"/>
        <v>-1</v>
      </c>
      <c r="AD44" s="2">
        <v>2</v>
      </c>
      <c r="AE44" s="2">
        <f t="shared" si="5"/>
        <v>1</v>
      </c>
      <c r="AF44" s="2">
        <v>5</v>
      </c>
      <c r="AG44" s="2">
        <v>0</v>
      </c>
      <c r="AH44" s="2">
        <f t="shared" si="0"/>
        <v>-5</v>
      </c>
      <c r="AI44" s="2">
        <v>8</v>
      </c>
      <c r="AJ44" s="2">
        <f t="shared" si="6"/>
        <v>3</v>
      </c>
      <c r="AK44" s="2">
        <v>27</v>
      </c>
      <c r="AL44" s="2">
        <v>19</v>
      </c>
      <c r="AM44" s="2">
        <f t="shared" si="7"/>
        <v>-8</v>
      </c>
      <c r="AN44" s="2">
        <v>46</v>
      </c>
      <c r="AO44" s="2">
        <f t="shared" si="8"/>
        <v>19</v>
      </c>
    </row>
    <row r="45" s="2" customFormat="1" ht="13" spans="1:41">
      <c r="A45" s="11">
        <v>2</v>
      </c>
      <c r="B45" s="37">
        <v>1</v>
      </c>
      <c r="C45" s="3" t="s">
        <v>84</v>
      </c>
      <c r="D45" s="38">
        <v>30</v>
      </c>
      <c r="E45" s="39">
        <v>25.9515570934256</v>
      </c>
      <c r="F45" s="3">
        <v>1</v>
      </c>
      <c r="G45" s="3">
        <v>1</v>
      </c>
      <c r="H45" s="3">
        <v>5</v>
      </c>
      <c r="I45" s="3">
        <v>2</v>
      </c>
      <c r="J45" s="3">
        <v>4</v>
      </c>
      <c r="K45" s="3">
        <v>1</v>
      </c>
      <c r="L45" s="3">
        <v>42</v>
      </c>
      <c r="M45" s="3">
        <v>2</v>
      </c>
      <c r="N45" s="14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2</v>
      </c>
      <c r="U45" s="14">
        <v>2</v>
      </c>
      <c r="V45" s="14">
        <f t="shared" si="1"/>
        <v>0</v>
      </c>
      <c r="W45" s="3">
        <v>2</v>
      </c>
      <c r="X45" s="3">
        <f t="shared" si="2"/>
        <v>0</v>
      </c>
      <c r="Y45" s="47">
        <v>1</v>
      </c>
      <c r="Z45" s="2">
        <f t="shared" si="3"/>
        <v>-1</v>
      </c>
      <c r="AA45" s="3">
        <v>4</v>
      </c>
      <c r="AB45" s="3">
        <v>6</v>
      </c>
      <c r="AC45" s="2">
        <f t="shared" si="4"/>
        <v>2</v>
      </c>
      <c r="AD45" s="47">
        <v>2</v>
      </c>
      <c r="AE45" s="2">
        <f t="shared" si="5"/>
        <v>-2</v>
      </c>
      <c r="AF45" s="3">
        <v>8</v>
      </c>
      <c r="AG45" s="3">
        <v>8</v>
      </c>
      <c r="AH45" s="3">
        <f t="shared" si="0"/>
        <v>0</v>
      </c>
      <c r="AI45" s="47">
        <v>2</v>
      </c>
      <c r="AJ45" s="2">
        <f t="shared" si="6"/>
        <v>-6</v>
      </c>
      <c r="AK45" s="3">
        <v>22</v>
      </c>
      <c r="AL45" s="3">
        <v>28</v>
      </c>
      <c r="AM45" s="3">
        <f t="shared" si="7"/>
        <v>6</v>
      </c>
      <c r="AN45" s="47">
        <v>22</v>
      </c>
      <c r="AO45" s="2">
        <f t="shared" si="8"/>
        <v>0</v>
      </c>
    </row>
    <row r="46" s="2" customFormat="1" ht="13" spans="1:41">
      <c r="A46" s="11">
        <v>1</v>
      </c>
      <c r="B46" s="37">
        <v>1</v>
      </c>
      <c r="C46" s="2" t="s">
        <v>85</v>
      </c>
      <c r="D46" s="18">
        <v>26</v>
      </c>
      <c r="E46" s="13">
        <v>19.0039083509627</v>
      </c>
      <c r="F46" s="2">
        <v>1</v>
      </c>
      <c r="G46" s="2">
        <v>2</v>
      </c>
      <c r="H46" s="2">
        <v>2</v>
      </c>
      <c r="I46" s="2">
        <v>1</v>
      </c>
      <c r="J46" s="2">
        <v>0</v>
      </c>
      <c r="K46" s="2">
        <v>1</v>
      </c>
      <c r="L46" s="2">
        <v>34</v>
      </c>
      <c r="M46" s="2">
        <v>1</v>
      </c>
      <c r="N46" s="14">
        <v>0</v>
      </c>
      <c r="O46" s="14">
        <v>1</v>
      </c>
      <c r="P46" s="14">
        <v>0</v>
      </c>
      <c r="Q46" s="14">
        <v>0</v>
      </c>
      <c r="R46" s="14">
        <v>0</v>
      </c>
      <c r="S46" s="14">
        <v>0</v>
      </c>
      <c r="T46" s="14">
        <v>2</v>
      </c>
      <c r="U46" s="14">
        <v>4</v>
      </c>
      <c r="V46" s="14">
        <f t="shared" si="1"/>
        <v>2</v>
      </c>
      <c r="W46" s="2">
        <v>2</v>
      </c>
      <c r="X46" s="2">
        <f t="shared" si="2"/>
        <v>0</v>
      </c>
      <c r="Y46" s="2">
        <v>1</v>
      </c>
      <c r="Z46" s="2">
        <f t="shared" si="3"/>
        <v>-1</v>
      </c>
      <c r="AA46" s="2">
        <v>2</v>
      </c>
      <c r="AB46" s="2">
        <v>2</v>
      </c>
      <c r="AC46" s="2">
        <f t="shared" si="4"/>
        <v>0</v>
      </c>
      <c r="AD46" s="2">
        <v>0</v>
      </c>
      <c r="AE46" s="2">
        <f t="shared" si="5"/>
        <v>-2</v>
      </c>
      <c r="AF46" s="2">
        <v>1</v>
      </c>
      <c r="AG46" s="2">
        <v>1</v>
      </c>
      <c r="AH46" s="2">
        <f t="shared" si="0"/>
        <v>0</v>
      </c>
      <c r="AI46" s="2">
        <v>1</v>
      </c>
      <c r="AJ46" s="2">
        <f t="shared" si="6"/>
        <v>0</v>
      </c>
      <c r="AK46" s="2">
        <v>17</v>
      </c>
      <c r="AL46" s="2">
        <v>10</v>
      </c>
      <c r="AM46" s="2">
        <f t="shared" si="7"/>
        <v>-7</v>
      </c>
      <c r="AN46" s="2">
        <v>9</v>
      </c>
      <c r="AO46" s="2">
        <f t="shared" si="8"/>
        <v>-8</v>
      </c>
    </row>
    <row r="47" s="2" customFormat="1" ht="13" spans="1:41">
      <c r="A47" s="11">
        <v>1</v>
      </c>
      <c r="B47" s="37">
        <v>1</v>
      </c>
      <c r="C47" s="2" t="s">
        <v>86</v>
      </c>
      <c r="D47" s="18">
        <v>32</v>
      </c>
      <c r="E47" s="13">
        <v>18.8861420280321</v>
      </c>
      <c r="F47" s="2">
        <v>1</v>
      </c>
      <c r="G47" s="2">
        <v>4</v>
      </c>
      <c r="H47" s="2">
        <v>3</v>
      </c>
      <c r="I47" s="2">
        <v>1</v>
      </c>
      <c r="J47" s="2">
        <v>11</v>
      </c>
      <c r="K47" s="2">
        <v>3</v>
      </c>
      <c r="L47" s="2">
        <v>51</v>
      </c>
      <c r="M47" s="2">
        <v>2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>
        <v>4</v>
      </c>
      <c r="U47" s="14">
        <v>3</v>
      </c>
      <c r="V47" s="14">
        <f t="shared" si="1"/>
        <v>-1</v>
      </c>
      <c r="W47" s="2">
        <v>2</v>
      </c>
      <c r="X47" s="2">
        <f t="shared" si="2"/>
        <v>-2</v>
      </c>
      <c r="Y47" s="2">
        <v>2</v>
      </c>
      <c r="Z47" s="2">
        <f t="shared" si="3"/>
        <v>-2</v>
      </c>
      <c r="AA47" s="2">
        <v>1</v>
      </c>
      <c r="AB47" s="2">
        <v>2</v>
      </c>
      <c r="AC47" s="2">
        <f t="shared" si="4"/>
        <v>1</v>
      </c>
      <c r="AD47" s="2">
        <v>0</v>
      </c>
      <c r="AE47" s="2">
        <f t="shared" si="5"/>
        <v>-1</v>
      </c>
      <c r="AF47" s="2">
        <v>15</v>
      </c>
      <c r="AG47" s="2">
        <v>11</v>
      </c>
      <c r="AH47" s="2">
        <f t="shared" si="0"/>
        <v>-4</v>
      </c>
      <c r="AI47" s="2">
        <v>0</v>
      </c>
      <c r="AJ47" s="2">
        <f t="shared" si="6"/>
        <v>-15</v>
      </c>
      <c r="AK47" s="2">
        <v>43</v>
      </c>
      <c r="AL47" s="2">
        <v>41</v>
      </c>
      <c r="AM47" s="2">
        <f t="shared" si="7"/>
        <v>-2</v>
      </c>
      <c r="AN47" s="2">
        <v>13</v>
      </c>
      <c r="AO47" s="2">
        <f t="shared" si="8"/>
        <v>-30</v>
      </c>
    </row>
    <row r="48" s="2" customFormat="1" ht="13" spans="1:41">
      <c r="A48" s="11">
        <v>2</v>
      </c>
      <c r="B48" s="37">
        <v>1</v>
      </c>
      <c r="C48" s="2" t="s">
        <v>87</v>
      </c>
      <c r="D48" s="18">
        <v>30</v>
      </c>
      <c r="E48" s="13">
        <v>20.9366391184573</v>
      </c>
      <c r="F48" s="2">
        <v>2</v>
      </c>
      <c r="G48" s="2">
        <v>3</v>
      </c>
      <c r="H48" s="2">
        <v>1</v>
      </c>
      <c r="I48" s="2">
        <v>1</v>
      </c>
      <c r="J48" s="2">
        <v>0</v>
      </c>
      <c r="K48" s="2">
        <v>1</v>
      </c>
      <c r="L48" s="2">
        <v>26</v>
      </c>
      <c r="M48" s="2">
        <v>1</v>
      </c>
      <c r="N48" s="14">
        <v>0</v>
      </c>
      <c r="O48" s="14">
        <v>0</v>
      </c>
      <c r="P48" s="14">
        <v>1</v>
      </c>
      <c r="Q48" s="14">
        <v>0</v>
      </c>
      <c r="R48" s="14">
        <v>0</v>
      </c>
      <c r="S48" s="14">
        <v>0</v>
      </c>
      <c r="T48" s="14">
        <v>6</v>
      </c>
      <c r="U48" s="14">
        <v>8</v>
      </c>
      <c r="V48" s="14">
        <f t="shared" si="1"/>
        <v>2</v>
      </c>
      <c r="W48" s="2">
        <v>2</v>
      </c>
      <c r="X48" s="2">
        <f t="shared" si="2"/>
        <v>-4</v>
      </c>
      <c r="Y48" s="2">
        <v>2</v>
      </c>
      <c r="Z48" s="2">
        <f t="shared" si="3"/>
        <v>-4</v>
      </c>
      <c r="AA48" s="2">
        <v>0</v>
      </c>
      <c r="AB48" s="2">
        <v>0</v>
      </c>
      <c r="AC48" s="2">
        <f t="shared" si="4"/>
        <v>0</v>
      </c>
      <c r="AD48" s="2">
        <v>1</v>
      </c>
      <c r="AE48" s="2">
        <f t="shared" si="5"/>
        <v>1</v>
      </c>
      <c r="AF48" s="2">
        <v>4</v>
      </c>
      <c r="AG48" s="2">
        <v>0</v>
      </c>
      <c r="AH48" s="2">
        <f t="shared" si="0"/>
        <v>-4</v>
      </c>
      <c r="AI48" s="2">
        <v>3</v>
      </c>
      <c r="AJ48" s="2">
        <f t="shared" si="6"/>
        <v>-1</v>
      </c>
      <c r="AK48" s="2">
        <v>27</v>
      </c>
      <c r="AL48" s="2">
        <v>19</v>
      </c>
      <c r="AM48" s="2">
        <f t="shared" si="7"/>
        <v>-8</v>
      </c>
      <c r="AN48" s="2">
        <v>5</v>
      </c>
      <c r="AO48" s="2">
        <f t="shared" si="8"/>
        <v>-22</v>
      </c>
    </row>
    <row r="49" s="2" customFormat="1" ht="13" spans="1:41">
      <c r="A49" s="11">
        <v>2</v>
      </c>
      <c r="B49" s="37">
        <v>1</v>
      </c>
      <c r="C49" s="2" t="s">
        <v>88</v>
      </c>
      <c r="D49" s="18">
        <v>26</v>
      </c>
      <c r="E49" s="13">
        <v>22.5827091723437</v>
      </c>
      <c r="F49" s="2">
        <v>1</v>
      </c>
      <c r="G49" s="2">
        <v>1</v>
      </c>
      <c r="H49" s="2">
        <v>7</v>
      </c>
      <c r="I49" s="2">
        <v>2</v>
      </c>
      <c r="J49" s="2">
        <v>7</v>
      </c>
      <c r="K49" s="2">
        <v>2</v>
      </c>
      <c r="L49" s="2">
        <v>19</v>
      </c>
      <c r="M49" s="2">
        <v>1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2</v>
      </c>
      <c r="U49" s="14">
        <v>5</v>
      </c>
      <c r="V49" s="14">
        <f t="shared" si="1"/>
        <v>3</v>
      </c>
      <c r="W49" s="2">
        <v>3</v>
      </c>
      <c r="X49" s="2">
        <f t="shared" si="2"/>
        <v>1</v>
      </c>
      <c r="Y49" s="2">
        <v>1</v>
      </c>
      <c r="Z49" s="2">
        <f t="shared" si="3"/>
        <v>-1</v>
      </c>
      <c r="AA49" s="2">
        <v>7</v>
      </c>
      <c r="AB49" s="2">
        <v>6</v>
      </c>
      <c r="AC49" s="2">
        <f t="shared" si="4"/>
        <v>-1</v>
      </c>
      <c r="AD49" s="2">
        <v>0</v>
      </c>
      <c r="AE49" s="2">
        <f t="shared" si="5"/>
        <v>-7</v>
      </c>
      <c r="AF49" s="2">
        <v>7</v>
      </c>
      <c r="AG49" s="2">
        <v>5</v>
      </c>
      <c r="AH49" s="2">
        <f t="shared" si="0"/>
        <v>-2</v>
      </c>
      <c r="AI49" s="2">
        <v>0</v>
      </c>
      <c r="AJ49" s="2">
        <f t="shared" si="6"/>
        <v>-7</v>
      </c>
      <c r="AK49" s="2">
        <v>9</v>
      </c>
      <c r="AL49" s="2">
        <v>8</v>
      </c>
      <c r="AM49" s="2">
        <f t="shared" si="7"/>
        <v>-1</v>
      </c>
      <c r="AN49" s="2">
        <v>18</v>
      </c>
      <c r="AO49" s="2">
        <f t="shared" si="8"/>
        <v>9</v>
      </c>
    </row>
    <row r="50" s="2" customFormat="1" ht="13" spans="1:41">
      <c r="A50" s="11">
        <v>1</v>
      </c>
      <c r="B50" s="37">
        <v>1</v>
      </c>
      <c r="C50" s="2" t="s">
        <v>89</v>
      </c>
      <c r="D50" s="18">
        <v>31</v>
      </c>
      <c r="E50" s="13">
        <v>26.3702381435352</v>
      </c>
      <c r="F50" s="2">
        <v>2</v>
      </c>
      <c r="G50" s="2">
        <v>1</v>
      </c>
      <c r="H50" s="2">
        <v>7</v>
      </c>
      <c r="I50" s="2">
        <v>2</v>
      </c>
      <c r="J50" s="2">
        <v>5</v>
      </c>
      <c r="K50" s="2">
        <v>2</v>
      </c>
      <c r="L50" s="2">
        <v>36</v>
      </c>
      <c r="M50" s="2">
        <v>2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2</v>
      </c>
      <c r="U50" s="14">
        <v>4</v>
      </c>
      <c r="V50" s="14">
        <f t="shared" si="1"/>
        <v>2</v>
      </c>
      <c r="W50" s="2">
        <v>4</v>
      </c>
      <c r="X50" s="2">
        <f t="shared" si="2"/>
        <v>2</v>
      </c>
      <c r="Y50" s="2">
        <v>2</v>
      </c>
      <c r="Z50" s="2">
        <f t="shared" si="3"/>
        <v>0</v>
      </c>
      <c r="AA50" s="2">
        <v>4</v>
      </c>
      <c r="AB50" s="2">
        <v>1</v>
      </c>
      <c r="AC50" s="2">
        <f t="shared" si="4"/>
        <v>-3</v>
      </c>
      <c r="AD50" s="2">
        <v>0</v>
      </c>
      <c r="AE50" s="2">
        <f t="shared" si="5"/>
        <v>-4</v>
      </c>
      <c r="AF50" s="2">
        <v>5</v>
      </c>
      <c r="AG50" s="2">
        <v>4</v>
      </c>
      <c r="AH50" s="2">
        <f t="shared" si="0"/>
        <v>-1</v>
      </c>
      <c r="AI50" s="2">
        <v>0</v>
      </c>
      <c r="AJ50" s="2">
        <f t="shared" si="6"/>
        <v>-5</v>
      </c>
      <c r="AK50" s="2">
        <v>38</v>
      </c>
      <c r="AL50" s="2">
        <v>36</v>
      </c>
      <c r="AM50" s="2">
        <f t="shared" si="7"/>
        <v>-2</v>
      </c>
      <c r="AN50" s="2">
        <v>18</v>
      </c>
      <c r="AO50" s="2">
        <f t="shared" si="8"/>
        <v>-20</v>
      </c>
    </row>
    <row r="51" s="2" customFormat="1" ht="13" spans="1:41">
      <c r="A51" s="11">
        <v>1</v>
      </c>
      <c r="B51" s="37">
        <v>1</v>
      </c>
      <c r="C51" s="2" t="s">
        <v>90</v>
      </c>
      <c r="D51" s="18">
        <v>27</v>
      </c>
      <c r="E51" s="13">
        <v>15.8078964206406</v>
      </c>
      <c r="F51" s="2">
        <v>1</v>
      </c>
      <c r="G51" s="2">
        <v>1</v>
      </c>
      <c r="H51" s="2">
        <v>4</v>
      </c>
      <c r="I51" s="2">
        <v>1</v>
      </c>
      <c r="J51" s="2">
        <v>3</v>
      </c>
      <c r="K51" s="2">
        <v>1</v>
      </c>
      <c r="L51" s="2">
        <v>30</v>
      </c>
      <c r="M51" s="2">
        <v>1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>
        <v>2</v>
      </c>
      <c r="U51" s="14">
        <v>4</v>
      </c>
      <c r="V51" s="14">
        <f t="shared" si="1"/>
        <v>2</v>
      </c>
      <c r="W51" s="2">
        <v>4</v>
      </c>
      <c r="X51" s="2">
        <f t="shared" si="2"/>
        <v>2</v>
      </c>
      <c r="Y51" s="2">
        <v>1</v>
      </c>
      <c r="Z51" s="2">
        <f t="shared" si="3"/>
        <v>-1</v>
      </c>
      <c r="AA51" s="2">
        <v>1</v>
      </c>
      <c r="AB51" s="2">
        <v>5</v>
      </c>
      <c r="AC51" s="2">
        <f t="shared" si="4"/>
        <v>4</v>
      </c>
      <c r="AD51" s="2">
        <v>0</v>
      </c>
      <c r="AE51" s="2">
        <f t="shared" si="5"/>
        <v>-1</v>
      </c>
      <c r="AF51" s="2">
        <v>4</v>
      </c>
      <c r="AG51" s="2">
        <v>0</v>
      </c>
      <c r="AH51" s="2">
        <f t="shared" si="0"/>
        <v>-4</v>
      </c>
      <c r="AI51" s="2">
        <v>0</v>
      </c>
      <c r="AJ51" s="2">
        <f t="shared" si="6"/>
        <v>-4</v>
      </c>
      <c r="AK51" s="2">
        <v>27</v>
      </c>
      <c r="AL51" s="2">
        <v>29</v>
      </c>
      <c r="AM51" s="2">
        <f t="shared" si="7"/>
        <v>2</v>
      </c>
      <c r="AN51" s="2">
        <v>25</v>
      </c>
      <c r="AO51" s="2">
        <f t="shared" si="8"/>
        <v>-2</v>
      </c>
    </row>
    <row r="52" s="2" customFormat="1" ht="13" spans="1:41">
      <c r="A52" s="11">
        <v>2</v>
      </c>
      <c r="B52" s="37">
        <v>1</v>
      </c>
      <c r="C52" s="2" t="s">
        <v>91</v>
      </c>
      <c r="D52" s="18">
        <v>25</v>
      </c>
      <c r="E52" s="13">
        <v>18.8706633763972</v>
      </c>
      <c r="F52" s="2">
        <v>1</v>
      </c>
      <c r="G52" s="2">
        <v>1</v>
      </c>
      <c r="H52" s="2">
        <v>2</v>
      </c>
      <c r="I52" s="2">
        <v>1</v>
      </c>
      <c r="J52" s="2">
        <v>3</v>
      </c>
      <c r="K52" s="2">
        <v>1</v>
      </c>
      <c r="L52" s="2">
        <v>24</v>
      </c>
      <c r="M52" s="2">
        <v>1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2</v>
      </c>
      <c r="U52" s="14">
        <v>3</v>
      </c>
      <c r="V52" s="14">
        <f t="shared" si="1"/>
        <v>1</v>
      </c>
      <c r="W52" s="2">
        <v>3</v>
      </c>
      <c r="X52" s="2">
        <f t="shared" si="2"/>
        <v>1</v>
      </c>
      <c r="Y52" s="2">
        <v>1</v>
      </c>
      <c r="Z52" s="2">
        <f t="shared" si="3"/>
        <v>-1</v>
      </c>
      <c r="AA52" s="2">
        <v>4</v>
      </c>
      <c r="AB52" s="2">
        <v>2</v>
      </c>
      <c r="AC52" s="2">
        <f t="shared" si="4"/>
        <v>-2</v>
      </c>
      <c r="AD52" s="2">
        <v>1</v>
      </c>
      <c r="AE52" s="2">
        <f t="shared" si="5"/>
        <v>-3</v>
      </c>
      <c r="AF52" s="2">
        <v>4</v>
      </c>
      <c r="AG52" s="2">
        <v>1</v>
      </c>
      <c r="AH52" s="2">
        <f t="shared" si="0"/>
        <v>-3</v>
      </c>
      <c r="AI52" s="2">
        <v>1</v>
      </c>
      <c r="AJ52" s="2">
        <f t="shared" si="6"/>
        <v>-3</v>
      </c>
      <c r="AK52" s="2">
        <v>11</v>
      </c>
      <c r="AL52" s="2">
        <v>13</v>
      </c>
      <c r="AM52" s="2">
        <f t="shared" si="7"/>
        <v>2</v>
      </c>
      <c r="AN52" s="2">
        <v>6</v>
      </c>
      <c r="AO52" s="2">
        <f t="shared" si="8"/>
        <v>-5</v>
      </c>
    </row>
    <row r="53" s="2" customFormat="1" ht="13" spans="1:41">
      <c r="A53" s="11">
        <v>2</v>
      </c>
      <c r="B53" s="37">
        <v>1</v>
      </c>
      <c r="C53" s="50" t="s">
        <v>92</v>
      </c>
      <c r="D53" s="18">
        <v>25</v>
      </c>
      <c r="E53" s="13">
        <v>32.6905417814509</v>
      </c>
      <c r="F53" s="2">
        <v>1</v>
      </c>
      <c r="G53" s="2">
        <v>7</v>
      </c>
      <c r="H53" s="2">
        <v>3</v>
      </c>
      <c r="I53" s="2">
        <v>1</v>
      </c>
      <c r="J53" s="2">
        <v>8</v>
      </c>
      <c r="K53" s="2">
        <v>2</v>
      </c>
      <c r="L53" s="2">
        <v>42</v>
      </c>
      <c r="M53" s="2">
        <v>2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4</v>
      </c>
      <c r="U53" s="14">
        <v>5</v>
      </c>
      <c r="V53" s="14">
        <f t="shared" si="1"/>
        <v>1</v>
      </c>
      <c r="W53" s="2">
        <v>4</v>
      </c>
      <c r="X53" s="2">
        <f t="shared" si="2"/>
        <v>0</v>
      </c>
      <c r="Y53" s="2">
        <v>2</v>
      </c>
      <c r="Z53" s="2">
        <f t="shared" si="3"/>
        <v>-2</v>
      </c>
      <c r="AA53" s="2">
        <v>6</v>
      </c>
      <c r="AB53" s="2">
        <v>0</v>
      </c>
      <c r="AC53" s="2">
        <f t="shared" si="4"/>
        <v>-6</v>
      </c>
      <c r="AD53" s="2">
        <v>0</v>
      </c>
      <c r="AE53" s="2">
        <f t="shared" si="5"/>
        <v>-6</v>
      </c>
      <c r="AF53" s="2">
        <v>4</v>
      </c>
      <c r="AG53" s="2">
        <v>4</v>
      </c>
      <c r="AH53" s="2">
        <f t="shared" si="0"/>
        <v>0</v>
      </c>
      <c r="AI53" s="2">
        <v>0</v>
      </c>
      <c r="AJ53" s="2">
        <f t="shared" si="6"/>
        <v>-4</v>
      </c>
      <c r="AK53" s="2">
        <v>36</v>
      </c>
      <c r="AL53" s="2">
        <v>40</v>
      </c>
      <c r="AM53" s="2">
        <f t="shared" si="7"/>
        <v>4</v>
      </c>
      <c r="AN53" s="2">
        <v>16</v>
      </c>
      <c r="AO53" s="2">
        <f t="shared" si="8"/>
        <v>-20</v>
      </c>
    </row>
    <row r="54" s="2" customFormat="1" ht="13" spans="1:41">
      <c r="A54" s="11">
        <v>1</v>
      </c>
      <c r="B54" s="37">
        <v>1</v>
      </c>
      <c r="C54" s="2" t="s">
        <v>93</v>
      </c>
      <c r="D54" s="18">
        <v>29</v>
      </c>
      <c r="E54" s="13">
        <v>18.1320165117087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35</v>
      </c>
      <c r="M54" s="2">
        <v>1</v>
      </c>
      <c r="N54" s="14">
        <v>1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2</v>
      </c>
      <c r="U54" s="14">
        <v>3</v>
      </c>
      <c r="V54" s="14">
        <f t="shared" si="1"/>
        <v>1</v>
      </c>
      <c r="W54" s="2">
        <v>2</v>
      </c>
      <c r="X54" s="2">
        <f t="shared" si="2"/>
        <v>0</v>
      </c>
      <c r="Y54" s="2">
        <v>2</v>
      </c>
      <c r="Z54" s="2">
        <f t="shared" si="3"/>
        <v>0</v>
      </c>
      <c r="AA54" s="2">
        <v>0</v>
      </c>
      <c r="AB54" s="2">
        <v>0</v>
      </c>
      <c r="AC54" s="2">
        <f t="shared" si="4"/>
        <v>0</v>
      </c>
      <c r="AD54" s="2">
        <v>0</v>
      </c>
      <c r="AE54" s="2">
        <f t="shared" si="5"/>
        <v>0</v>
      </c>
      <c r="AF54" s="2">
        <v>5</v>
      </c>
      <c r="AG54" s="2">
        <v>1</v>
      </c>
      <c r="AH54" s="2">
        <f t="shared" si="0"/>
        <v>-4</v>
      </c>
      <c r="AI54" s="2">
        <v>0</v>
      </c>
      <c r="AJ54" s="2">
        <f t="shared" si="6"/>
        <v>-5</v>
      </c>
      <c r="AK54" s="2">
        <v>23</v>
      </c>
      <c r="AL54" s="2">
        <v>21</v>
      </c>
      <c r="AM54" s="2">
        <f t="shared" si="7"/>
        <v>-2</v>
      </c>
      <c r="AN54" s="2">
        <v>22</v>
      </c>
      <c r="AO54" s="2">
        <f t="shared" si="8"/>
        <v>-1</v>
      </c>
    </row>
    <row r="55" s="2" customFormat="1" ht="13" spans="1:41">
      <c r="A55" s="11">
        <v>1</v>
      </c>
      <c r="B55" s="37">
        <v>1</v>
      </c>
      <c r="C55" s="2" t="s">
        <v>94</v>
      </c>
      <c r="D55" s="18">
        <v>32</v>
      </c>
      <c r="E55" s="13">
        <v>20.3954214360042</v>
      </c>
      <c r="F55" s="2">
        <v>1</v>
      </c>
      <c r="G55" s="2">
        <v>10</v>
      </c>
      <c r="H55" s="2">
        <v>10</v>
      </c>
      <c r="I55" s="2">
        <v>3</v>
      </c>
      <c r="J55" s="2">
        <v>15</v>
      </c>
      <c r="K55" s="2">
        <v>4</v>
      </c>
      <c r="L55" s="2">
        <v>47</v>
      </c>
      <c r="M55" s="2">
        <v>2</v>
      </c>
      <c r="N55" s="14">
        <v>0</v>
      </c>
      <c r="O55" s="14">
        <v>0</v>
      </c>
      <c r="P55" s="14">
        <v>0</v>
      </c>
      <c r="Q55" s="14">
        <v>1</v>
      </c>
      <c r="R55" s="14">
        <v>0</v>
      </c>
      <c r="S55" s="14">
        <v>0</v>
      </c>
      <c r="T55" s="14">
        <v>4</v>
      </c>
      <c r="U55" s="14">
        <v>5</v>
      </c>
      <c r="V55" s="14">
        <f t="shared" si="1"/>
        <v>1</v>
      </c>
      <c r="W55" s="2">
        <v>2</v>
      </c>
      <c r="X55" s="2">
        <f t="shared" si="2"/>
        <v>-2</v>
      </c>
      <c r="Y55" s="2">
        <v>1</v>
      </c>
      <c r="Z55" s="2">
        <f t="shared" si="3"/>
        <v>-3</v>
      </c>
      <c r="AA55" s="2">
        <v>5</v>
      </c>
      <c r="AB55" s="2">
        <v>1</v>
      </c>
      <c r="AC55" s="2">
        <f t="shared" si="4"/>
        <v>-4</v>
      </c>
      <c r="AD55" s="2">
        <v>0</v>
      </c>
      <c r="AE55" s="2">
        <f t="shared" si="5"/>
        <v>-5</v>
      </c>
      <c r="AF55" s="2">
        <v>9</v>
      </c>
      <c r="AG55" s="2">
        <v>2</v>
      </c>
      <c r="AH55" s="2">
        <f t="shared" si="0"/>
        <v>-7</v>
      </c>
      <c r="AI55" s="2">
        <v>1</v>
      </c>
      <c r="AJ55" s="2">
        <f t="shared" si="6"/>
        <v>-8</v>
      </c>
      <c r="AK55" s="2">
        <v>41</v>
      </c>
      <c r="AL55" s="2">
        <v>36</v>
      </c>
      <c r="AM55" s="2">
        <f t="shared" si="7"/>
        <v>-5</v>
      </c>
      <c r="AN55" s="2">
        <v>33</v>
      </c>
      <c r="AO55" s="2">
        <f t="shared" si="8"/>
        <v>-8</v>
      </c>
    </row>
    <row r="56" s="2" customFormat="1" ht="13" spans="1:41">
      <c r="A56" s="11">
        <v>1</v>
      </c>
      <c r="B56" s="37">
        <v>1</v>
      </c>
      <c r="C56" s="2" t="s">
        <v>95</v>
      </c>
      <c r="D56" s="18">
        <v>27</v>
      </c>
      <c r="E56" s="13">
        <v>17.6692965154504</v>
      </c>
      <c r="F56" s="2">
        <v>1</v>
      </c>
      <c r="G56" s="2">
        <v>1</v>
      </c>
      <c r="H56" s="2">
        <v>4</v>
      </c>
      <c r="I56" s="2">
        <v>1</v>
      </c>
      <c r="J56" s="2">
        <v>3</v>
      </c>
      <c r="K56" s="2">
        <v>1</v>
      </c>
      <c r="L56" s="2">
        <v>34</v>
      </c>
      <c r="M56" s="2">
        <v>1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2</v>
      </c>
      <c r="U56" s="14">
        <v>7</v>
      </c>
      <c r="V56" s="14">
        <f t="shared" si="1"/>
        <v>5</v>
      </c>
      <c r="W56" s="2">
        <v>2</v>
      </c>
      <c r="X56" s="2">
        <f t="shared" si="2"/>
        <v>0</v>
      </c>
      <c r="Y56" s="2">
        <v>1</v>
      </c>
      <c r="Z56" s="2">
        <f t="shared" si="3"/>
        <v>-1</v>
      </c>
      <c r="AA56" s="2">
        <v>3</v>
      </c>
      <c r="AB56" s="2">
        <v>2</v>
      </c>
      <c r="AC56" s="2">
        <f t="shared" si="4"/>
        <v>-1</v>
      </c>
      <c r="AD56" s="2">
        <v>0</v>
      </c>
      <c r="AE56" s="2">
        <f t="shared" si="5"/>
        <v>-3</v>
      </c>
      <c r="AF56" s="2">
        <v>5</v>
      </c>
      <c r="AG56" s="2">
        <v>3</v>
      </c>
      <c r="AH56" s="2">
        <f t="shared" si="0"/>
        <v>-2</v>
      </c>
      <c r="AI56" s="2">
        <v>2</v>
      </c>
      <c r="AJ56" s="2">
        <f t="shared" si="6"/>
        <v>-3</v>
      </c>
      <c r="AK56" s="2">
        <v>23</v>
      </c>
      <c r="AL56" s="2">
        <v>18</v>
      </c>
      <c r="AM56" s="2">
        <f t="shared" si="7"/>
        <v>-5</v>
      </c>
      <c r="AN56" s="2">
        <v>13</v>
      </c>
      <c r="AO56" s="2">
        <f t="shared" si="8"/>
        <v>-10</v>
      </c>
    </row>
    <row r="57" s="2" customFormat="1" ht="13" spans="1:41">
      <c r="A57" s="11">
        <v>2</v>
      </c>
      <c r="B57" s="37">
        <v>1</v>
      </c>
      <c r="C57" s="2" t="s">
        <v>96</v>
      </c>
      <c r="D57" s="18">
        <v>26</v>
      </c>
      <c r="E57" s="13">
        <v>16.3846974546563</v>
      </c>
      <c r="F57" s="2">
        <v>1</v>
      </c>
      <c r="G57" s="2">
        <v>6</v>
      </c>
      <c r="H57" s="2">
        <v>6</v>
      </c>
      <c r="I57" s="2">
        <v>2</v>
      </c>
      <c r="J57" s="2">
        <v>8</v>
      </c>
      <c r="K57" s="2">
        <v>2</v>
      </c>
      <c r="L57" s="2">
        <v>46</v>
      </c>
      <c r="M57" s="2">
        <v>2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3</v>
      </c>
      <c r="U57" s="14">
        <v>4</v>
      </c>
      <c r="V57" s="14">
        <f t="shared" si="1"/>
        <v>1</v>
      </c>
      <c r="W57" s="2">
        <v>4</v>
      </c>
      <c r="X57" s="2">
        <f t="shared" si="2"/>
        <v>1</v>
      </c>
      <c r="Y57" s="2">
        <v>1</v>
      </c>
      <c r="Z57" s="2">
        <f t="shared" si="3"/>
        <v>-2</v>
      </c>
      <c r="AA57" s="2">
        <v>7</v>
      </c>
      <c r="AB57" s="2">
        <v>3</v>
      </c>
      <c r="AC57" s="2">
        <f t="shared" si="4"/>
        <v>-4</v>
      </c>
      <c r="AD57" s="2">
        <v>6</v>
      </c>
      <c r="AE57" s="2">
        <f t="shared" si="5"/>
        <v>-1</v>
      </c>
      <c r="AF57" s="2">
        <v>7</v>
      </c>
      <c r="AG57" s="2">
        <v>5</v>
      </c>
      <c r="AH57" s="2">
        <f t="shared" si="0"/>
        <v>-2</v>
      </c>
      <c r="AI57" s="2">
        <v>9</v>
      </c>
      <c r="AJ57" s="2">
        <f t="shared" si="6"/>
        <v>2</v>
      </c>
      <c r="AK57" s="2">
        <v>33</v>
      </c>
      <c r="AL57" s="2">
        <v>32</v>
      </c>
      <c r="AM57" s="2">
        <f t="shared" si="7"/>
        <v>-1</v>
      </c>
      <c r="AN57" s="2">
        <v>32</v>
      </c>
      <c r="AO57" s="2">
        <f t="shared" si="8"/>
        <v>-1</v>
      </c>
    </row>
    <row r="58" s="2" customFormat="1" ht="13" spans="1:41">
      <c r="A58" s="11">
        <v>2</v>
      </c>
      <c r="B58" s="37">
        <v>1</v>
      </c>
      <c r="C58" s="2" t="s">
        <v>97</v>
      </c>
      <c r="D58" s="18">
        <v>22</v>
      </c>
      <c r="E58" s="13">
        <v>16.796875</v>
      </c>
      <c r="F58" s="2">
        <v>1</v>
      </c>
      <c r="G58" s="2">
        <v>4</v>
      </c>
      <c r="H58" s="2">
        <v>14</v>
      </c>
      <c r="I58" s="2">
        <v>4</v>
      </c>
      <c r="J58" s="2">
        <v>14</v>
      </c>
      <c r="K58" s="2">
        <v>3</v>
      </c>
      <c r="L58" s="2">
        <v>38</v>
      </c>
      <c r="M58" s="2">
        <v>2</v>
      </c>
      <c r="N58" s="14">
        <v>0</v>
      </c>
      <c r="O58" s="14">
        <v>1</v>
      </c>
      <c r="P58" s="14">
        <v>1</v>
      </c>
      <c r="Q58" s="14">
        <v>0</v>
      </c>
      <c r="R58" s="14">
        <v>0</v>
      </c>
      <c r="S58" s="14">
        <v>0</v>
      </c>
      <c r="T58" s="14">
        <v>2</v>
      </c>
      <c r="U58" s="14">
        <v>6</v>
      </c>
      <c r="V58" s="14">
        <f t="shared" si="1"/>
        <v>4</v>
      </c>
      <c r="W58" s="2">
        <v>2</v>
      </c>
      <c r="X58" s="2">
        <f t="shared" si="2"/>
        <v>0</v>
      </c>
      <c r="Y58" s="2">
        <v>2</v>
      </c>
      <c r="Z58" s="2">
        <f t="shared" si="3"/>
        <v>0</v>
      </c>
      <c r="AA58" s="2">
        <v>11</v>
      </c>
      <c r="AB58" s="2">
        <v>1</v>
      </c>
      <c r="AC58" s="2">
        <f t="shared" si="4"/>
        <v>-10</v>
      </c>
      <c r="AD58" s="2">
        <v>12</v>
      </c>
      <c r="AE58" s="2">
        <f t="shared" si="5"/>
        <v>1</v>
      </c>
      <c r="AF58" s="2">
        <v>18</v>
      </c>
      <c r="AG58" s="2">
        <v>8</v>
      </c>
      <c r="AH58" s="2">
        <f t="shared" si="0"/>
        <v>-10</v>
      </c>
      <c r="AI58" s="2">
        <v>11</v>
      </c>
      <c r="AJ58" s="2">
        <f t="shared" si="6"/>
        <v>-7</v>
      </c>
      <c r="AK58" s="2">
        <v>46</v>
      </c>
      <c r="AL58" s="2">
        <v>37</v>
      </c>
      <c r="AM58" s="2">
        <f t="shared" si="7"/>
        <v>-9</v>
      </c>
      <c r="AN58" s="2">
        <v>41</v>
      </c>
      <c r="AO58" s="2">
        <f t="shared" si="8"/>
        <v>-5</v>
      </c>
    </row>
    <row r="59" s="2" customFormat="1" ht="13" spans="1:41">
      <c r="A59" s="11">
        <v>2</v>
      </c>
      <c r="B59" s="37">
        <v>1</v>
      </c>
      <c r="C59" s="2" t="s">
        <v>98</v>
      </c>
      <c r="D59" s="18">
        <v>27</v>
      </c>
      <c r="E59" s="13">
        <v>20.5078125</v>
      </c>
      <c r="F59" s="2">
        <v>2</v>
      </c>
      <c r="G59" s="2">
        <v>1</v>
      </c>
      <c r="H59" s="2">
        <v>5</v>
      </c>
      <c r="I59" s="2">
        <v>2</v>
      </c>
      <c r="J59" s="2">
        <v>2</v>
      </c>
      <c r="K59" s="2">
        <v>1</v>
      </c>
      <c r="L59" s="2">
        <v>33</v>
      </c>
      <c r="M59" s="2">
        <v>1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2</v>
      </c>
      <c r="U59" s="14">
        <v>4</v>
      </c>
      <c r="V59" s="14">
        <f t="shared" si="1"/>
        <v>2</v>
      </c>
      <c r="W59" s="2">
        <v>2</v>
      </c>
      <c r="X59" s="2">
        <f t="shared" si="2"/>
        <v>0</v>
      </c>
      <c r="Y59" s="2">
        <v>2</v>
      </c>
      <c r="Z59" s="2">
        <f t="shared" si="3"/>
        <v>0</v>
      </c>
      <c r="AA59" s="2">
        <v>5</v>
      </c>
      <c r="AB59" s="2">
        <v>4</v>
      </c>
      <c r="AC59" s="2">
        <f t="shared" si="4"/>
        <v>-1</v>
      </c>
      <c r="AD59" s="2">
        <v>0</v>
      </c>
      <c r="AE59" s="2">
        <f t="shared" si="5"/>
        <v>-5</v>
      </c>
      <c r="AF59" s="2">
        <v>9</v>
      </c>
      <c r="AG59" s="2">
        <v>0</v>
      </c>
      <c r="AH59" s="2">
        <f t="shared" si="0"/>
        <v>-9</v>
      </c>
      <c r="AI59" s="2">
        <v>1</v>
      </c>
      <c r="AJ59" s="2">
        <f t="shared" si="6"/>
        <v>-8</v>
      </c>
      <c r="AK59" s="2">
        <v>28</v>
      </c>
      <c r="AL59" s="2">
        <v>29</v>
      </c>
      <c r="AM59" s="2">
        <f t="shared" si="7"/>
        <v>1</v>
      </c>
      <c r="AN59" s="2">
        <v>19</v>
      </c>
      <c r="AO59" s="2">
        <f t="shared" si="8"/>
        <v>-9</v>
      </c>
    </row>
    <row r="60" s="2" customFormat="1" ht="13" spans="1:41">
      <c r="A60" s="11">
        <v>1</v>
      </c>
      <c r="B60" s="37">
        <v>1</v>
      </c>
      <c r="C60" s="50" t="s">
        <v>99</v>
      </c>
      <c r="D60" s="18">
        <v>28</v>
      </c>
      <c r="E60" s="13">
        <v>19.8347107438017</v>
      </c>
      <c r="F60" s="2">
        <v>2</v>
      </c>
      <c r="G60" s="2">
        <v>2</v>
      </c>
      <c r="H60" s="2">
        <v>5</v>
      </c>
      <c r="I60" s="2">
        <v>2</v>
      </c>
      <c r="J60" s="2">
        <v>1</v>
      </c>
      <c r="K60" s="2">
        <v>1</v>
      </c>
      <c r="L60" s="2">
        <v>10</v>
      </c>
      <c r="M60" s="2">
        <v>1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3</v>
      </c>
      <c r="U60" s="14">
        <v>7</v>
      </c>
      <c r="V60" s="14">
        <f t="shared" si="1"/>
        <v>4</v>
      </c>
      <c r="W60" s="2">
        <v>3</v>
      </c>
      <c r="X60" s="2">
        <f t="shared" si="2"/>
        <v>0</v>
      </c>
      <c r="Y60" s="2">
        <v>2</v>
      </c>
      <c r="Z60" s="2">
        <f t="shared" si="3"/>
        <v>-1</v>
      </c>
      <c r="AA60" s="2">
        <v>7</v>
      </c>
      <c r="AB60" s="2">
        <v>7</v>
      </c>
      <c r="AC60" s="2">
        <f t="shared" si="4"/>
        <v>0</v>
      </c>
      <c r="AD60" s="2">
        <v>5</v>
      </c>
      <c r="AE60" s="2">
        <f t="shared" si="5"/>
        <v>-2</v>
      </c>
      <c r="AF60" s="2">
        <v>9</v>
      </c>
      <c r="AG60" s="2">
        <v>9</v>
      </c>
      <c r="AH60" s="2">
        <f t="shared" si="0"/>
        <v>0</v>
      </c>
      <c r="AI60" s="2">
        <v>3</v>
      </c>
      <c r="AJ60" s="2">
        <f t="shared" si="6"/>
        <v>-6</v>
      </c>
      <c r="AK60" s="2">
        <v>0</v>
      </c>
      <c r="AL60" s="2">
        <v>0</v>
      </c>
      <c r="AM60" s="2">
        <f t="shared" si="7"/>
        <v>0</v>
      </c>
      <c r="AN60" s="2">
        <v>30</v>
      </c>
      <c r="AO60" s="2">
        <f t="shared" si="8"/>
        <v>30</v>
      </c>
    </row>
    <row r="61" s="2" customFormat="1" ht="13" spans="1:41">
      <c r="A61" s="11">
        <v>2</v>
      </c>
      <c r="B61" s="37">
        <v>1</v>
      </c>
      <c r="C61" s="50" t="s">
        <v>100</v>
      </c>
      <c r="D61" s="18">
        <v>28</v>
      </c>
      <c r="E61" s="13">
        <v>19.2276878705336</v>
      </c>
      <c r="F61" s="2">
        <v>2</v>
      </c>
      <c r="G61" s="2">
        <v>1</v>
      </c>
      <c r="H61" s="2">
        <v>2</v>
      </c>
      <c r="I61" s="2">
        <v>1</v>
      </c>
      <c r="J61" s="2">
        <v>2</v>
      </c>
      <c r="K61" s="2">
        <v>1</v>
      </c>
      <c r="L61" s="2">
        <v>36</v>
      </c>
      <c r="M61" s="2">
        <v>2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2</v>
      </c>
      <c r="U61" s="14">
        <v>4</v>
      </c>
      <c r="V61" s="14">
        <f t="shared" si="1"/>
        <v>2</v>
      </c>
      <c r="W61" s="2">
        <v>3</v>
      </c>
      <c r="X61" s="2">
        <f t="shared" si="2"/>
        <v>1</v>
      </c>
      <c r="Y61" s="2">
        <v>1</v>
      </c>
      <c r="Z61" s="2">
        <f t="shared" si="3"/>
        <v>-1</v>
      </c>
      <c r="AA61" s="2">
        <v>2</v>
      </c>
      <c r="AB61" s="2">
        <v>0</v>
      </c>
      <c r="AC61" s="2">
        <f t="shared" si="4"/>
        <v>-2</v>
      </c>
      <c r="AD61" s="2">
        <v>0</v>
      </c>
      <c r="AE61" s="2">
        <f t="shared" si="5"/>
        <v>-2</v>
      </c>
      <c r="AF61" s="2">
        <v>3</v>
      </c>
      <c r="AG61" s="2">
        <v>4</v>
      </c>
      <c r="AH61" s="2">
        <f t="shared" si="0"/>
        <v>1</v>
      </c>
      <c r="AI61" s="2">
        <v>0</v>
      </c>
      <c r="AJ61" s="2">
        <f t="shared" si="6"/>
        <v>-3</v>
      </c>
      <c r="AK61" s="2">
        <v>24</v>
      </c>
      <c r="AL61" s="2">
        <v>13</v>
      </c>
      <c r="AM61" s="2">
        <f t="shared" si="7"/>
        <v>-11</v>
      </c>
      <c r="AN61" s="2">
        <v>21</v>
      </c>
      <c r="AO61" s="2">
        <f t="shared" si="8"/>
        <v>-3</v>
      </c>
    </row>
    <row r="62" s="2" customFormat="1" ht="13" spans="1:41">
      <c r="A62" s="11">
        <v>1</v>
      </c>
      <c r="B62" s="37">
        <v>1</v>
      </c>
      <c r="C62" s="50" t="s">
        <v>101</v>
      </c>
      <c r="D62" s="18">
        <v>28</v>
      </c>
      <c r="E62" s="13">
        <v>19.8791026005112</v>
      </c>
      <c r="F62" s="2">
        <v>1</v>
      </c>
      <c r="G62" s="2">
        <v>4</v>
      </c>
      <c r="H62" s="2">
        <v>2</v>
      </c>
      <c r="I62" s="2">
        <v>1</v>
      </c>
      <c r="J62" s="2">
        <v>1</v>
      </c>
      <c r="K62" s="2">
        <v>1</v>
      </c>
      <c r="L62" s="2">
        <v>42</v>
      </c>
      <c r="M62" s="2">
        <v>2</v>
      </c>
      <c r="N62" s="14">
        <v>0</v>
      </c>
      <c r="O62" s="14">
        <v>1</v>
      </c>
      <c r="P62" s="14">
        <v>0</v>
      </c>
      <c r="Q62" s="14">
        <v>0</v>
      </c>
      <c r="R62" s="14">
        <v>0</v>
      </c>
      <c r="S62" s="14">
        <v>0</v>
      </c>
      <c r="T62" s="14">
        <v>2</v>
      </c>
      <c r="U62" s="14">
        <v>3</v>
      </c>
      <c r="V62" s="14">
        <f t="shared" si="1"/>
        <v>1</v>
      </c>
      <c r="W62" s="2">
        <v>1</v>
      </c>
      <c r="X62" s="2">
        <f t="shared" si="2"/>
        <v>-1</v>
      </c>
      <c r="Y62" s="2">
        <v>1</v>
      </c>
      <c r="Z62" s="2">
        <f t="shared" si="3"/>
        <v>-1</v>
      </c>
      <c r="AA62" s="2">
        <v>0</v>
      </c>
      <c r="AB62" s="2">
        <v>0</v>
      </c>
      <c r="AC62" s="2">
        <f t="shared" si="4"/>
        <v>0</v>
      </c>
      <c r="AD62" s="2">
        <v>0</v>
      </c>
      <c r="AE62" s="2">
        <f t="shared" si="5"/>
        <v>0</v>
      </c>
      <c r="AF62" s="2">
        <v>1</v>
      </c>
      <c r="AG62" s="2">
        <v>0</v>
      </c>
      <c r="AH62" s="2">
        <f t="shared" si="0"/>
        <v>-1</v>
      </c>
      <c r="AI62" s="2">
        <v>0</v>
      </c>
      <c r="AJ62" s="2">
        <f t="shared" si="6"/>
        <v>-1</v>
      </c>
      <c r="AK62" s="2">
        <v>20</v>
      </c>
      <c r="AL62" s="2">
        <v>12</v>
      </c>
      <c r="AM62" s="2">
        <f t="shared" si="7"/>
        <v>-8</v>
      </c>
      <c r="AN62" s="2">
        <v>18</v>
      </c>
      <c r="AO62" s="2">
        <f t="shared" si="8"/>
        <v>-2</v>
      </c>
    </row>
    <row r="63" s="2" customFormat="1" ht="13" spans="1:41">
      <c r="A63" s="11">
        <v>2</v>
      </c>
      <c r="B63" s="37">
        <v>1</v>
      </c>
      <c r="C63" s="2" t="s">
        <v>102</v>
      </c>
      <c r="D63" s="18">
        <v>27</v>
      </c>
      <c r="E63" s="13">
        <v>15.625</v>
      </c>
      <c r="F63" s="2">
        <v>2</v>
      </c>
      <c r="G63" s="2">
        <v>8</v>
      </c>
      <c r="H63" s="2">
        <v>6</v>
      </c>
      <c r="I63" s="2">
        <v>2</v>
      </c>
      <c r="J63" s="2">
        <v>4</v>
      </c>
      <c r="K63" s="2">
        <v>1</v>
      </c>
      <c r="L63" s="2">
        <v>31</v>
      </c>
      <c r="M63" s="2">
        <v>1</v>
      </c>
      <c r="N63" s="14">
        <v>1</v>
      </c>
      <c r="O63" s="14">
        <v>0</v>
      </c>
      <c r="P63" s="14">
        <v>1</v>
      </c>
      <c r="Q63" s="14">
        <v>1</v>
      </c>
      <c r="R63" s="14">
        <v>0</v>
      </c>
      <c r="S63" s="14">
        <v>0</v>
      </c>
      <c r="T63" s="14">
        <v>2</v>
      </c>
      <c r="U63" s="14">
        <v>4</v>
      </c>
      <c r="V63" s="14">
        <f t="shared" si="1"/>
        <v>2</v>
      </c>
      <c r="W63" s="2">
        <v>3</v>
      </c>
      <c r="X63" s="2">
        <f t="shared" si="2"/>
        <v>1</v>
      </c>
      <c r="Y63" s="2">
        <v>1</v>
      </c>
      <c r="Z63" s="2">
        <f t="shared" si="3"/>
        <v>-1</v>
      </c>
      <c r="AA63" s="2">
        <v>0</v>
      </c>
      <c r="AB63" s="2">
        <v>0</v>
      </c>
      <c r="AC63" s="2">
        <f t="shared" si="4"/>
        <v>0</v>
      </c>
      <c r="AD63" s="2">
        <v>0</v>
      </c>
      <c r="AE63" s="2">
        <f t="shared" si="5"/>
        <v>0</v>
      </c>
      <c r="AF63" s="2">
        <v>3</v>
      </c>
      <c r="AG63" s="2">
        <v>0</v>
      </c>
      <c r="AH63" s="2">
        <f t="shared" si="0"/>
        <v>-3</v>
      </c>
      <c r="AI63" s="2">
        <v>1</v>
      </c>
      <c r="AJ63" s="2">
        <f t="shared" si="6"/>
        <v>-2</v>
      </c>
      <c r="AK63" s="2">
        <v>11</v>
      </c>
      <c r="AL63" s="2">
        <v>11</v>
      </c>
      <c r="AM63" s="2">
        <f t="shared" si="7"/>
        <v>0</v>
      </c>
      <c r="AN63" s="2">
        <v>8</v>
      </c>
      <c r="AO63" s="2">
        <f t="shared" si="8"/>
        <v>-3</v>
      </c>
    </row>
    <row r="64" s="2" customFormat="1" ht="13" spans="1:41">
      <c r="A64" s="11">
        <v>2</v>
      </c>
      <c r="B64" s="37">
        <v>1</v>
      </c>
      <c r="C64" s="50" t="s">
        <v>103</v>
      </c>
      <c r="D64" s="18">
        <v>26</v>
      </c>
      <c r="E64" s="13">
        <v>20.2538482311639</v>
      </c>
      <c r="F64" s="2">
        <v>1</v>
      </c>
      <c r="G64" s="2">
        <v>4</v>
      </c>
      <c r="H64" s="2">
        <v>7</v>
      </c>
      <c r="I64" s="2">
        <v>2</v>
      </c>
      <c r="J64" s="2">
        <v>9</v>
      </c>
      <c r="K64" s="2">
        <v>2</v>
      </c>
      <c r="L64" s="2">
        <v>36</v>
      </c>
      <c r="M64" s="2">
        <v>2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4</v>
      </c>
      <c r="U64" s="14">
        <v>6</v>
      </c>
      <c r="V64" s="14">
        <f t="shared" si="1"/>
        <v>2</v>
      </c>
      <c r="W64" s="2">
        <v>5</v>
      </c>
      <c r="X64" s="2">
        <f t="shared" si="2"/>
        <v>1</v>
      </c>
      <c r="Y64" s="2">
        <v>2</v>
      </c>
      <c r="Z64" s="2">
        <f t="shared" si="3"/>
        <v>-2</v>
      </c>
      <c r="AA64" s="2">
        <v>10</v>
      </c>
      <c r="AB64" s="2">
        <v>8</v>
      </c>
      <c r="AC64" s="2">
        <f t="shared" si="4"/>
        <v>-2</v>
      </c>
      <c r="AD64" s="2">
        <v>0</v>
      </c>
      <c r="AE64" s="2">
        <f t="shared" si="5"/>
        <v>-10</v>
      </c>
      <c r="AF64" s="2">
        <v>10</v>
      </c>
      <c r="AG64" s="2">
        <v>11</v>
      </c>
      <c r="AH64" s="2">
        <f t="shared" si="0"/>
        <v>1</v>
      </c>
      <c r="AI64" s="2">
        <v>0</v>
      </c>
      <c r="AJ64" s="2">
        <f t="shared" si="6"/>
        <v>-10</v>
      </c>
      <c r="AK64" s="2">
        <v>35</v>
      </c>
      <c r="AL64" s="2">
        <v>21</v>
      </c>
      <c r="AM64" s="2">
        <f t="shared" si="7"/>
        <v>-14</v>
      </c>
      <c r="AN64" s="2">
        <v>10</v>
      </c>
      <c r="AO64" s="2">
        <f t="shared" si="8"/>
        <v>-25</v>
      </c>
    </row>
    <row r="65" s="2" customFormat="1" ht="13" spans="1:41">
      <c r="A65" s="11">
        <v>2</v>
      </c>
      <c r="B65" s="37">
        <v>1</v>
      </c>
      <c r="C65" s="2" t="s">
        <v>104</v>
      </c>
      <c r="D65" s="18">
        <v>26</v>
      </c>
      <c r="E65" s="13">
        <v>19.53125</v>
      </c>
      <c r="F65" s="2">
        <v>1</v>
      </c>
      <c r="G65" s="2">
        <v>1</v>
      </c>
      <c r="H65" s="2">
        <v>2</v>
      </c>
      <c r="I65" s="2">
        <v>1</v>
      </c>
      <c r="J65" s="2">
        <v>1</v>
      </c>
      <c r="K65" s="2">
        <v>1</v>
      </c>
      <c r="L65" s="2">
        <v>19</v>
      </c>
      <c r="M65" s="2">
        <v>1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>
        <v>2</v>
      </c>
      <c r="U65" s="14">
        <v>3</v>
      </c>
      <c r="V65" s="14">
        <f t="shared" si="1"/>
        <v>1</v>
      </c>
      <c r="W65" s="2">
        <v>2</v>
      </c>
      <c r="X65" s="2">
        <f t="shared" si="2"/>
        <v>0</v>
      </c>
      <c r="Y65" s="2">
        <v>1</v>
      </c>
      <c r="Z65" s="2">
        <f t="shared" si="3"/>
        <v>-1</v>
      </c>
      <c r="AA65" s="2">
        <v>0</v>
      </c>
      <c r="AB65" s="2">
        <v>0</v>
      </c>
      <c r="AC65" s="2">
        <f t="shared" si="4"/>
        <v>0</v>
      </c>
      <c r="AD65" s="2">
        <v>7</v>
      </c>
      <c r="AE65" s="2">
        <f t="shared" si="5"/>
        <v>7</v>
      </c>
      <c r="AF65" s="2">
        <v>3</v>
      </c>
      <c r="AG65" s="2">
        <v>2</v>
      </c>
      <c r="AH65" s="2">
        <f t="shared" si="0"/>
        <v>-1</v>
      </c>
      <c r="AI65" s="2">
        <v>8</v>
      </c>
      <c r="AJ65" s="2">
        <f t="shared" si="6"/>
        <v>5</v>
      </c>
      <c r="AK65" s="2">
        <v>8</v>
      </c>
      <c r="AL65" s="2">
        <v>8</v>
      </c>
      <c r="AM65" s="2">
        <f t="shared" si="7"/>
        <v>0</v>
      </c>
      <c r="AN65" s="2">
        <v>15</v>
      </c>
      <c r="AO65" s="2">
        <f t="shared" si="8"/>
        <v>7</v>
      </c>
    </row>
    <row r="66" s="2" customFormat="1" ht="13" spans="1:41">
      <c r="A66" s="11">
        <v>1</v>
      </c>
      <c r="B66" s="37">
        <v>1</v>
      </c>
      <c r="C66" s="50" t="s">
        <v>105</v>
      </c>
      <c r="D66" s="18">
        <v>28</v>
      </c>
      <c r="E66" s="13">
        <v>20.3125</v>
      </c>
      <c r="F66" s="2">
        <v>1</v>
      </c>
      <c r="G66" s="2">
        <v>1</v>
      </c>
      <c r="H66" s="2">
        <v>3</v>
      </c>
      <c r="I66" s="2">
        <v>1</v>
      </c>
      <c r="J66" s="2">
        <v>1</v>
      </c>
      <c r="K66" s="2">
        <v>1</v>
      </c>
      <c r="L66" s="2">
        <v>9</v>
      </c>
      <c r="M66" s="2">
        <v>1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2</v>
      </c>
      <c r="U66" s="14">
        <v>4</v>
      </c>
      <c r="V66" s="14">
        <f t="shared" ref="V66:V129" si="9">U66-T66</f>
        <v>2</v>
      </c>
      <c r="W66" s="2">
        <v>1</v>
      </c>
      <c r="X66" s="2">
        <f t="shared" ref="X66:X94" si="10">W66-T66</f>
        <v>-1</v>
      </c>
      <c r="Y66" s="2">
        <v>1</v>
      </c>
      <c r="Z66" s="2">
        <f t="shared" ref="Z66:Z94" si="11">Y66-T66</f>
        <v>-1</v>
      </c>
      <c r="AA66" s="2">
        <v>2</v>
      </c>
      <c r="AB66" s="2">
        <v>0</v>
      </c>
      <c r="AC66" s="2">
        <f t="shared" ref="AC66:AC129" si="12">AB66-AA66</f>
        <v>-2</v>
      </c>
      <c r="AD66" s="2">
        <v>6</v>
      </c>
      <c r="AE66" s="2">
        <f t="shared" ref="AE66:AE129" si="13">AD66-AA66</f>
        <v>4</v>
      </c>
      <c r="AF66" s="2">
        <v>0</v>
      </c>
      <c r="AG66" s="2">
        <v>0</v>
      </c>
      <c r="AH66" s="2">
        <f t="shared" ref="AH66:AH129" si="14">AG66-AF66</f>
        <v>0</v>
      </c>
      <c r="AI66" s="2">
        <v>8</v>
      </c>
      <c r="AJ66" s="2">
        <f t="shared" ref="AJ66:AJ129" si="15">AI66-AF66</f>
        <v>8</v>
      </c>
      <c r="AK66" s="2">
        <v>8</v>
      </c>
      <c r="AL66" s="2">
        <v>8</v>
      </c>
      <c r="AM66" s="2">
        <f t="shared" ref="AM66:AM129" si="16">AL66-AK66</f>
        <v>0</v>
      </c>
      <c r="AN66" s="2">
        <v>27</v>
      </c>
      <c r="AO66" s="2">
        <f t="shared" ref="AO66:AO129" si="17">AN66-AK66</f>
        <v>19</v>
      </c>
    </row>
    <row r="67" s="2" customFormat="1" ht="13" spans="1:41">
      <c r="A67" s="11">
        <v>2</v>
      </c>
      <c r="B67" s="37">
        <v>1</v>
      </c>
      <c r="C67" s="50" t="s">
        <v>106</v>
      </c>
      <c r="D67" s="18">
        <v>33</v>
      </c>
      <c r="E67" s="13">
        <v>20.2020202020202</v>
      </c>
      <c r="F67" s="2">
        <v>1</v>
      </c>
      <c r="G67" s="2">
        <v>8</v>
      </c>
      <c r="H67" s="2">
        <v>8</v>
      </c>
      <c r="I67" s="2">
        <v>2</v>
      </c>
      <c r="J67" s="2">
        <v>13</v>
      </c>
      <c r="K67" s="2">
        <v>3</v>
      </c>
      <c r="L67" s="2">
        <v>39</v>
      </c>
      <c r="M67" s="2">
        <v>2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5</v>
      </c>
      <c r="U67" s="14">
        <v>3</v>
      </c>
      <c r="V67" s="14">
        <f t="shared" si="9"/>
        <v>-2</v>
      </c>
      <c r="W67" s="2">
        <v>2</v>
      </c>
      <c r="X67" s="2">
        <f t="shared" si="10"/>
        <v>-3</v>
      </c>
      <c r="Y67" s="2">
        <v>1</v>
      </c>
      <c r="Z67" s="2">
        <f t="shared" si="11"/>
        <v>-4</v>
      </c>
      <c r="AA67" s="2">
        <v>7</v>
      </c>
      <c r="AB67" s="2">
        <v>6</v>
      </c>
      <c r="AC67" s="2">
        <f t="shared" si="12"/>
        <v>-1</v>
      </c>
      <c r="AD67" s="2">
        <v>4</v>
      </c>
      <c r="AE67" s="2">
        <f t="shared" si="13"/>
        <v>-3</v>
      </c>
      <c r="AF67" s="2">
        <v>12</v>
      </c>
      <c r="AG67" s="2">
        <v>9</v>
      </c>
      <c r="AH67" s="2">
        <f t="shared" si="14"/>
        <v>-3</v>
      </c>
      <c r="AI67" s="2">
        <v>1</v>
      </c>
      <c r="AJ67" s="2">
        <f t="shared" si="15"/>
        <v>-11</v>
      </c>
      <c r="AK67" s="2">
        <v>25</v>
      </c>
      <c r="AL67" s="2">
        <v>25</v>
      </c>
      <c r="AM67" s="2">
        <f t="shared" si="16"/>
        <v>0</v>
      </c>
      <c r="AN67" s="2">
        <v>43</v>
      </c>
      <c r="AO67" s="2">
        <f t="shared" si="17"/>
        <v>18</v>
      </c>
    </row>
    <row r="68" s="2" customFormat="1" ht="13" spans="1:41">
      <c r="A68" s="11">
        <v>2</v>
      </c>
      <c r="B68" s="37">
        <v>1</v>
      </c>
      <c r="C68" s="50" t="s">
        <v>107</v>
      </c>
      <c r="D68" s="18">
        <v>27</v>
      </c>
      <c r="E68" s="13">
        <v>18.9865907203038</v>
      </c>
      <c r="F68" s="2">
        <v>1</v>
      </c>
      <c r="G68" s="2">
        <v>1</v>
      </c>
      <c r="H68" s="2">
        <v>16</v>
      </c>
      <c r="I68" s="2">
        <v>4</v>
      </c>
      <c r="J68" s="2">
        <v>18</v>
      </c>
      <c r="K68" s="2">
        <v>4</v>
      </c>
      <c r="L68" s="2">
        <v>43</v>
      </c>
      <c r="M68" s="2">
        <v>2</v>
      </c>
      <c r="N68" s="14">
        <v>1</v>
      </c>
      <c r="O68" s="14">
        <v>0</v>
      </c>
      <c r="P68" s="14">
        <v>0</v>
      </c>
      <c r="Q68" s="14">
        <v>1</v>
      </c>
      <c r="R68" s="14">
        <v>1</v>
      </c>
      <c r="S68" s="14">
        <v>0</v>
      </c>
      <c r="T68" s="14">
        <v>3</v>
      </c>
      <c r="U68" s="14">
        <v>9</v>
      </c>
      <c r="V68" s="14">
        <f t="shared" si="9"/>
        <v>6</v>
      </c>
      <c r="W68" s="2">
        <v>7</v>
      </c>
      <c r="X68" s="2">
        <f t="shared" si="10"/>
        <v>4</v>
      </c>
      <c r="Y68" s="2">
        <v>5</v>
      </c>
      <c r="Z68" s="2">
        <f t="shared" si="11"/>
        <v>2</v>
      </c>
      <c r="AA68" s="2">
        <v>6</v>
      </c>
      <c r="AB68" s="2">
        <v>4</v>
      </c>
      <c r="AC68" s="2">
        <f t="shared" si="12"/>
        <v>-2</v>
      </c>
      <c r="AD68" s="2">
        <v>0</v>
      </c>
      <c r="AE68" s="2">
        <f t="shared" si="13"/>
        <v>-6</v>
      </c>
      <c r="AF68" s="2">
        <v>19</v>
      </c>
      <c r="AG68" s="2">
        <v>11</v>
      </c>
      <c r="AH68" s="2">
        <f t="shared" si="14"/>
        <v>-8</v>
      </c>
      <c r="AI68" s="2">
        <v>0</v>
      </c>
      <c r="AJ68" s="2">
        <f t="shared" si="15"/>
        <v>-19</v>
      </c>
      <c r="AK68" s="2">
        <v>46</v>
      </c>
      <c r="AL68" s="2">
        <v>45</v>
      </c>
      <c r="AM68" s="2">
        <f t="shared" si="16"/>
        <v>-1</v>
      </c>
      <c r="AN68" s="2">
        <v>0</v>
      </c>
      <c r="AO68" s="2">
        <f t="shared" si="17"/>
        <v>-46</v>
      </c>
    </row>
    <row r="69" s="2" customFormat="1" ht="13" spans="1:41">
      <c r="A69" s="11">
        <v>1</v>
      </c>
      <c r="B69" s="37">
        <v>1</v>
      </c>
      <c r="C69" s="50" t="s">
        <v>108</v>
      </c>
      <c r="D69" s="18">
        <v>31</v>
      </c>
      <c r="E69" s="13">
        <v>22.0317256849864</v>
      </c>
      <c r="F69" s="2">
        <v>1</v>
      </c>
      <c r="G69" s="2">
        <v>4</v>
      </c>
      <c r="H69" s="2">
        <v>4</v>
      </c>
      <c r="I69" s="2">
        <v>1</v>
      </c>
      <c r="J69" s="2">
        <v>3</v>
      </c>
      <c r="K69" s="2">
        <v>1</v>
      </c>
      <c r="L69" s="2">
        <v>39</v>
      </c>
      <c r="M69" s="2">
        <v>2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2</v>
      </c>
      <c r="U69" s="14">
        <v>6</v>
      </c>
      <c r="V69" s="14">
        <f t="shared" si="9"/>
        <v>4</v>
      </c>
      <c r="W69" s="2">
        <v>3</v>
      </c>
      <c r="X69" s="2">
        <f t="shared" si="10"/>
        <v>1</v>
      </c>
      <c r="Y69" s="2">
        <v>1</v>
      </c>
      <c r="Z69" s="2">
        <f t="shared" si="11"/>
        <v>-1</v>
      </c>
      <c r="AA69" s="2">
        <v>0</v>
      </c>
      <c r="AB69" s="2">
        <v>0</v>
      </c>
      <c r="AC69" s="2">
        <f t="shared" si="12"/>
        <v>0</v>
      </c>
      <c r="AD69" s="2">
        <v>0</v>
      </c>
      <c r="AE69" s="2">
        <f t="shared" si="13"/>
        <v>0</v>
      </c>
      <c r="AF69" s="2">
        <v>1</v>
      </c>
      <c r="AG69" s="2">
        <v>1</v>
      </c>
      <c r="AH69" s="2">
        <f t="shared" si="14"/>
        <v>0</v>
      </c>
      <c r="AI69" s="2">
        <v>0</v>
      </c>
      <c r="AJ69" s="2">
        <f t="shared" si="15"/>
        <v>-1</v>
      </c>
      <c r="AK69" s="2">
        <v>38</v>
      </c>
      <c r="AL69" s="2">
        <v>14</v>
      </c>
      <c r="AM69" s="2">
        <f t="shared" si="16"/>
        <v>-24</v>
      </c>
      <c r="AN69" s="2">
        <v>18</v>
      </c>
      <c r="AO69" s="2">
        <f t="shared" si="17"/>
        <v>-20</v>
      </c>
    </row>
    <row r="70" s="2" customFormat="1" ht="13" spans="1:41">
      <c r="A70" s="11">
        <v>1</v>
      </c>
      <c r="B70" s="37">
        <v>1</v>
      </c>
      <c r="C70" s="50" t="s">
        <v>109</v>
      </c>
      <c r="D70" s="18">
        <v>25</v>
      </c>
      <c r="E70" s="13">
        <v>19.3337299226651</v>
      </c>
      <c r="F70" s="2">
        <v>1</v>
      </c>
      <c r="G70" s="2">
        <v>5</v>
      </c>
      <c r="H70" s="2">
        <v>3</v>
      </c>
      <c r="I70" s="2">
        <v>1</v>
      </c>
      <c r="J70" s="2">
        <v>4</v>
      </c>
      <c r="K70" s="2">
        <v>1</v>
      </c>
      <c r="L70" s="2">
        <v>28</v>
      </c>
      <c r="M70" s="2">
        <v>1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>
        <v>2</v>
      </c>
      <c r="U70" s="14">
        <v>3</v>
      </c>
      <c r="V70" s="14">
        <f t="shared" si="9"/>
        <v>1</v>
      </c>
      <c r="W70" s="2">
        <v>2</v>
      </c>
      <c r="X70" s="2">
        <f t="shared" si="10"/>
        <v>0</v>
      </c>
      <c r="Y70" s="2">
        <v>2</v>
      </c>
      <c r="Z70" s="2">
        <f t="shared" si="11"/>
        <v>0</v>
      </c>
      <c r="AA70" s="2">
        <v>1</v>
      </c>
      <c r="AB70" s="2">
        <v>0</v>
      </c>
      <c r="AC70" s="2">
        <f t="shared" si="12"/>
        <v>-1</v>
      </c>
      <c r="AD70" s="2">
        <v>1</v>
      </c>
      <c r="AE70" s="2">
        <f t="shared" si="13"/>
        <v>0</v>
      </c>
      <c r="AF70" s="2">
        <v>4</v>
      </c>
      <c r="AG70" s="2">
        <v>2</v>
      </c>
      <c r="AH70" s="2">
        <f t="shared" si="14"/>
        <v>-2</v>
      </c>
      <c r="AI70" s="2">
        <v>1</v>
      </c>
      <c r="AJ70" s="2">
        <f t="shared" si="15"/>
        <v>-3</v>
      </c>
      <c r="AK70" s="2">
        <v>17</v>
      </c>
      <c r="AL70" s="2">
        <v>18</v>
      </c>
      <c r="AM70" s="2">
        <f t="shared" si="16"/>
        <v>1</v>
      </c>
      <c r="AN70" s="2">
        <v>15</v>
      </c>
      <c r="AO70" s="2">
        <f t="shared" si="17"/>
        <v>-2</v>
      </c>
    </row>
    <row r="71" s="2" customFormat="1" ht="13" spans="1:41">
      <c r="A71" s="11">
        <v>2</v>
      </c>
      <c r="B71" s="37">
        <v>1</v>
      </c>
      <c r="C71" s="50" t="s">
        <v>110</v>
      </c>
      <c r="D71" s="18">
        <v>28</v>
      </c>
      <c r="E71" s="13">
        <v>22.7189744005842</v>
      </c>
      <c r="F71" s="2">
        <v>1</v>
      </c>
      <c r="G71" s="2">
        <v>5</v>
      </c>
      <c r="H71" s="2">
        <v>7</v>
      </c>
      <c r="I71" s="2">
        <v>2</v>
      </c>
      <c r="J71" s="2">
        <v>8</v>
      </c>
      <c r="K71" s="2">
        <v>2</v>
      </c>
      <c r="L71" s="2">
        <v>45</v>
      </c>
      <c r="M71" s="2">
        <v>2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2</v>
      </c>
      <c r="U71" s="14">
        <v>4</v>
      </c>
      <c r="V71" s="14">
        <f t="shared" si="9"/>
        <v>2</v>
      </c>
      <c r="W71" s="2">
        <v>3</v>
      </c>
      <c r="X71" s="2">
        <f t="shared" si="10"/>
        <v>1</v>
      </c>
      <c r="Y71" s="2">
        <v>2</v>
      </c>
      <c r="Z71" s="2">
        <f t="shared" si="11"/>
        <v>0</v>
      </c>
      <c r="AA71" s="2">
        <v>7</v>
      </c>
      <c r="AB71" s="2">
        <v>7</v>
      </c>
      <c r="AC71" s="2">
        <f t="shared" si="12"/>
        <v>0</v>
      </c>
      <c r="AD71" s="2">
        <v>0</v>
      </c>
      <c r="AE71" s="2">
        <f t="shared" si="13"/>
        <v>-7</v>
      </c>
      <c r="AF71" s="2">
        <v>8</v>
      </c>
      <c r="AG71" s="2">
        <v>8</v>
      </c>
      <c r="AH71" s="2">
        <f t="shared" si="14"/>
        <v>0</v>
      </c>
      <c r="AI71" s="2">
        <v>0</v>
      </c>
      <c r="AJ71" s="2">
        <f t="shared" si="15"/>
        <v>-8</v>
      </c>
      <c r="AK71" s="2">
        <v>26</v>
      </c>
      <c r="AL71" s="2">
        <v>24</v>
      </c>
      <c r="AM71" s="2">
        <f t="shared" si="16"/>
        <v>-2</v>
      </c>
      <c r="AN71" s="2">
        <v>17</v>
      </c>
      <c r="AO71" s="2">
        <f t="shared" si="17"/>
        <v>-9</v>
      </c>
    </row>
    <row r="72" s="2" customFormat="1" ht="13" spans="1:41">
      <c r="A72" s="11">
        <v>1</v>
      </c>
      <c r="B72" s="37">
        <v>1</v>
      </c>
      <c r="C72" s="50" t="s">
        <v>111</v>
      </c>
      <c r="D72" s="18">
        <v>33</v>
      </c>
      <c r="E72" s="13">
        <v>16.2109375</v>
      </c>
      <c r="F72" s="2">
        <v>2</v>
      </c>
      <c r="G72" s="2">
        <v>1</v>
      </c>
      <c r="H72" s="2">
        <v>5</v>
      </c>
      <c r="I72" s="2">
        <v>2</v>
      </c>
      <c r="J72" s="2">
        <v>6</v>
      </c>
      <c r="K72" s="2">
        <v>2</v>
      </c>
      <c r="L72" s="2">
        <v>49</v>
      </c>
      <c r="M72" s="2">
        <v>2</v>
      </c>
      <c r="N72" s="14">
        <v>1</v>
      </c>
      <c r="O72" s="14">
        <v>0</v>
      </c>
      <c r="P72" s="14">
        <v>0</v>
      </c>
      <c r="Q72" s="14">
        <v>1</v>
      </c>
      <c r="R72" s="14">
        <v>0</v>
      </c>
      <c r="S72" s="14">
        <v>0</v>
      </c>
      <c r="T72" s="14">
        <v>3</v>
      </c>
      <c r="U72" s="14">
        <v>3</v>
      </c>
      <c r="V72" s="14">
        <f t="shared" si="9"/>
        <v>0</v>
      </c>
      <c r="W72" s="2">
        <v>2</v>
      </c>
      <c r="X72" s="2">
        <f t="shared" si="10"/>
        <v>-1</v>
      </c>
      <c r="Y72" s="2">
        <v>1</v>
      </c>
      <c r="Z72" s="2">
        <f t="shared" si="11"/>
        <v>-2</v>
      </c>
      <c r="AA72" s="2">
        <v>2</v>
      </c>
      <c r="AB72" s="2">
        <v>1</v>
      </c>
      <c r="AC72" s="2">
        <f t="shared" si="12"/>
        <v>-1</v>
      </c>
      <c r="AD72" s="2">
        <v>1</v>
      </c>
      <c r="AE72" s="2">
        <f t="shared" si="13"/>
        <v>-1</v>
      </c>
      <c r="AF72" s="2">
        <v>5</v>
      </c>
      <c r="AG72" s="2">
        <v>5</v>
      </c>
      <c r="AH72" s="2">
        <f t="shared" si="14"/>
        <v>0</v>
      </c>
      <c r="AI72" s="2">
        <v>2</v>
      </c>
      <c r="AJ72" s="2">
        <f t="shared" si="15"/>
        <v>-3</v>
      </c>
      <c r="AK72" s="2">
        <v>27</v>
      </c>
      <c r="AL72" s="2">
        <v>26</v>
      </c>
      <c r="AM72" s="2">
        <f t="shared" si="16"/>
        <v>-1</v>
      </c>
      <c r="AN72" s="2">
        <v>29</v>
      </c>
      <c r="AO72" s="2">
        <f t="shared" si="17"/>
        <v>2</v>
      </c>
    </row>
    <row r="73" s="2" customFormat="1" ht="13" spans="1:41">
      <c r="A73" s="11">
        <v>2</v>
      </c>
      <c r="B73" s="37">
        <v>1</v>
      </c>
      <c r="C73" s="2" t="s">
        <v>112</v>
      </c>
      <c r="D73" s="18">
        <v>27</v>
      </c>
      <c r="E73" s="13">
        <v>17.224803717353</v>
      </c>
      <c r="F73" s="2">
        <v>1</v>
      </c>
      <c r="G73" s="2">
        <v>1</v>
      </c>
      <c r="H73" s="2">
        <v>8</v>
      </c>
      <c r="I73" s="2">
        <v>2</v>
      </c>
      <c r="J73" s="2">
        <v>10</v>
      </c>
      <c r="K73" s="2">
        <v>3</v>
      </c>
      <c r="L73" s="2">
        <v>15</v>
      </c>
      <c r="M73" s="2">
        <v>1</v>
      </c>
      <c r="N73" s="14">
        <v>0</v>
      </c>
      <c r="O73" s="14">
        <v>1</v>
      </c>
      <c r="P73" s="14">
        <v>1</v>
      </c>
      <c r="Q73" s="14">
        <v>0</v>
      </c>
      <c r="R73" s="14">
        <v>0</v>
      </c>
      <c r="S73" s="14">
        <v>0</v>
      </c>
      <c r="T73" s="14">
        <v>4</v>
      </c>
      <c r="U73" s="14">
        <v>3</v>
      </c>
      <c r="V73" s="14">
        <f t="shared" si="9"/>
        <v>-1</v>
      </c>
      <c r="W73" s="2">
        <v>3</v>
      </c>
      <c r="X73" s="2">
        <f t="shared" si="10"/>
        <v>-1</v>
      </c>
      <c r="Y73" s="2">
        <v>2</v>
      </c>
      <c r="Z73" s="2">
        <f t="shared" si="11"/>
        <v>-2</v>
      </c>
      <c r="AA73" s="2">
        <v>3</v>
      </c>
      <c r="AB73" s="2">
        <v>1</v>
      </c>
      <c r="AC73" s="2">
        <f t="shared" si="12"/>
        <v>-2</v>
      </c>
      <c r="AD73" s="2">
        <v>0</v>
      </c>
      <c r="AE73" s="2">
        <f t="shared" si="13"/>
        <v>-3</v>
      </c>
      <c r="AF73" s="2">
        <v>3</v>
      </c>
      <c r="AG73" s="2">
        <v>0</v>
      </c>
      <c r="AH73" s="2">
        <f t="shared" si="14"/>
        <v>-3</v>
      </c>
      <c r="AI73" s="2">
        <v>1</v>
      </c>
      <c r="AJ73" s="2">
        <f t="shared" si="15"/>
        <v>-2</v>
      </c>
      <c r="AK73" s="2">
        <v>8</v>
      </c>
      <c r="AL73" s="2">
        <v>5</v>
      </c>
      <c r="AM73" s="2">
        <f t="shared" si="16"/>
        <v>-3</v>
      </c>
      <c r="AN73" s="2">
        <v>1</v>
      </c>
      <c r="AO73" s="2">
        <f t="shared" si="17"/>
        <v>-7</v>
      </c>
    </row>
    <row r="74" s="2" customFormat="1" ht="17" customHeight="1" spans="1:41">
      <c r="A74" s="11">
        <v>2</v>
      </c>
      <c r="B74" s="37">
        <v>1</v>
      </c>
      <c r="C74" s="50" t="s">
        <v>113</v>
      </c>
      <c r="D74" s="18">
        <v>22</v>
      </c>
      <c r="E74" s="13">
        <v>26.5731292517007</v>
      </c>
      <c r="F74" s="2">
        <v>1</v>
      </c>
      <c r="G74" s="2">
        <v>10</v>
      </c>
      <c r="H74" s="2">
        <v>3</v>
      </c>
      <c r="I74" s="2">
        <v>1</v>
      </c>
      <c r="J74" s="2">
        <v>3</v>
      </c>
      <c r="K74" s="2">
        <v>1</v>
      </c>
      <c r="L74" s="2">
        <v>17</v>
      </c>
      <c r="M74" s="2">
        <v>1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2</v>
      </c>
      <c r="U74" s="14">
        <v>4</v>
      </c>
      <c r="V74" s="14">
        <f t="shared" si="9"/>
        <v>2</v>
      </c>
      <c r="W74" s="2">
        <v>2</v>
      </c>
      <c r="X74" s="2">
        <f t="shared" si="10"/>
        <v>0</v>
      </c>
      <c r="Y74" s="2">
        <v>1</v>
      </c>
      <c r="Z74" s="2">
        <f t="shared" si="11"/>
        <v>-1</v>
      </c>
      <c r="AA74" s="2">
        <v>2</v>
      </c>
      <c r="AB74" s="2">
        <v>1</v>
      </c>
      <c r="AC74" s="2">
        <f t="shared" si="12"/>
        <v>-1</v>
      </c>
      <c r="AD74" s="2">
        <v>0</v>
      </c>
      <c r="AE74" s="2">
        <f t="shared" si="13"/>
        <v>-2</v>
      </c>
      <c r="AF74" s="2">
        <v>3</v>
      </c>
      <c r="AG74" s="2">
        <v>2</v>
      </c>
      <c r="AH74" s="2">
        <f t="shared" si="14"/>
        <v>-1</v>
      </c>
      <c r="AI74" s="2">
        <v>0</v>
      </c>
      <c r="AJ74" s="2">
        <f t="shared" si="15"/>
        <v>-3</v>
      </c>
      <c r="AK74" s="2">
        <v>7</v>
      </c>
      <c r="AL74" s="2">
        <v>9</v>
      </c>
      <c r="AM74" s="2">
        <f t="shared" si="16"/>
        <v>2</v>
      </c>
      <c r="AN74" s="2">
        <v>54</v>
      </c>
      <c r="AO74" s="2">
        <f t="shared" si="17"/>
        <v>47</v>
      </c>
    </row>
    <row r="75" s="2" customFormat="1" ht="13" spans="1:41">
      <c r="A75" s="11">
        <v>2</v>
      </c>
      <c r="B75" s="37">
        <v>1</v>
      </c>
      <c r="C75" s="2" t="s">
        <v>114</v>
      </c>
      <c r="D75" s="18">
        <v>29</v>
      </c>
      <c r="E75" s="13">
        <v>16.2249864791779</v>
      </c>
      <c r="F75" s="2">
        <v>1</v>
      </c>
      <c r="G75" s="2">
        <v>1</v>
      </c>
      <c r="H75" s="2">
        <v>8</v>
      </c>
      <c r="I75" s="2">
        <v>2</v>
      </c>
      <c r="J75" s="2">
        <v>12</v>
      </c>
      <c r="K75" s="2">
        <v>3</v>
      </c>
      <c r="L75" s="2">
        <v>26</v>
      </c>
      <c r="M75" s="2">
        <v>1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2</v>
      </c>
      <c r="U75" s="14">
        <v>4</v>
      </c>
      <c r="V75" s="14">
        <f t="shared" si="9"/>
        <v>2</v>
      </c>
      <c r="W75" s="2">
        <v>2</v>
      </c>
      <c r="X75" s="2">
        <f t="shared" si="10"/>
        <v>0</v>
      </c>
      <c r="Y75" s="2">
        <v>1</v>
      </c>
      <c r="Z75" s="2">
        <f t="shared" si="11"/>
        <v>-1</v>
      </c>
      <c r="AA75" s="2">
        <v>7</v>
      </c>
      <c r="AB75" s="2">
        <v>9</v>
      </c>
      <c r="AC75" s="2">
        <f t="shared" si="12"/>
        <v>2</v>
      </c>
      <c r="AD75" s="2">
        <v>7</v>
      </c>
      <c r="AE75" s="2">
        <f t="shared" si="13"/>
        <v>0</v>
      </c>
      <c r="AF75" s="2">
        <v>13</v>
      </c>
      <c r="AG75" s="2">
        <v>9</v>
      </c>
      <c r="AH75" s="2">
        <f t="shared" si="14"/>
        <v>-4</v>
      </c>
      <c r="AI75" s="2">
        <v>9</v>
      </c>
      <c r="AJ75" s="2">
        <f t="shared" si="15"/>
        <v>-4</v>
      </c>
      <c r="AK75" s="2">
        <v>9</v>
      </c>
      <c r="AL75" s="2">
        <v>9</v>
      </c>
      <c r="AM75" s="2">
        <f t="shared" si="16"/>
        <v>0</v>
      </c>
      <c r="AN75" s="2">
        <v>9</v>
      </c>
      <c r="AO75" s="2">
        <f t="shared" si="17"/>
        <v>0</v>
      </c>
    </row>
    <row r="76" s="2" customFormat="1" ht="13" spans="1:41">
      <c r="A76" s="11">
        <v>1</v>
      </c>
      <c r="B76" s="37">
        <v>1</v>
      </c>
      <c r="C76" s="50" t="s">
        <v>115</v>
      </c>
      <c r="D76" s="18">
        <v>26</v>
      </c>
      <c r="E76" s="13">
        <v>19.0311418685121</v>
      </c>
      <c r="F76" s="2">
        <v>2</v>
      </c>
      <c r="G76" s="2">
        <v>1</v>
      </c>
      <c r="H76" s="2">
        <v>1</v>
      </c>
      <c r="I76" s="2">
        <v>1</v>
      </c>
      <c r="J76" s="2">
        <v>4</v>
      </c>
      <c r="K76" s="2">
        <v>1</v>
      </c>
      <c r="L76" s="2">
        <v>40</v>
      </c>
      <c r="M76" s="2">
        <v>2</v>
      </c>
      <c r="N76" s="14">
        <v>0</v>
      </c>
      <c r="O76" s="14">
        <v>1</v>
      </c>
      <c r="P76" s="14">
        <v>1</v>
      </c>
      <c r="Q76" s="14">
        <v>0</v>
      </c>
      <c r="R76" s="14">
        <v>0</v>
      </c>
      <c r="S76" s="14">
        <v>0</v>
      </c>
      <c r="T76" s="14">
        <v>3</v>
      </c>
      <c r="U76" s="14">
        <v>4</v>
      </c>
      <c r="V76" s="14">
        <f t="shared" si="9"/>
        <v>1</v>
      </c>
      <c r="W76" s="2">
        <v>2</v>
      </c>
      <c r="X76" s="2">
        <f t="shared" si="10"/>
        <v>-1</v>
      </c>
      <c r="Y76" s="2">
        <v>2</v>
      </c>
      <c r="Z76" s="2">
        <f t="shared" si="11"/>
        <v>-1</v>
      </c>
      <c r="AA76" s="2">
        <v>7</v>
      </c>
      <c r="AB76" s="2">
        <v>4</v>
      </c>
      <c r="AC76" s="2">
        <f t="shared" si="12"/>
        <v>-3</v>
      </c>
      <c r="AD76" s="2">
        <v>0</v>
      </c>
      <c r="AE76" s="2">
        <f t="shared" si="13"/>
        <v>-7</v>
      </c>
      <c r="AF76" s="2">
        <v>9</v>
      </c>
      <c r="AG76" s="2">
        <v>0</v>
      </c>
      <c r="AH76" s="2">
        <f t="shared" si="14"/>
        <v>-9</v>
      </c>
      <c r="AI76" s="2">
        <v>2</v>
      </c>
      <c r="AJ76" s="2">
        <f t="shared" si="15"/>
        <v>-7</v>
      </c>
      <c r="AK76" s="2">
        <v>20</v>
      </c>
      <c r="AL76" s="2">
        <v>9</v>
      </c>
      <c r="AM76" s="2">
        <f t="shared" si="16"/>
        <v>-11</v>
      </c>
      <c r="AN76" s="2">
        <v>29</v>
      </c>
      <c r="AO76" s="2">
        <f t="shared" si="17"/>
        <v>9</v>
      </c>
    </row>
    <row r="77" s="2" customFormat="1" ht="13" spans="1:41">
      <c r="A77" s="11">
        <v>1</v>
      </c>
      <c r="B77" s="37">
        <v>1</v>
      </c>
      <c r="C77" s="50" t="s">
        <v>116</v>
      </c>
      <c r="D77" s="18">
        <v>30</v>
      </c>
      <c r="E77" s="13">
        <v>19.2424935223289</v>
      </c>
      <c r="F77" s="2">
        <v>2</v>
      </c>
      <c r="G77" s="2">
        <v>2</v>
      </c>
      <c r="H77" s="2">
        <v>5</v>
      </c>
      <c r="I77" s="2">
        <v>2</v>
      </c>
      <c r="J77" s="2">
        <v>5</v>
      </c>
      <c r="K77" s="2">
        <v>2</v>
      </c>
      <c r="L77" s="2">
        <v>42</v>
      </c>
      <c r="M77" s="2">
        <v>2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2</v>
      </c>
      <c r="U77" s="14">
        <v>2</v>
      </c>
      <c r="V77" s="14">
        <f t="shared" si="9"/>
        <v>0</v>
      </c>
      <c r="W77" s="2">
        <v>2</v>
      </c>
      <c r="X77" s="2">
        <f t="shared" si="10"/>
        <v>0</v>
      </c>
      <c r="Y77" s="2">
        <v>1</v>
      </c>
      <c r="Z77" s="2">
        <f t="shared" si="11"/>
        <v>-1</v>
      </c>
      <c r="AA77" s="2">
        <v>3</v>
      </c>
      <c r="AB77" s="2">
        <v>1</v>
      </c>
      <c r="AC77" s="2">
        <f t="shared" si="12"/>
        <v>-2</v>
      </c>
      <c r="AD77" s="2">
        <v>7</v>
      </c>
      <c r="AE77" s="2">
        <f t="shared" si="13"/>
        <v>4</v>
      </c>
      <c r="AF77" s="2">
        <v>6</v>
      </c>
      <c r="AG77" s="2">
        <v>8</v>
      </c>
      <c r="AH77" s="2">
        <f t="shared" si="14"/>
        <v>2</v>
      </c>
      <c r="AI77" s="2">
        <v>9</v>
      </c>
      <c r="AJ77" s="2">
        <f t="shared" si="15"/>
        <v>3</v>
      </c>
      <c r="AK77" s="2">
        <v>25</v>
      </c>
      <c r="AL77" s="2">
        <v>30</v>
      </c>
      <c r="AM77" s="2">
        <f t="shared" si="16"/>
        <v>5</v>
      </c>
      <c r="AN77" s="2">
        <v>9</v>
      </c>
      <c r="AO77" s="2">
        <f t="shared" si="17"/>
        <v>-16</v>
      </c>
    </row>
    <row r="78" s="2" customFormat="1" ht="13" spans="1:41">
      <c r="A78" s="11">
        <v>1</v>
      </c>
      <c r="B78" s="37">
        <v>1</v>
      </c>
      <c r="C78" s="2" t="s">
        <v>117</v>
      </c>
      <c r="D78" s="18">
        <v>30</v>
      </c>
      <c r="E78" s="13">
        <v>16.8662506324844</v>
      </c>
      <c r="F78" s="2">
        <v>2</v>
      </c>
      <c r="G78" s="2">
        <v>4</v>
      </c>
      <c r="H78" s="2">
        <v>8</v>
      </c>
      <c r="I78" s="2">
        <v>2</v>
      </c>
      <c r="J78" s="2">
        <v>4</v>
      </c>
      <c r="K78" s="2">
        <v>1</v>
      </c>
      <c r="L78" s="2">
        <v>33</v>
      </c>
      <c r="M78" s="2">
        <v>1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2</v>
      </c>
      <c r="U78" s="14">
        <v>2</v>
      </c>
      <c r="V78" s="14">
        <f t="shared" si="9"/>
        <v>0</v>
      </c>
      <c r="W78" s="49">
        <v>3</v>
      </c>
      <c r="X78" s="49">
        <f t="shared" si="10"/>
        <v>1</v>
      </c>
      <c r="Y78" s="2">
        <v>1</v>
      </c>
      <c r="Z78" s="2">
        <f t="shared" si="11"/>
        <v>-1</v>
      </c>
      <c r="AA78" s="2">
        <v>7</v>
      </c>
      <c r="AB78" s="49">
        <v>4</v>
      </c>
      <c r="AC78" s="2">
        <f t="shared" si="12"/>
        <v>-3</v>
      </c>
      <c r="AD78" s="2">
        <v>1</v>
      </c>
      <c r="AE78" s="2">
        <f t="shared" si="13"/>
        <v>-6</v>
      </c>
      <c r="AF78" s="2">
        <v>4</v>
      </c>
      <c r="AG78" s="49">
        <v>5</v>
      </c>
      <c r="AH78" s="49">
        <f t="shared" si="14"/>
        <v>1</v>
      </c>
      <c r="AI78" s="2">
        <v>0</v>
      </c>
      <c r="AJ78" s="2">
        <f t="shared" si="15"/>
        <v>-4</v>
      </c>
      <c r="AK78" s="2">
        <v>22</v>
      </c>
      <c r="AL78" s="49">
        <v>32</v>
      </c>
      <c r="AM78" s="49">
        <f t="shared" si="16"/>
        <v>10</v>
      </c>
      <c r="AN78" s="2">
        <v>16</v>
      </c>
      <c r="AO78" s="2">
        <f t="shared" si="17"/>
        <v>-6</v>
      </c>
    </row>
    <row r="79" s="2" customFormat="1" ht="13" spans="1:41">
      <c r="A79" s="11">
        <v>1</v>
      </c>
      <c r="B79" s="37">
        <v>1</v>
      </c>
      <c r="C79" s="2" t="s">
        <v>118</v>
      </c>
      <c r="D79" s="18">
        <v>29</v>
      </c>
      <c r="E79" s="13">
        <v>13.5025654874426</v>
      </c>
      <c r="F79" s="2">
        <v>1</v>
      </c>
      <c r="G79" s="2">
        <v>4</v>
      </c>
      <c r="H79" s="2">
        <v>5</v>
      </c>
      <c r="I79" s="2">
        <v>2</v>
      </c>
      <c r="J79" s="2">
        <v>11</v>
      </c>
      <c r="K79" s="2">
        <v>3</v>
      </c>
      <c r="L79" s="2">
        <v>36</v>
      </c>
      <c r="M79" s="2">
        <v>2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2</v>
      </c>
      <c r="U79" s="14">
        <v>4</v>
      </c>
      <c r="V79" s="14">
        <f t="shared" si="9"/>
        <v>2</v>
      </c>
      <c r="W79" s="2">
        <v>3</v>
      </c>
      <c r="X79" s="2">
        <f t="shared" si="10"/>
        <v>1</v>
      </c>
      <c r="Y79" s="2">
        <v>1</v>
      </c>
      <c r="Z79" s="2">
        <f t="shared" si="11"/>
        <v>-1</v>
      </c>
      <c r="AA79" s="2">
        <v>7</v>
      </c>
      <c r="AB79" s="2">
        <v>3</v>
      </c>
      <c r="AC79" s="2">
        <f t="shared" si="12"/>
        <v>-4</v>
      </c>
      <c r="AD79" s="2">
        <v>7</v>
      </c>
      <c r="AE79" s="2">
        <f t="shared" si="13"/>
        <v>0</v>
      </c>
      <c r="AF79" s="2">
        <v>13</v>
      </c>
      <c r="AG79" s="2">
        <v>15</v>
      </c>
      <c r="AH79" s="2">
        <f t="shared" si="14"/>
        <v>2</v>
      </c>
      <c r="AI79" s="2">
        <v>7</v>
      </c>
      <c r="AJ79" s="2">
        <f t="shared" si="15"/>
        <v>-6</v>
      </c>
      <c r="AK79" s="2">
        <v>28</v>
      </c>
      <c r="AL79" s="2">
        <v>29</v>
      </c>
      <c r="AM79" s="2">
        <f t="shared" si="16"/>
        <v>1</v>
      </c>
      <c r="AN79" s="2">
        <v>28</v>
      </c>
      <c r="AO79" s="2">
        <f t="shared" si="17"/>
        <v>0</v>
      </c>
    </row>
    <row r="80" s="2" customFormat="1" ht="13" spans="1:41">
      <c r="A80" s="11">
        <v>1</v>
      </c>
      <c r="B80" s="37">
        <v>1</v>
      </c>
      <c r="C80" s="2" t="s">
        <v>119</v>
      </c>
      <c r="D80" s="18">
        <v>36</v>
      </c>
      <c r="E80" s="13">
        <v>23.4952368747063</v>
      </c>
      <c r="F80" s="2">
        <v>1</v>
      </c>
      <c r="G80" s="2">
        <v>6</v>
      </c>
      <c r="H80" s="2">
        <v>8</v>
      </c>
      <c r="I80" s="2">
        <v>2</v>
      </c>
      <c r="J80" s="2">
        <v>7</v>
      </c>
      <c r="K80" s="2">
        <v>2</v>
      </c>
      <c r="L80" s="2">
        <v>50</v>
      </c>
      <c r="M80" s="2">
        <v>2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2</v>
      </c>
      <c r="U80" s="14">
        <v>4</v>
      </c>
      <c r="V80" s="14">
        <f t="shared" si="9"/>
        <v>2</v>
      </c>
      <c r="W80" s="2">
        <v>5</v>
      </c>
      <c r="X80" s="2">
        <f t="shared" si="10"/>
        <v>3</v>
      </c>
      <c r="Y80" s="2">
        <v>3</v>
      </c>
      <c r="Z80" s="2">
        <f t="shared" si="11"/>
        <v>1</v>
      </c>
      <c r="AA80" s="2">
        <v>0</v>
      </c>
      <c r="AB80" s="2">
        <v>3</v>
      </c>
      <c r="AC80" s="2">
        <f t="shared" si="12"/>
        <v>3</v>
      </c>
      <c r="AD80" s="2">
        <v>4</v>
      </c>
      <c r="AE80" s="2">
        <f t="shared" si="13"/>
        <v>4</v>
      </c>
      <c r="AF80" s="2">
        <v>4</v>
      </c>
      <c r="AG80" s="2">
        <v>0</v>
      </c>
      <c r="AH80" s="2">
        <f t="shared" si="14"/>
        <v>-4</v>
      </c>
      <c r="AI80" s="2">
        <v>1</v>
      </c>
      <c r="AJ80" s="2">
        <f t="shared" si="15"/>
        <v>-3</v>
      </c>
      <c r="AK80" s="2">
        <v>30</v>
      </c>
      <c r="AL80" s="2">
        <v>18</v>
      </c>
      <c r="AM80" s="2">
        <f t="shared" si="16"/>
        <v>-12</v>
      </c>
      <c r="AN80" s="2">
        <v>19</v>
      </c>
      <c r="AO80" s="2">
        <f t="shared" si="17"/>
        <v>-11</v>
      </c>
    </row>
    <row r="81" s="2" customFormat="1" ht="13" spans="1:41">
      <c r="A81" s="11">
        <v>2</v>
      </c>
      <c r="B81" s="37">
        <v>1</v>
      </c>
      <c r="C81" s="2" t="s">
        <v>120</v>
      </c>
      <c r="D81" s="18">
        <v>30</v>
      </c>
      <c r="E81" s="13">
        <v>17.9981634527089</v>
      </c>
      <c r="F81" s="2">
        <v>2</v>
      </c>
      <c r="G81" s="2">
        <v>1</v>
      </c>
      <c r="H81" s="2">
        <v>8</v>
      </c>
      <c r="I81" s="2">
        <v>2</v>
      </c>
      <c r="J81" s="2">
        <v>10</v>
      </c>
      <c r="K81" s="2">
        <v>3</v>
      </c>
      <c r="L81" s="2">
        <v>39</v>
      </c>
      <c r="M81" s="2">
        <v>2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>
        <v>3</v>
      </c>
      <c r="U81" s="14">
        <v>5</v>
      </c>
      <c r="V81" s="14">
        <f t="shared" si="9"/>
        <v>2</v>
      </c>
      <c r="W81" s="2">
        <v>1</v>
      </c>
      <c r="X81" s="2">
        <f t="shared" si="10"/>
        <v>-2</v>
      </c>
      <c r="Y81" s="2">
        <v>2</v>
      </c>
      <c r="Z81" s="2">
        <f t="shared" si="11"/>
        <v>-1</v>
      </c>
      <c r="AA81" s="2">
        <v>7</v>
      </c>
      <c r="AB81" s="2">
        <v>6</v>
      </c>
      <c r="AC81" s="2">
        <f t="shared" si="12"/>
        <v>-1</v>
      </c>
      <c r="AD81" s="2">
        <v>8</v>
      </c>
      <c r="AE81" s="2">
        <f t="shared" si="13"/>
        <v>1</v>
      </c>
      <c r="AF81" s="2">
        <v>13</v>
      </c>
      <c r="AG81" s="2">
        <v>10</v>
      </c>
      <c r="AH81" s="2">
        <f t="shared" si="14"/>
        <v>-3</v>
      </c>
      <c r="AI81" s="2">
        <v>13</v>
      </c>
      <c r="AJ81" s="2">
        <f t="shared" si="15"/>
        <v>0</v>
      </c>
      <c r="AK81" s="2">
        <v>21</v>
      </c>
      <c r="AL81" s="2">
        <v>14</v>
      </c>
      <c r="AM81" s="2">
        <f t="shared" si="16"/>
        <v>-7</v>
      </c>
      <c r="AN81" s="2">
        <v>13</v>
      </c>
      <c r="AO81" s="2">
        <f t="shared" si="17"/>
        <v>-8</v>
      </c>
    </row>
    <row r="82" s="2" customFormat="1" ht="13" spans="1:41">
      <c r="A82" s="11">
        <v>1</v>
      </c>
      <c r="B82" s="37">
        <v>1</v>
      </c>
      <c r="C82" s="2" t="s">
        <v>121</v>
      </c>
      <c r="D82" s="18">
        <v>28</v>
      </c>
      <c r="E82" s="13">
        <v>17.6897888516692</v>
      </c>
      <c r="F82" s="2">
        <v>1</v>
      </c>
      <c r="G82" s="2">
        <v>8</v>
      </c>
      <c r="H82" s="2">
        <v>11</v>
      </c>
      <c r="I82" s="2">
        <v>3</v>
      </c>
      <c r="J82" s="2">
        <v>10</v>
      </c>
      <c r="K82" s="2">
        <v>3</v>
      </c>
      <c r="L82" s="2">
        <v>53</v>
      </c>
      <c r="M82" s="2">
        <v>2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3</v>
      </c>
      <c r="U82" s="14">
        <v>7</v>
      </c>
      <c r="V82" s="14">
        <f t="shared" si="9"/>
        <v>4</v>
      </c>
      <c r="W82" s="2">
        <v>5</v>
      </c>
      <c r="X82" s="2">
        <f t="shared" si="10"/>
        <v>2</v>
      </c>
      <c r="Y82" s="2">
        <v>3</v>
      </c>
      <c r="Z82" s="2">
        <f t="shared" si="11"/>
        <v>0</v>
      </c>
      <c r="AA82" s="2">
        <v>14</v>
      </c>
      <c r="AB82" s="2">
        <v>4</v>
      </c>
      <c r="AC82" s="2">
        <f t="shared" si="12"/>
        <v>-10</v>
      </c>
      <c r="AD82" s="2">
        <v>7</v>
      </c>
      <c r="AE82" s="2">
        <f t="shared" si="13"/>
        <v>-7</v>
      </c>
      <c r="AF82" s="2">
        <v>15</v>
      </c>
      <c r="AG82" s="2">
        <v>9</v>
      </c>
      <c r="AH82" s="2">
        <f t="shared" si="14"/>
        <v>-6</v>
      </c>
      <c r="AI82" s="2">
        <v>9</v>
      </c>
      <c r="AJ82" s="2">
        <f t="shared" si="15"/>
        <v>-6</v>
      </c>
      <c r="AK82" s="2">
        <v>50</v>
      </c>
      <c r="AL82" s="2">
        <v>46</v>
      </c>
      <c r="AM82" s="2">
        <f t="shared" si="16"/>
        <v>-4</v>
      </c>
      <c r="AN82" s="2">
        <v>52</v>
      </c>
      <c r="AO82" s="2">
        <f t="shared" si="17"/>
        <v>2</v>
      </c>
    </row>
    <row r="83" s="2" customFormat="1" ht="13" spans="1:41">
      <c r="A83" s="11">
        <v>2</v>
      </c>
      <c r="B83" s="37">
        <v>1</v>
      </c>
      <c r="C83" s="2" t="s">
        <v>122</v>
      </c>
      <c r="D83" s="18">
        <v>30</v>
      </c>
      <c r="E83" s="13">
        <v>18.3654729109275</v>
      </c>
      <c r="F83" s="2">
        <v>1</v>
      </c>
      <c r="G83" s="2">
        <v>3</v>
      </c>
      <c r="H83" s="2">
        <v>4</v>
      </c>
      <c r="I83" s="2">
        <v>1</v>
      </c>
      <c r="J83" s="2">
        <v>1</v>
      </c>
      <c r="K83" s="2">
        <v>1</v>
      </c>
      <c r="L83" s="2">
        <v>20</v>
      </c>
      <c r="M83" s="2">
        <v>1</v>
      </c>
      <c r="N83" s="14">
        <v>1</v>
      </c>
      <c r="O83" s="14">
        <v>0</v>
      </c>
      <c r="P83" s="14">
        <v>1</v>
      </c>
      <c r="Q83" s="14">
        <v>1</v>
      </c>
      <c r="R83" s="14">
        <v>0</v>
      </c>
      <c r="S83" s="14">
        <v>1</v>
      </c>
      <c r="T83" s="14">
        <v>2</v>
      </c>
      <c r="U83" s="14">
        <v>6</v>
      </c>
      <c r="V83" s="14">
        <f t="shared" si="9"/>
        <v>4</v>
      </c>
      <c r="W83" s="2">
        <v>2</v>
      </c>
      <c r="X83" s="2">
        <f t="shared" si="10"/>
        <v>0</v>
      </c>
      <c r="Y83" s="2">
        <v>1</v>
      </c>
      <c r="Z83" s="2">
        <f t="shared" si="11"/>
        <v>-1</v>
      </c>
      <c r="AA83" s="2">
        <v>2</v>
      </c>
      <c r="AB83" s="2">
        <v>0</v>
      </c>
      <c r="AC83" s="2">
        <f t="shared" si="12"/>
        <v>-2</v>
      </c>
      <c r="AD83" s="2">
        <v>7</v>
      </c>
      <c r="AE83" s="2">
        <f t="shared" si="13"/>
        <v>5</v>
      </c>
      <c r="AF83" s="2">
        <v>1</v>
      </c>
      <c r="AG83" s="2">
        <v>0</v>
      </c>
      <c r="AH83" s="2">
        <f t="shared" si="14"/>
        <v>-1</v>
      </c>
      <c r="AI83" s="2">
        <v>10</v>
      </c>
      <c r="AJ83" s="2">
        <f t="shared" si="15"/>
        <v>9</v>
      </c>
      <c r="AK83" s="2">
        <v>16</v>
      </c>
      <c r="AL83" s="2">
        <v>10</v>
      </c>
      <c r="AM83" s="2">
        <f t="shared" si="16"/>
        <v>-6</v>
      </c>
      <c r="AN83" s="2">
        <v>36</v>
      </c>
      <c r="AO83" s="2">
        <f t="shared" si="17"/>
        <v>20</v>
      </c>
    </row>
    <row r="84" s="2" customFormat="1" ht="13" spans="1:41">
      <c r="A84" s="11">
        <v>1</v>
      </c>
      <c r="B84" s="37">
        <v>1</v>
      </c>
      <c r="C84" s="2" t="s">
        <v>123</v>
      </c>
      <c r="D84" s="18">
        <v>23</v>
      </c>
      <c r="E84" s="13">
        <v>20.0609544384862</v>
      </c>
      <c r="F84" s="2">
        <v>1</v>
      </c>
      <c r="G84" s="2">
        <v>9</v>
      </c>
      <c r="H84" s="2">
        <v>5</v>
      </c>
      <c r="I84" s="2">
        <v>2</v>
      </c>
      <c r="J84" s="2">
        <v>7</v>
      </c>
      <c r="K84" s="2">
        <v>2</v>
      </c>
      <c r="L84" s="2">
        <v>50</v>
      </c>
      <c r="M84" s="2">
        <v>2</v>
      </c>
      <c r="N84" s="14">
        <v>0</v>
      </c>
      <c r="O84" s="14">
        <v>0</v>
      </c>
      <c r="P84" s="14">
        <v>0</v>
      </c>
      <c r="Q84" s="14">
        <v>0</v>
      </c>
      <c r="R84" s="14">
        <v>0</v>
      </c>
      <c r="S84" s="14">
        <v>0</v>
      </c>
      <c r="T84" s="14">
        <v>4</v>
      </c>
      <c r="U84" s="14">
        <v>6</v>
      </c>
      <c r="V84" s="14">
        <f t="shared" si="9"/>
        <v>2</v>
      </c>
      <c r="W84" s="2">
        <v>6</v>
      </c>
      <c r="X84" s="2">
        <f t="shared" si="10"/>
        <v>2</v>
      </c>
      <c r="Y84" s="2">
        <v>5</v>
      </c>
      <c r="Z84" s="2">
        <f t="shared" si="11"/>
        <v>1</v>
      </c>
      <c r="AA84" s="2">
        <v>7</v>
      </c>
      <c r="AB84" s="2">
        <v>7</v>
      </c>
      <c r="AC84" s="2">
        <f t="shared" si="12"/>
        <v>0</v>
      </c>
      <c r="AD84" s="2">
        <v>0</v>
      </c>
      <c r="AE84" s="2">
        <f t="shared" si="13"/>
        <v>-7</v>
      </c>
      <c r="AF84" s="2">
        <v>9</v>
      </c>
      <c r="AG84" s="2">
        <v>13</v>
      </c>
      <c r="AH84" s="2">
        <f t="shared" si="14"/>
        <v>4</v>
      </c>
      <c r="AI84" s="2">
        <v>0</v>
      </c>
      <c r="AJ84" s="2">
        <f t="shared" si="15"/>
        <v>-9</v>
      </c>
      <c r="AK84" s="2">
        <v>34</v>
      </c>
      <c r="AL84" s="2">
        <v>36</v>
      </c>
      <c r="AM84" s="2">
        <f t="shared" si="16"/>
        <v>2</v>
      </c>
      <c r="AN84" s="2">
        <v>12</v>
      </c>
      <c r="AO84" s="2">
        <f t="shared" si="17"/>
        <v>-22</v>
      </c>
    </row>
    <row r="85" s="2" customFormat="1" ht="13" spans="1:41">
      <c r="A85" s="11">
        <v>2</v>
      </c>
      <c r="B85" s="37">
        <v>1</v>
      </c>
      <c r="C85" s="50" t="s">
        <v>124</v>
      </c>
      <c r="D85" s="18">
        <v>35</v>
      </c>
      <c r="E85" s="13">
        <v>17.7462289263531</v>
      </c>
      <c r="F85" s="2">
        <v>1</v>
      </c>
      <c r="G85" s="2">
        <v>1</v>
      </c>
      <c r="H85" s="2">
        <v>1</v>
      </c>
      <c r="I85" s="2">
        <v>1</v>
      </c>
      <c r="J85" s="2">
        <v>5</v>
      </c>
      <c r="K85" s="2">
        <v>2</v>
      </c>
      <c r="L85" s="2">
        <v>33</v>
      </c>
      <c r="M85" s="2">
        <v>1</v>
      </c>
      <c r="N85" s="14">
        <v>0</v>
      </c>
      <c r="O85" s="14">
        <v>0</v>
      </c>
      <c r="P85" s="14">
        <v>0</v>
      </c>
      <c r="Q85" s="14">
        <v>0</v>
      </c>
      <c r="R85" s="14">
        <v>0</v>
      </c>
      <c r="S85" s="14">
        <v>0</v>
      </c>
      <c r="T85" s="14">
        <v>2</v>
      </c>
      <c r="U85" s="14">
        <v>3</v>
      </c>
      <c r="V85" s="14">
        <f t="shared" si="9"/>
        <v>1</v>
      </c>
      <c r="W85" s="2">
        <v>2</v>
      </c>
      <c r="X85" s="2">
        <f t="shared" si="10"/>
        <v>0</v>
      </c>
      <c r="Y85" s="2">
        <v>2</v>
      </c>
      <c r="Z85" s="2">
        <f t="shared" si="11"/>
        <v>0</v>
      </c>
      <c r="AA85" s="2">
        <v>0</v>
      </c>
      <c r="AB85" s="2">
        <v>0</v>
      </c>
      <c r="AC85" s="2">
        <f t="shared" si="12"/>
        <v>0</v>
      </c>
      <c r="AD85" s="2">
        <v>1</v>
      </c>
      <c r="AE85" s="2">
        <f t="shared" si="13"/>
        <v>1</v>
      </c>
      <c r="AF85" s="2">
        <v>5</v>
      </c>
      <c r="AG85" s="2">
        <v>6</v>
      </c>
      <c r="AH85" s="2">
        <f t="shared" si="14"/>
        <v>1</v>
      </c>
      <c r="AI85" s="2">
        <v>0</v>
      </c>
      <c r="AJ85" s="2">
        <f t="shared" si="15"/>
        <v>-5</v>
      </c>
      <c r="AK85" s="2">
        <v>29</v>
      </c>
      <c r="AL85" s="2">
        <v>20</v>
      </c>
      <c r="AM85" s="2">
        <f t="shared" si="16"/>
        <v>-9</v>
      </c>
      <c r="AN85" s="2">
        <v>15</v>
      </c>
      <c r="AO85" s="2">
        <f t="shared" si="17"/>
        <v>-14</v>
      </c>
    </row>
    <row r="86" s="2" customFormat="1" ht="13" spans="1:41">
      <c r="A86" s="11">
        <v>1</v>
      </c>
      <c r="B86" s="37">
        <v>1</v>
      </c>
      <c r="C86" s="2" t="s">
        <v>125</v>
      </c>
      <c r="D86" s="18">
        <v>27</v>
      </c>
      <c r="E86" s="13">
        <v>18.2563187147552</v>
      </c>
      <c r="F86" s="2">
        <v>1</v>
      </c>
      <c r="G86" s="2">
        <v>4</v>
      </c>
      <c r="H86" s="2">
        <v>1</v>
      </c>
      <c r="I86" s="2">
        <v>1</v>
      </c>
      <c r="J86" s="2">
        <v>3</v>
      </c>
      <c r="K86" s="2">
        <v>1</v>
      </c>
      <c r="L86" s="2">
        <v>49</v>
      </c>
      <c r="M86" s="2">
        <v>2</v>
      </c>
      <c r="N86" s="14">
        <v>1</v>
      </c>
      <c r="O86" s="14">
        <v>1</v>
      </c>
      <c r="P86" s="14">
        <v>0</v>
      </c>
      <c r="Q86" s="14">
        <v>1</v>
      </c>
      <c r="R86" s="14">
        <v>0</v>
      </c>
      <c r="S86" s="14">
        <v>0</v>
      </c>
      <c r="T86" s="14">
        <v>2</v>
      </c>
      <c r="U86" s="14">
        <v>8</v>
      </c>
      <c r="V86" s="14">
        <f t="shared" si="9"/>
        <v>6</v>
      </c>
      <c r="W86" s="2">
        <v>4</v>
      </c>
      <c r="X86" s="2">
        <f t="shared" si="10"/>
        <v>2</v>
      </c>
      <c r="Y86" s="2">
        <v>2</v>
      </c>
      <c r="Z86" s="2">
        <f t="shared" si="11"/>
        <v>0</v>
      </c>
      <c r="AA86" s="2">
        <v>13</v>
      </c>
      <c r="AB86" s="2">
        <v>7</v>
      </c>
      <c r="AC86" s="2">
        <f t="shared" si="12"/>
        <v>-6</v>
      </c>
      <c r="AD86" s="2">
        <v>11</v>
      </c>
      <c r="AE86" s="2">
        <f t="shared" si="13"/>
        <v>-2</v>
      </c>
      <c r="AF86" s="2">
        <v>9</v>
      </c>
      <c r="AG86" s="2">
        <v>5</v>
      </c>
      <c r="AH86" s="2">
        <f t="shared" si="14"/>
        <v>-4</v>
      </c>
      <c r="AI86" s="2">
        <v>13</v>
      </c>
      <c r="AJ86" s="2">
        <f t="shared" si="15"/>
        <v>4</v>
      </c>
      <c r="AK86" s="2">
        <v>28</v>
      </c>
      <c r="AL86" s="2">
        <v>36</v>
      </c>
      <c r="AM86" s="2">
        <f t="shared" si="16"/>
        <v>8</v>
      </c>
      <c r="AN86" s="2">
        <v>36</v>
      </c>
      <c r="AO86" s="2">
        <f t="shared" si="17"/>
        <v>8</v>
      </c>
    </row>
    <row r="87" s="2" customFormat="1" ht="13" spans="1:41">
      <c r="A87" s="11">
        <v>1</v>
      </c>
      <c r="B87" s="37">
        <v>1</v>
      </c>
      <c r="C87" s="50" t="s">
        <v>126</v>
      </c>
      <c r="D87" s="18">
        <v>24</v>
      </c>
      <c r="E87" s="13">
        <v>26.4380708219837</v>
      </c>
      <c r="F87" s="2">
        <v>1</v>
      </c>
      <c r="G87" s="2">
        <v>1</v>
      </c>
      <c r="H87" s="2">
        <v>5</v>
      </c>
      <c r="I87" s="2">
        <v>2</v>
      </c>
      <c r="J87" s="2">
        <v>8</v>
      </c>
      <c r="K87" s="2">
        <v>2</v>
      </c>
      <c r="L87" s="2">
        <v>38</v>
      </c>
      <c r="M87" s="2">
        <v>2</v>
      </c>
      <c r="N87" s="14">
        <v>0</v>
      </c>
      <c r="O87" s="14">
        <v>0</v>
      </c>
      <c r="P87" s="14">
        <v>0</v>
      </c>
      <c r="Q87" s="14">
        <v>0</v>
      </c>
      <c r="R87" s="14">
        <v>0</v>
      </c>
      <c r="S87" s="14">
        <v>0</v>
      </c>
      <c r="T87" s="14">
        <v>2</v>
      </c>
      <c r="U87" s="14">
        <v>6</v>
      </c>
      <c r="V87" s="14">
        <f t="shared" si="9"/>
        <v>4</v>
      </c>
      <c r="W87" s="2">
        <v>4</v>
      </c>
      <c r="X87" s="2">
        <f t="shared" si="10"/>
        <v>2</v>
      </c>
      <c r="Y87" s="2">
        <v>3</v>
      </c>
      <c r="Z87" s="2">
        <f t="shared" si="11"/>
        <v>1</v>
      </c>
      <c r="AA87" s="2">
        <v>4</v>
      </c>
      <c r="AB87" s="2">
        <v>1</v>
      </c>
      <c r="AC87" s="2">
        <f t="shared" si="12"/>
        <v>-3</v>
      </c>
      <c r="AD87" s="2">
        <v>0</v>
      </c>
      <c r="AE87" s="2">
        <f t="shared" si="13"/>
        <v>-4</v>
      </c>
      <c r="AF87" s="2">
        <v>4</v>
      </c>
      <c r="AG87" s="2">
        <v>3</v>
      </c>
      <c r="AH87" s="2">
        <f t="shared" si="14"/>
        <v>-1</v>
      </c>
      <c r="AI87" s="2">
        <v>0</v>
      </c>
      <c r="AJ87" s="2">
        <f t="shared" si="15"/>
        <v>-4</v>
      </c>
      <c r="AK87" s="2">
        <v>32</v>
      </c>
      <c r="AL87" s="2">
        <v>30</v>
      </c>
      <c r="AM87" s="2">
        <f t="shared" si="16"/>
        <v>-2</v>
      </c>
      <c r="AN87" s="2">
        <v>19</v>
      </c>
      <c r="AO87" s="2">
        <f t="shared" si="17"/>
        <v>-13</v>
      </c>
    </row>
    <row r="88" s="2" customFormat="1" ht="13" spans="1:41">
      <c r="A88" s="11">
        <v>2</v>
      </c>
      <c r="B88" s="37">
        <v>1</v>
      </c>
      <c r="C88" s="50" t="s">
        <v>127</v>
      </c>
      <c r="D88" s="18">
        <v>30</v>
      </c>
      <c r="E88" s="13">
        <v>18.6709343087944</v>
      </c>
      <c r="F88" s="2">
        <v>1</v>
      </c>
      <c r="G88" s="2">
        <v>1</v>
      </c>
      <c r="H88" s="2">
        <v>4</v>
      </c>
      <c r="I88" s="2">
        <v>1</v>
      </c>
      <c r="J88" s="2">
        <v>6</v>
      </c>
      <c r="K88" s="2">
        <v>2</v>
      </c>
      <c r="L88" s="2">
        <v>39</v>
      </c>
      <c r="M88" s="2">
        <v>2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3</v>
      </c>
      <c r="U88" s="14">
        <v>3</v>
      </c>
      <c r="V88" s="14">
        <f t="shared" si="9"/>
        <v>0</v>
      </c>
      <c r="W88" s="2">
        <v>3</v>
      </c>
      <c r="X88" s="2">
        <f t="shared" si="10"/>
        <v>0</v>
      </c>
      <c r="Y88" s="2">
        <v>2</v>
      </c>
      <c r="Z88" s="2">
        <f t="shared" si="11"/>
        <v>-1</v>
      </c>
      <c r="AA88" s="2">
        <v>4</v>
      </c>
      <c r="AB88" s="2">
        <v>0</v>
      </c>
      <c r="AC88" s="2">
        <f t="shared" si="12"/>
        <v>-4</v>
      </c>
      <c r="AD88" s="2">
        <v>0</v>
      </c>
      <c r="AE88" s="2">
        <f t="shared" si="13"/>
        <v>-4</v>
      </c>
      <c r="AF88" s="2">
        <v>8</v>
      </c>
      <c r="AG88" s="2">
        <v>4</v>
      </c>
      <c r="AH88" s="2">
        <f t="shared" si="14"/>
        <v>-4</v>
      </c>
      <c r="AI88" s="2">
        <v>0</v>
      </c>
      <c r="AJ88" s="2">
        <f t="shared" si="15"/>
        <v>-8</v>
      </c>
      <c r="AK88" s="2">
        <v>27</v>
      </c>
      <c r="AL88" s="2">
        <v>18</v>
      </c>
      <c r="AM88" s="2">
        <f t="shared" si="16"/>
        <v>-9</v>
      </c>
      <c r="AN88" s="2">
        <v>6</v>
      </c>
      <c r="AO88" s="2">
        <f t="shared" si="17"/>
        <v>-21</v>
      </c>
    </row>
    <row r="89" s="2" customFormat="1" ht="13" spans="1:41">
      <c r="A89" s="11">
        <v>2</v>
      </c>
      <c r="B89" s="37">
        <v>1</v>
      </c>
      <c r="C89" s="50" t="s">
        <v>128</v>
      </c>
      <c r="D89" s="18">
        <v>24</v>
      </c>
      <c r="E89" s="13">
        <v>18.9554988662132</v>
      </c>
      <c r="F89" s="2">
        <v>1</v>
      </c>
      <c r="G89" s="2">
        <v>6</v>
      </c>
      <c r="H89" s="2">
        <v>1</v>
      </c>
      <c r="I89" s="2">
        <v>1</v>
      </c>
      <c r="J89" s="2">
        <v>1</v>
      </c>
      <c r="K89" s="2">
        <v>1</v>
      </c>
      <c r="L89" s="2">
        <v>20</v>
      </c>
      <c r="M89" s="2">
        <v>1</v>
      </c>
      <c r="N89" s="14">
        <v>0</v>
      </c>
      <c r="O89" s="14">
        <v>0</v>
      </c>
      <c r="P89" s="14">
        <v>0</v>
      </c>
      <c r="Q89" s="14">
        <v>0</v>
      </c>
      <c r="R89" s="14">
        <v>0</v>
      </c>
      <c r="S89" s="14">
        <v>0</v>
      </c>
      <c r="T89" s="14">
        <v>2</v>
      </c>
      <c r="U89" s="14">
        <v>3</v>
      </c>
      <c r="V89" s="14">
        <f t="shared" si="9"/>
        <v>1</v>
      </c>
      <c r="W89" s="2">
        <v>2</v>
      </c>
      <c r="X89" s="2">
        <f t="shared" si="10"/>
        <v>0</v>
      </c>
      <c r="Y89" s="2">
        <v>1</v>
      </c>
      <c r="Z89" s="2">
        <f t="shared" si="11"/>
        <v>-1</v>
      </c>
      <c r="AA89" s="2">
        <v>0</v>
      </c>
      <c r="AB89" s="2">
        <v>0</v>
      </c>
      <c r="AC89" s="2">
        <f t="shared" si="12"/>
        <v>0</v>
      </c>
      <c r="AD89" s="2">
        <v>0</v>
      </c>
      <c r="AE89" s="2">
        <f t="shared" si="13"/>
        <v>0</v>
      </c>
      <c r="AF89" s="2">
        <v>1</v>
      </c>
      <c r="AG89" s="2">
        <v>0</v>
      </c>
      <c r="AH89" s="2">
        <f t="shared" si="14"/>
        <v>-1</v>
      </c>
      <c r="AI89" s="2">
        <v>1</v>
      </c>
      <c r="AJ89" s="2">
        <f t="shared" si="15"/>
        <v>0</v>
      </c>
      <c r="AK89" s="2">
        <v>16</v>
      </c>
      <c r="AL89" s="2">
        <v>13</v>
      </c>
      <c r="AM89" s="2">
        <f t="shared" si="16"/>
        <v>-3</v>
      </c>
      <c r="AN89" s="2">
        <v>27</v>
      </c>
      <c r="AO89" s="2">
        <f t="shared" si="17"/>
        <v>11</v>
      </c>
    </row>
    <row r="90" s="2" customFormat="1" ht="13" spans="1:41">
      <c r="A90" s="11">
        <v>2</v>
      </c>
      <c r="B90" s="37">
        <v>1</v>
      </c>
      <c r="C90" s="2" t="s">
        <v>129</v>
      </c>
      <c r="D90" s="18">
        <v>25</v>
      </c>
      <c r="E90" s="13">
        <v>23.1472551213302</v>
      </c>
      <c r="F90" s="2">
        <v>1</v>
      </c>
      <c r="G90" s="2">
        <v>1</v>
      </c>
      <c r="H90" s="2">
        <v>1</v>
      </c>
      <c r="I90" s="2">
        <v>1</v>
      </c>
      <c r="J90" s="2">
        <v>0</v>
      </c>
      <c r="K90" s="2">
        <v>1</v>
      </c>
      <c r="L90" s="2">
        <v>40</v>
      </c>
      <c r="M90" s="2">
        <v>2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4">
        <v>0</v>
      </c>
      <c r="T90" s="14">
        <v>2</v>
      </c>
      <c r="U90" s="14">
        <v>6</v>
      </c>
      <c r="V90" s="14">
        <f t="shared" si="9"/>
        <v>4</v>
      </c>
      <c r="W90" s="2">
        <v>6</v>
      </c>
      <c r="X90" s="2">
        <f t="shared" si="10"/>
        <v>4</v>
      </c>
      <c r="Y90" s="2">
        <v>3</v>
      </c>
      <c r="Z90" s="2">
        <f t="shared" si="11"/>
        <v>1</v>
      </c>
      <c r="AA90" s="2">
        <v>1</v>
      </c>
      <c r="AB90" s="2">
        <v>1</v>
      </c>
      <c r="AC90" s="2">
        <f t="shared" si="12"/>
        <v>0</v>
      </c>
      <c r="AD90" s="2">
        <v>4</v>
      </c>
      <c r="AE90" s="2">
        <f t="shared" si="13"/>
        <v>3</v>
      </c>
      <c r="AF90" s="2">
        <v>1</v>
      </c>
      <c r="AG90" s="2">
        <v>0</v>
      </c>
      <c r="AH90" s="2">
        <f t="shared" si="14"/>
        <v>-1</v>
      </c>
      <c r="AI90" s="2">
        <v>2</v>
      </c>
      <c r="AJ90" s="2">
        <f t="shared" si="15"/>
        <v>1</v>
      </c>
      <c r="AK90" s="2">
        <v>35</v>
      </c>
      <c r="AL90" s="2">
        <v>27</v>
      </c>
      <c r="AM90" s="2">
        <f t="shared" si="16"/>
        <v>-8</v>
      </c>
      <c r="AN90" s="2">
        <v>29</v>
      </c>
      <c r="AO90" s="2">
        <f t="shared" si="17"/>
        <v>-6</v>
      </c>
    </row>
    <row r="91" s="2" customFormat="1" ht="13" spans="1:41">
      <c r="A91" s="11">
        <v>2</v>
      </c>
      <c r="B91" s="37">
        <v>1</v>
      </c>
      <c r="C91" s="50" t="s">
        <v>130</v>
      </c>
      <c r="D91" s="18">
        <v>27</v>
      </c>
      <c r="E91" s="13">
        <v>19.6282647011697</v>
      </c>
      <c r="F91" s="2">
        <v>1</v>
      </c>
      <c r="G91" s="2">
        <v>7</v>
      </c>
      <c r="H91" s="2">
        <v>7</v>
      </c>
      <c r="I91" s="2">
        <v>2</v>
      </c>
      <c r="J91" s="2">
        <v>11</v>
      </c>
      <c r="K91" s="2">
        <v>3</v>
      </c>
      <c r="L91" s="2">
        <v>28</v>
      </c>
      <c r="M91" s="2">
        <v>1</v>
      </c>
      <c r="N91" s="14">
        <v>0</v>
      </c>
      <c r="O91" s="14">
        <v>0</v>
      </c>
      <c r="P91" s="14">
        <v>0</v>
      </c>
      <c r="Q91" s="14">
        <v>0</v>
      </c>
      <c r="R91" s="14">
        <v>0</v>
      </c>
      <c r="S91" s="14">
        <v>0</v>
      </c>
      <c r="T91" s="14">
        <v>3</v>
      </c>
      <c r="U91" s="14">
        <v>8</v>
      </c>
      <c r="V91" s="14">
        <f t="shared" si="9"/>
        <v>5</v>
      </c>
      <c r="W91" s="2">
        <v>8</v>
      </c>
      <c r="X91" s="2">
        <f t="shared" si="10"/>
        <v>5</v>
      </c>
      <c r="Y91" s="2">
        <v>8</v>
      </c>
      <c r="Z91" s="2">
        <f t="shared" si="11"/>
        <v>5</v>
      </c>
      <c r="AA91" s="2">
        <v>8</v>
      </c>
      <c r="AB91" s="2">
        <v>7</v>
      </c>
      <c r="AC91" s="2">
        <f t="shared" si="12"/>
        <v>-1</v>
      </c>
      <c r="AD91" s="2">
        <v>3</v>
      </c>
      <c r="AE91" s="2">
        <f t="shared" si="13"/>
        <v>-5</v>
      </c>
      <c r="AF91" s="2">
        <v>10</v>
      </c>
      <c r="AG91" s="2">
        <v>9</v>
      </c>
      <c r="AH91" s="2">
        <f t="shared" si="14"/>
        <v>-1</v>
      </c>
      <c r="AI91" s="2">
        <v>1</v>
      </c>
      <c r="AJ91" s="2">
        <f t="shared" si="15"/>
        <v>-9</v>
      </c>
      <c r="AK91" s="2">
        <v>26</v>
      </c>
      <c r="AL91" s="2">
        <v>25</v>
      </c>
      <c r="AM91" s="2">
        <f t="shared" si="16"/>
        <v>-1</v>
      </c>
      <c r="AN91" s="2">
        <v>9</v>
      </c>
      <c r="AO91" s="2">
        <f t="shared" si="17"/>
        <v>-17</v>
      </c>
    </row>
    <row r="92" s="2" customFormat="1" ht="13" spans="1:41">
      <c r="A92" s="11">
        <v>2</v>
      </c>
      <c r="B92" s="37">
        <v>1</v>
      </c>
      <c r="C92" s="50" t="s">
        <v>131</v>
      </c>
      <c r="D92" s="18">
        <v>31</v>
      </c>
      <c r="E92" s="13">
        <v>20.9571711629325</v>
      </c>
      <c r="F92" s="2">
        <v>1</v>
      </c>
      <c r="G92" s="2">
        <v>3</v>
      </c>
      <c r="H92" s="2">
        <v>1</v>
      </c>
      <c r="I92" s="2">
        <v>1</v>
      </c>
      <c r="J92" s="2">
        <v>0</v>
      </c>
      <c r="K92" s="2">
        <v>1</v>
      </c>
      <c r="L92" s="2">
        <v>26</v>
      </c>
      <c r="M92" s="2">
        <v>1</v>
      </c>
      <c r="N92" s="14">
        <v>0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4">
        <v>2</v>
      </c>
      <c r="U92" s="14">
        <v>7</v>
      </c>
      <c r="V92" s="14">
        <f t="shared" si="9"/>
        <v>5</v>
      </c>
      <c r="W92" s="2">
        <v>5</v>
      </c>
      <c r="X92" s="2">
        <f t="shared" si="10"/>
        <v>3</v>
      </c>
      <c r="Y92" s="2">
        <v>3</v>
      </c>
      <c r="Z92" s="2">
        <f t="shared" si="11"/>
        <v>1</v>
      </c>
      <c r="AA92" s="2">
        <v>5</v>
      </c>
      <c r="AB92" s="2">
        <v>4</v>
      </c>
      <c r="AC92" s="2">
        <f t="shared" si="12"/>
        <v>-1</v>
      </c>
      <c r="AD92" s="2">
        <v>7</v>
      </c>
      <c r="AE92" s="2">
        <f t="shared" si="13"/>
        <v>2</v>
      </c>
      <c r="AF92" s="2">
        <v>6</v>
      </c>
      <c r="AG92" s="2">
        <v>3</v>
      </c>
      <c r="AH92" s="2">
        <f t="shared" si="14"/>
        <v>-3</v>
      </c>
      <c r="AI92" s="2">
        <v>9</v>
      </c>
      <c r="AJ92" s="2">
        <f t="shared" si="15"/>
        <v>3</v>
      </c>
      <c r="AK92" s="2">
        <v>24</v>
      </c>
      <c r="AL92" s="2">
        <v>36</v>
      </c>
      <c r="AM92" s="2">
        <f t="shared" si="16"/>
        <v>12</v>
      </c>
      <c r="AN92" s="2">
        <v>18</v>
      </c>
      <c r="AO92" s="2">
        <f t="shared" si="17"/>
        <v>-6</v>
      </c>
    </row>
    <row r="93" s="2" customFormat="1" ht="13" spans="1:41">
      <c r="A93" s="11">
        <v>2</v>
      </c>
      <c r="B93" s="37">
        <v>1</v>
      </c>
      <c r="C93" s="50" t="s">
        <v>132</v>
      </c>
      <c r="D93" s="18">
        <v>31</v>
      </c>
      <c r="E93" s="13">
        <v>23.7812128418549</v>
      </c>
      <c r="F93" s="2">
        <v>2</v>
      </c>
      <c r="G93" s="2">
        <v>1</v>
      </c>
      <c r="H93" s="2">
        <v>2</v>
      </c>
      <c r="I93" s="2">
        <v>1</v>
      </c>
      <c r="J93" s="2">
        <v>3</v>
      </c>
      <c r="K93" s="2">
        <v>1</v>
      </c>
      <c r="L93" s="2">
        <v>17</v>
      </c>
      <c r="M93" s="2">
        <v>1</v>
      </c>
      <c r="N93" s="14">
        <v>1</v>
      </c>
      <c r="O93" s="14">
        <v>0</v>
      </c>
      <c r="P93" s="14">
        <v>0</v>
      </c>
      <c r="Q93" s="14">
        <v>0</v>
      </c>
      <c r="R93" s="14">
        <v>0</v>
      </c>
      <c r="S93" s="14">
        <v>0</v>
      </c>
      <c r="T93" s="14">
        <v>3</v>
      </c>
      <c r="U93" s="14">
        <v>2</v>
      </c>
      <c r="V93" s="14">
        <f t="shared" si="9"/>
        <v>-1</v>
      </c>
      <c r="W93" s="2">
        <v>2</v>
      </c>
      <c r="X93" s="2">
        <f t="shared" si="10"/>
        <v>-1</v>
      </c>
      <c r="Y93" s="2">
        <v>1</v>
      </c>
      <c r="Z93" s="2">
        <f t="shared" si="11"/>
        <v>-2</v>
      </c>
      <c r="AA93" s="2">
        <v>0</v>
      </c>
      <c r="AB93" s="2">
        <v>0</v>
      </c>
      <c r="AC93" s="2">
        <f t="shared" si="12"/>
        <v>0</v>
      </c>
      <c r="AD93" s="2">
        <v>0</v>
      </c>
      <c r="AE93" s="2">
        <f t="shared" si="13"/>
        <v>0</v>
      </c>
      <c r="AF93" s="2">
        <v>0</v>
      </c>
      <c r="AG93" s="2">
        <v>0</v>
      </c>
      <c r="AH93" s="2">
        <f t="shared" si="14"/>
        <v>0</v>
      </c>
      <c r="AI93" s="2">
        <v>0</v>
      </c>
      <c r="AJ93" s="2">
        <f t="shared" si="15"/>
        <v>0</v>
      </c>
      <c r="AK93" s="2">
        <v>5</v>
      </c>
      <c r="AL93" s="2">
        <v>3</v>
      </c>
      <c r="AM93" s="2">
        <f t="shared" si="16"/>
        <v>-2</v>
      </c>
      <c r="AN93" s="2">
        <v>7</v>
      </c>
      <c r="AO93" s="2">
        <f t="shared" si="17"/>
        <v>2</v>
      </c>
    </row>
    <row r="94" s="2" customFormat="1" ht="13" spans="1:41">
      <c r="A94" s="11">
        <v>2</v>
      </c>
      <c r="B94" s="37">
        <v>1</v>
      </c>
      <c r="C94" s="50" t="s">
        <v>133</v>
      </c>
      <c r="D94" s="18">
        <v>30</v>
      </c>
      <c r="E94" s="13">
        <v>16.3593099345628</v>
      </c>
      <c r="F94" s="2">
        <v>1</v>
      </c>
      <c r="G94" s="2">
        <v>1</v>
      </c>
      <c r="H94" s="2">
        <v>0</v>
      </c>
      <c r="I94" s="2">
        <v>1</v>
      </c>
      <c r="J94" s="2">
        <v>0</v>
      </c>
      <c r="K94" s="2">
        <v>1</v>
      </c>
      <c r="L94" s="2">
        <v>9</v>
      </c>
      <c r="M94" s="2">
        <v>1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0</v>
      </c>
      <c r="T94" s="14">
        <v>2</v>
      </c>
      <c r="U94" s="14">
        <v>4</v>
      </c>
      <c r="V94" s="14">
        <f t="shared" si="9"/>
        <v>2</v>
      </c>
      <c r="W94" s="2">
        <v>2</v>
      </c>
      <c r="X94" s="2">
        <f t="shared" si="10"/>
        <v>0</v>
      </c>
      <c r="Y94" s="2">
        <v>1</v>
      </c>
      <c r="Z94" s="2">
        <f t="shared" si="11"/>
        <v>-1</v>
      </c>
      <c r="AA94" s="2">
        <v>0</v>
      </c>
      <c r="AB94" s="2">
        <v>0</v>
      </c>
      <c r="AC94" s="2">
        <f t="shared" si="12"/>
        <v>0</v>
      </c>
      <c r="AD94" s="2">
        <v>0</v>
      </c>
      <c r="AE94" s="2">
        <f t="shared" si="13"/>
        <v>0</v>
      </c>
      <c r="AF94" s="2">
        <v>0</v>
      </c>
      <c r="AG94" s="2">
        <v>0</v>
      </c>
      <c r="AH94" s="2">
        <f t="shared" si="14"/>
        <v>0</v>
      </c>
      <c r="AI94" s="2">
        <v>0</v>
      </c>
      <c r="AJ94" s="2">
        <f t="shared" si="15"/>
        <v>0</v>
      </c>
      <c r="AK94" s="2">
        <v>7</v>
      </c>
      <c r="AL94" s="2">
        <v>0</v>
      </c>
      <c r="AM94" s="2">
        <f t="shared" si="16"/>
        <v>-7</v>
      </c>
      <c r="AN94" s="2">
        <v>5</v>
      </c>
      <c r="AO94" s="2">
        <f t="shared" si="17"/>
        <v>-2</v>
      </c>
    </row>
    <row r="95" s="2" customFormat="1" ht="13" spans="1:41">
      <c r="A95" s="11">
        <v>2</v>
      </c>
      <c r="B95" s="37">
        <v>2</v>
      </c>
      <c r="C95" s="2" t="s">
        <v>134</v>
      </c>
      <c r="D95" s="13">
        <v>34.9573979001323</v>
      </c>
      <c r="E95" s="13">
        <v>20.4467420238417</v>
      </c>
      <c r="F95" s="2">
        <v>1</v>
      </c>
      <c r="G95" s="2">
        <v>6</v>
      </c>
      <c r="H95" s="2">
        <v>7</v>
      </c>
      <c r="I95" s="2">
        <v>2</v>
      </c>
      <c r="J95" s="2">
        <v>3</v>
      </c>
      <c r="K95" s="2">
        <v>1</v>
      </c>
      <c r="L95" s="2">
        <v>21</v>
      </c>
      <c r="M95" s="2">
        <v>1</v>
      </c>
      <c r="N95" s="14">
        <v>0</v>
      </c>
      <c r="O95" s="14">
        <v>0</v>
      </c>
      <c r="P95" s="14">
        <v>0</v>
      </c>
      <c r="Q95" s="14">
        <v>0</v>
      </c>
      <c r="R95" s="14">
        <v>0</v>
      </c>
      <c r="S95" s="14">
        <v>0</v>
      </c>
      <c r="T95" s="14">
        <v>2</v>
      </c>
      <c r="U95" s="14">
        <v>5</v>
      </c>
      <c r="V95" s="14">
        <f t="shared" si="9"/>
        <v>3</v>
      </c>
      <c r="W95" s="2">
        <v>2</v>
      </c>
      <c r="X95" s="2">
        <f t="shared" ref="X95:X142" si="18">W95-U95</f>
        <v>-3</v>
      </c>
      <c r="Y95" s="2">
        <v>1</v>
      </c>
      <c r="Z95" s="2">
        <f t="shared" ref="Z95:Z142" si="19">Y95-U95</f>
        <v>-4</v>
      </c>
      <c r="AA95" s="2">
        <v>3</v>
      </c>
      <c r="AB95" s="2">
        <v>1</v>
      </c>
      <c r="AC95" s="2">
        <f t="shared" si="12"/>
        <v>-2</v>
      </c>
      <c r="AD95" s="2">
        <v>1</v>
      </c>
      <c r="AE95" s="2">
        <f t="shared" si="13"/>
        <v>-2</v>
      </c>
      <c r="AF95" s="2">
        <v>3</v>
      </c>
      <c r="AG95" s="2">
        <v>2</v>
      </c>
      <c r="AH95" s="2">
        <f t="shared" si="14"/>
        <v>-1</v>
      </c>
      <c r="AI95" s="2">
        <v>4</v>
      </c>
      <c r="AJ95" s="2">
        <f t="shared" si="15"/>
        <v>1</v>
      </c>
      <c r="AK95" s="2">
        <v>21</v>
      </c>
      <c r="AL95" s="2">
        <v>22</v>
      </c>
      <c r="AM95" s="2">
        <f t="shared" si="16"/>
        <v>1</v>
      </c>
      <c r="AN95" s="2">
        <v>13</v>
      </c>
      <c r="AO95" s="2">
        <f t="shared" si="17"/>
        <v>-8</v>
      </c>
    </row>
    <row r="96" s="2" customFormat="1" ht="13" spans="1:41">
      <c r="A96" s="11">
        <v>2</v>
      </c>
      <c r="B96" s="37">
        <v>2</v>
      </c>
      <c r="C96" s="2" t="s">
        <v>135</v>
      </c>
      <c r="D96" s="13">
        <v>29.2405701185389</v>
      </c>
      <c r="E96" s="13">
        <v>20.3244382551093</v>
      </c>
      <c r="F96" s="2">
        <v>2</v>
      </c>
      <c r="G96" s="2">
        <v>7</v>
      </c>
      <c r="H96" s="2">
        <v>6</v>
      </c>
      <c r="I96" s="2">
        <v>2</v>
      </c>
      <c r="J96" s="2">
        <v>8</v>
      </c>
      <c r="K96" s="2">
        <v>2</v>
      </c>
      <c r="L96" s="2">
        <v>16</v>
      </c>
      <c r="M96" s="2">
        <v>1</v>
      </c>
      <c r="N96" s="14">
        <v>0</v>
      </c>
      <c r="O96" s="14">
        <v>0</v>
      </c>
      <c r="P96" s="14">
        <v>0</v>
      </c>
      <c r="Q96" s="14">
        <v>0</v>
      </c>
      <c r="R96" s="14">
        <v>0</v>
      </c>
      <c r="S96" s="14">
        <v>0</v>
      </c>
      <c r="T96" s="14">
        <v>4</v>
      </c>
      <c r="U96" s="14">
        <v>5</v>
      </c>
      <c r="V96" s="14">
        <f t="shared" si="9"/>
        <v>1</v>
      </c>
      <c r="W96" s="2">
        <v>2</v>
      </c>
      <c r="X96" s="2">
        <f t="shared" si="18"/>
        <v>-3</v>
      </c>
      <c r="Y96" s="2">
        <v>2</v>
      </c>
      <c r="Z96" s="2">
        <f t="shared" si="19"/>
        <v>-3</v>
      </c>
      <c r="AA96" s="2">
        <v>5</v>
      </c>
      <c r="AB96" s="2">
        <v>4</v>
      </c>
      <c r="AC96" s="2">
        <f t="shared" si="12"/>
        <v>-1</v>
      </c>
      <c r="AD96" s="2">
        <v>0</v>
      </c>
      <c r="AE96" s="2">
        <f t="shared" si="13"/>
        <v>-5</v>
      </c>
      <c r="AF96" s="2">
        <v>7</v>
      </c>
      <c r="AG96" s="2">
        <v>7</v>
      </c>
      <c r="AH96" s="2">
        <f t="shared" si="14"/>
        <v>0</v>
      </c>
      <c r="AI96" s="2">
        <v>1</v>
      </c>
      <c r="AJ96" s="2">
        <f t="shared" si="15"/>
        <v>-6</v>
      </c>
      <c r="AK96" s="2">
        <v>12</v>
      </c>
      <c r="AL96" s="2">
        <v>9</v>
      </c>
      <c r="AM96" s="2">
        <f t="shared" si="16"/>
        <v>-3</v>
      </c>
      <c r="AN96" s="2">
        <v>4</v>
      </c>
      <c r="AO96" s="2">
        <f t="shared" si="17"/>
        <v>-8</v>
      </c>
    </row>
    <row r="97" s="2" customFormat="1" ht="13" spans="1:41">
      <c r="A97" s="11">
        <v>2</v>
      </c>
      <c r="B97" s="37">
        <v>2</v>
      </c>
      <c r="C97" s="50" t="s">
        <v>136</v>
      </c>
      <c r="D97" s="13">
        <v>29.5100132593101</v>
      </c>
      <c r="E97" s="13">
        <v>17.96875</v>
      </c>
      <c r="F97" s="2">
        <v>1</v>
      </c>
      <c r="G97" s="2">
        <v>8</v>
      </c>
      <c r="H97" s="2">
        <v>7</v>
      </c>
      <c r="I97" s="2">
        <v>2</v>
      </c>
      <c r="J97" s="2">
        <v>10</v>
      </c>
      <c r="K97" s="2">
        <v>3</v>
      </c>
      <c r="L97" s="2">
        <v>35</v>
      </c>
      <c r="M97" s="2">
        <v>1</v>
      </c>
      <c r="N97" s="14">
        <v>0</v>
      </c>
      <c r="O97" s="14">
        <v>0</v>
      </c>
      <c r="P97" s="14">
        <v>0</v>
      </c>
      <c r="Q97" s="14">
        <v>0</v>
      </c>
      <c r="R97" s="14">
        <v>0</v>
      </c>
      <c r="S97" s="14">
        <v>0</v>
      </c>
      <c r="T97" s="14">
        <v>2</v>
      </c>
      <c r="U97" s="14">
        <v>6</v>
      </c>
      <c r="V97" s="14">
        <f t="shared" si="9"/>
        <v>4</v>
      </c>
      <c r="W97" s="2">
        <v>4</v>
      </c>
      <c r="X97" s="2">
        <f t="shared" si="18"/>
        <v>-2</v>
      </c>
      <c r="Y97" s="2">
        <v>2</v>
      </c>
      <c r="Z97" s="2">
        <f t="shared" si="19"/>
        <v>-4</v>
      </c>
      <c r="AA97" s="2">
        <v>13</v>
      </c>
      <c r="AB97" s="2">
        <v>6</v>
      </c>
      <c r="AC97" s="2">
        <f t="shared" si="12"/>
        <v>-7</v>
      </c>
      <c r="AD97" s="2">
        <v>3</v>
      </c>
      <c r="AE97" s="2">
        <f t="shared" si="13"/>
        <v>-10</v>
      </c>
      <c r="AF97" s="2">
        <v>13</v>
      </c>
      <c r="AG97" s="2">
        <v>8</v>
      </c>
      <c r="AH97" s="2">
        <f t="shared" si="14"/>
        <v>-5</v>
      </c>
      <c r="AI97" s="2">
        <v>16</v>
      </c>
      <c r="AJ97" s="2">
        <f t="shared" si="15"/>
        <v>3</v>
      </c>
      <c r="AK97" s="2">
        <v>29</v>
      </c>
      <c r="AL97" s="2">
        <v>33</v>
      </c>
      <c r="AM97" s="2">
        <f t="shared" si="16"/>
        <v>4</v>
      </c>
      <c r="AN97" s="2">
        <v>53</v>
      </c>
      <c r="AO97" s="2">
        <f t="shared" si="17"/>
        <v>24</v>
      </c>
    </row>
    <row r="98" s="2" customFormat="1" ht="13" spans="1:41">
      <c r="A98" s="11">
        <v>2</v>
      </c>
      <c r="B98" s="37">
        <v>2</v>
      </c>
      <c r="C98" s="2" t="s">
        <v>137</v>
      </c>
      <c r="D98" s="13">
        <v>24.1088803991148</v>
      </c>
      <c r="E98" s="13">
        <v>20.8888888888889</v>
      </c>
      <c r="F98" s="2">
        <v>1</v>
      </c>
      <c r="G98" s="2">
        <v>5</v>
      </c>
      <c r="H98" s="2">
        <v>8</v>
      </c>
      <c r="I98" s="2">
        <v>2</v>
      </c>
      <c r="J98" s="2">
        <v>9</v>
      </c>
      <c r="K98" s="2">
        <v>2</v>
      </c>
      <c r="L98" s="2">
        <v>31</v>
      </c>
      <c r="M98" s="2">
        <v>1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>
        <v>1</v>
      </c>
      <c r="T98" s="14">
        <v>2</v>
      </c>
      <c r="U98" s="14">
        <v>4</v>
      </c>
      <c r="V98" s="14">
        <f t="shared" si="9"/>
        <v>2</v>
      </c>
      <c r="W98" s="2">
        <v>2</v>
      </c>
      <c r="X98" s="2">
        <f t="shared" si="18"/>
        <v>-2</v>
      </c>
      <c r="Y98" s="2">
        <v>1</v>
      </c>
      <c r="Z98" s="2">
        <f t="shared" si="19"/>
        <v>-3</v>
      </c>
      <c r="AA98" s="2">
        <v>6</v>
      </c>
      <c r="AB98" s="2">
        <v>2</v>
      </c>
      <c r="AC98" s="2">
        <f t="shared" si="12"/>
        <v>-4</v>
      </c>
      <c r="AD98" s="2">
        <v>0</v>
      </c>
      <c r="AE98" s="2">
        <f t="shared" si="13"/>
        <v>-6</v>
      </c>
      <c r="AF98" s="2">
        <v>7</v>
      </c>
      <c r="AG98" s="2">
        <v>4</v>
      </c>
      <c r="AH98" s="2">
        <f t="shared" si="14"/>
        <v>-3</v>
      </c>
      <c r="AI98" s="2">
        <v>0</v>
      </c>
      <c r="AJ98" s="2">
        <f t="shared" si="15"/>
        <v>-7</v>
      </c>
      <c r="AK98" s="2">
        <v>29</v>
      </c>
      <c r="AL98" s="2">
        <v>23</v>
      </c>
      <c r="AM98" s="2">
        <f t="shared" si="16"/>
        <v>-6</v>
      </c>
      <c r="AN98" s="2">
        <v>16</v>
      </c>
      <c r="AO98" s="2">
        <f t="shared" si="17"/>
        <v>-13</v>
      </c>
    </row>
    <row r="99" s="2" customFormat="1" ht="13" spans="1:41">
      <c r="A99" s="11">
        <v>1</v>
      </c>
      <c r="B99" s="37">
        <v>2</v>
      </c>
      <c r="C99" s="2" t="s">
        <v>138</v>
      </c>
      <c r="D99" s="13">
        <v>29.0951377124033</v>
      </c>
      <c r="E99" s="13">
        <v>21.5018864862672</v>
      </c>
      <c r="F99" s="2">
        <v>2</v>
      </c>
      <c r="G99" s="2">
        <v>3</v>
      </c>
      <c r="H99" s="2">
        <v>15</v>
      </c>
      <c r="I99" s="2">
        <v>4</v>
      </c>
      <c r="J99" s="2">
        <v>9</v>
      </c>
      <c r="K99" s="2">
        <v>2</v>
      </c>
      <c r="L99" s="2">
        <v>42</v>
      </c>
      <c r="M99" s="2">
        <v>2</v>
      </c>
      <c r="N99" s="14">
        <v>0</v>
      </c>
      <c r="O99" s="14">
        <v>0</v>
      </c>
      <c r="P99" s="14">
        <v>0</v>
      </c>
      <c r="Q99" s="14">
        <v>0</v>
      </c>
      <c r="R99" s="14">
        <v>0</v>
      </c>
      <c r="S99" s="14">
        <v>0</v>
      </c>
      <c r="T99" s="14">
        <v>2</v>
      </c>
      <c r="U99" s="14">
        <v>7</v>
      </c>
      <c r="V99" s="14">
        <f t="shared" si="9"/>
        <v>5</v>
      </c>
      <c r="W99" s="2">
        <v>4</v>
      </c>
      <c r="X99" s="2">
        <f t="shared" si="18"/>
        <v>-3</v>
      </c>
      <c r="Y99" s="2">
        <v>2</v>
      </c>
      <c r="Z99" s="2">
        <f t="shared" si="19"/>
        <v>-5</v>
      </c>
      <c r="AA99" s="2">
        <v>19</v>
      </c>
      <c r="AB99" s="2">
        <v>8</v>
      </c>
      <c r="AC99" s="2">
        <f t="shared" si="12"/>
        <v>-11</v>
      </c>
      <c r="AD99" s="2">
        <v>11</v>
      </c>
      <c r="AE99" s="2">
        <f t="shared" si="13"/>
        <v>-8</v>
      </c>
      <c r="AF99" s="2">
        <v>5</v>
      </c>
      <c r="AG99" s="2">
        <v>5</v>
      </c>
      <c r="AH99" s="2">
        <f t="shared" si="14"/>
        <v>0</v>
      </c>
      <c r="AI99" s="2">
        <v>11</v>
      </c>
      <c r="AJ99" s="2">
        <f t="shared" si="15"/>
        <v>6</v>
      </c>
      <c r="AK99" s="2">
        <v>31</v>
      </c>
      <c r="AL99" s="2">
        <v>36</v>
      </c>
      <c r="AM99" s="2">
        <f t="shared" si="16"/>
        <v>5</v>
      </c>
      <c r="AN99" s="2">
        <v>38</v>
      </c>
      <c r="AO99" s="2">
        <f t="shared" si="17"/>
        <v>7</v>
      </c>
    </row>
    <row r="100" s="2" customFormat="1" ht="13" spans="1:41">
      <c r="A100" s="11">
        <v>2</v>
      </c>
      <c r="B100" s="37">
        <v>2</v>
      </c>
      <c r="C100" s="2" t="s">
        <v>139</v>
      </c>
      <c r="D100" s="13">
        <v>27.3365306077025</v>
      </c>
      <c r="E100" s="13">
        <v>17.908855357415</v>
      </c>
      <c r="F100" s="2">
        <v>1</v>
      </c>
      <c r="G100" s="2">
        <v>1</v>
      </c>
      <c r="H100" s="2">
        <v>1</v>
      </c>
      <c r="I100" s="2">
        <v>1</v>
      </c>
      <c r="J100" s="2">
        <v>3</v>
      </c>
      <c r="K100" s="2">
        <v>1</v>
      </c>
      <c r="L100" s="2">
        <v>18</v>
      </c>
      <c r="M100" s="2">
        <v>1</v>
      </c>
      <c r="N100" s="14">
        <v>0</v>
      </c>
      <c r="O100" s="14">
        <v>0</v>
      </c>
      <c r="P100" s="14">
        <v>0</v>
      </c>
      <c r="Q100" s="14">
        <v>0</v>
      </c>
      <c r="R100" s="14">
        <v>0</v>
      </c>
      <c r="S100" s="14">
        <v>0</v>
      </c>
      <c r="T100" s="14">
        <v>3</v>
      </c>
      <c r="U100" s="14">
        <v>3</v>
      </c>
      <c r="V100" s="14">
        <f t="shared" si="9"/>
        <v>0</v>
      </c>
      <c r="W100" s="2">
        <v>2</v>
      </c>
      <c r="X100" s="2">
        <f t="shared" si="18"/>
        <v>-1</v>
      </c>
      <c r="Y100" s="2">
        <v>1</v>
      </c>
      <c r="Z100" s="2">
        <f t="shared" si="19"/>
        <v>-2</v>
      </c>
      <c r="AA100" s="2">
        <v>3</v>
      </c>
      <c r="AB100" s="2">
        <v>2</v>
      </c>
      <c r="AC100" s="2">
        <f t="shared" si="12"/>
        <v>-1</v>
      </c>
      <c r="AD100" s="2">
        <v>0</v>
      </c>
      <c r="AE100" s="2">
        <f t="shared" si="13"/>
        <v>-3</v>
      </c>
      <c r="AF100" s="2">
        <v>8</v>
      </c>
      <c r="AG100" s="2">
        <v>6</v>
      </c>
      <c r="AH100" s="2">
        <f t="shared" si="14"/>
        <v>-2</v>
      </c>
      <c r="AI100" s="2">
        <v>4</v>
      </c>
      <c r="AJ100" s="2">
        <f t="shared" si="15"/>
        <v>-4</v>
      </c>
      <c r="AK100" s="2">
        <v>16</v>
      </c>
      <c r="AL100" s="2">
        <v>9</v>
      </c>
      <c r="AM100" s="2">
        <f t="shared" si="16"/>
        <v>-7</v>
      </c>
      <c r="AN100" s="2">
        <v>23</v>
      </c>
      <c r="AO100" s="2">
        <f t="shared" si="17"/>
        <v>7</v>
      </c>
    </row>
    <row r="101" s="2" customFormat="1" ht="13" spans="1:41">
      <c r="A101" s="11">
        <v>2</v>
      </c>
      <c r="B101" s="37">
        <v>2</v>
      </c>
      <c r="C101" s="2" t="s">
        <v>140</v>
      </c>
      <c r="D101" s="13">
        <v>28.7185331768926</v>
      </c>
      <c r="E101" s="13">
        <v>16.8242268867169</v>
      </c>
      <c r="F101" s="2">
        <v>1</v>
      </c>
      <c r="G101" s="2">
        <v>8</v>
      </c>
      <c r="H101" s="2">
        <v>7</v>
      </c>
      <c r="I101" s="2">
        <v>2</v>
      </c>
      <c r="J101" s="2">
        <v>7</v>
      </c>
      <c r="K101" s="2">
        <v>2</v>
      </c>
      <c r="L101" s="2">
        <v>18</v>
      </c>
      <c r="M101" s="2">
        <v>1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4">
        <v>2</v>
      </c>
      <c r="U101" s="14">
        <v>3</v>
      </c>
      <c r="V101" s="14">
        <f t="shared" si="9"/>
        <v>1</v>
      </c>
      <c r="W101" s="2">
        <v>1</v>
      </c>
      <c r="X101" s="2">
        <f t="shared" si="18"/>
        <v>-2</v>
      </c>
      <c r="Y101" s="2">
        <v>1</v>
      </c>
      <c r="Z101" s="2">
        <f t="shared" si="19"/>
        <v>-2</v>
      </c>
      <c r="AA101" s="2">
        <v>4</v>
      </c>
      <c r="AB101" s="2">
        <v>1</v>
      </c>
      <c r="AC101" s="2">
        <f t="shared" si="12"/>
        <v>-3</v>
      </c>
      <c r="AD101" s="2">
        <v>4</v>
      </c>
      <c r="AE101" s="2">
        <f t="shared" si="13"/>
        <v>0</v>
      </c>
      <c r="AF101" s="2">
        <v>4</v>
      </c>
      <c r="AG101" s="2">
        <v>3</v>
      </c>
      <c r="AH101" s="2">
        <f t="shared" si="14"/>
        <v>-1</v>
      </c>
      <c r="AI101" s="2">
        <v>4</v>
      </c>
      <c r="AJ101" s="2">
        <f t="shared" si="15"/>
        <v>0</v>
      </c>
      <c r="AK101" s="2">
        <v>14</v>
      </c>
      <c r="AL101" s="2">
        <v>18</v>
      </c>
      <c r="AM101" s="2">
        <f t="shared" si="16"/>
        <v>4</v>
      </c>
      <c r="AN101" s="2">
        <v>9</v>
      </c>
      <c r="AO101" s="2">
        <f t="shared" si="17"/>
        <v>-5</v>
      </c>
    </row>
    <row r="102" s="2" customFormat="1" ht="13" spans="1:41">
      <c r="A102" s="11">
        <v>1</v>
      </c>
      <c r="B102" s="37">
        <v>2</v>
      </c>
      <c r="C102" s="2" t="s">
        <v>141</v>
      </c>
      <c r="D102" s="13">
        <v>30.8719779583842</v>
      </c>
      <c r="E102" s="13">
        <v>19.0039083509627</v>
      </c>
      <c r="F102" s="2">
        <v>1</v>
      </c>
      <c r="G102" s="2">
        <v>7</v>
      </c>
      <c r="H102" s="2">
        <v>7</v>
      </c>
      <c r="I102" s="2">
        <v>2</v>
      </c>
      <c r="J102" s="2">
        <v>8</v>
      </c>
      <c r="K102" s="2">
        <v>2</v>
      </c>
      <c r="L102" s="2">
        <v>43</v>
      </c>
      <c r="M102" s="2">
        <v>2</v>
      </c>
      <c r="N102" s="14">
        <v>0</v>
      </c>
      <c r="O102" s="14">
        <v>0</v>
      </c>
      <c r="P102" s="14">
        <v>0</v>
      </c>
      <c r="Q102" s="14">
        <v>0</v>
      </c>
      <c r="R102" s="14">
        <v>0</v>
      </c>
      <c r="S102" s="14">
        <v>0</v>
      </c>
      <c r="T102" s="14">
        <v>2</v>
      </c>
      <c r="U102" s="14">
        <v>6</v>
      </c>
      <c r="V102" s="14">
        <f t="shared" si="9"/>
        <v>4</v>
      </c>
      <c r="W102" s="2">
        <v>3</v>
      </c>
      <c r="X102" s="2">
        <f t="shared" si="18"/>
        <v>-3</v>
      </c>
      <c r="Y102" s="2">
        <v>2</v>
      </c>
      <c r="Z102" s="2">
        <f t="shared" si="19"/>
        <v>-4</v>
      </c>
      <c r="AA102" s="2">
        <v>6</v>
      </c>
      <c r="AB102" s="2">
        <v>5</v>
      </c>
      <c r="AC102" s="2">
        <f t="shared" si="12"/>
        <v>-1</v>
      </c>
      <c r="AD102" s="2">
        <v>5</v>
      </c>
      <c r="AE102" s="2">
        <f t="shared" si="13"/>
        <v>-1</v>
      </c>
      <c r="AF102" s="2">
        <v>7</v>
      </c>
      <c r="AG102" s="2">
        <v>4</v>
      </c>
      <c r="AH102" s="2">
        <f t="shared" si="14"/>
        <v>-3</v>
      </c>
      <c r="AI102" s="2">
        <v>3</v>
      </c>
      <c r="AJ102" s="2">
        <f t="shared" si="15"/>
        <v>-4</v>
      </c>
      <c r="AK102" s="2">
        <v>38</v>
      </c>
      <c r="AL102" s="2">
        <v>38</v>
      </c>
      <c r="AM102" s="2">
        <f t="shared" si="16"/>
        <v>0</v>
      </c>
      <c r="AN102" s="2">
        <v>42</v>
      </c>
      <c r="AO102" s="2">
        <f t="shared" si="17"/>
        <v>4</v>
      </c>
    </row>
    <row r="103" s="2" customFormat="1" ht="13" spans="1:41">
      <c r="A103" s="11">
        <v>2</v>
      </c>
      <c r="B103" s="37">
        <v>2</v>
      </c>
      <c r="C103" s="2" t="s">
        <v>142</v>
      </c>
      <c r="D103" s="13">
        <v>32.0953475401913</v>
      </c>
      <c r="E103" s="13">
        <v>19.6282647011697</v>
      </c>
      <c r="F103" s="2">
        <v>1</v>
      </c>
      <c r="G103" s="2">
        <v>1</v>
      </c>
      <c r="H103" s="2">
        <v>6</v>
      </c>
      <c r="I103" s="2">
        <v>2</v>
      </c>
      <c r="J103" s="2">
        <v>8</v>
      </c>
      <c r="K103" s="2">
        <v>2</v>
      </c>
      <c r="L103" s="2">
        <v>45</v>
      </c>
      <c r="M103" s="2">
        <v>2</v>
      </c>
      <c r="N103" s="14">
        <v>0</v>
      </c>
      <c r="O103" s="14">
        <v>0</v>
      </c>
      <c r="P103" s="14">
        <v>0</v>
      </c>
      <c r="Q103" s="14">
        <v>0</v>
      </c>
      <c r="R103" s="14">
        <v>0</v>
      </c>
      <c r="S103" s="14">
        <v>0</v>
      </c>
      <c r="T103" s="14">
        <v>2</v>
      </c>
      <c r="U103" s="14">
        <v>5</v>
      </c>
      <c r="V103" s="14">
        <f t="shared" si="9"/>
        <v>3</v>
      </c>
      <c r="W103" s="2">
        <v>3</v>
      </c>
      <c r="X103" s="2">
        <f t="shared" si="18"/>
        <v>-2</v>
      </c>
      <c r="Y103" s="2">
        <v>1</v>
      </c>
      <c r="Z103" s="2">
        <f t="shared" si="19"/>
        <v>-4</v>
      </c>
      <c r="AA103" s="2">
        <v>7</v>
      </c>
      <c r="AB103" s="2">
        <v>5</v>
      </c>
      <c r="AC103" s="2">
        <f t="shared" si="12"/>
        <v>-2</v>
      </c>
      <c r="AD103" s="2">
        <v>0</v>
      </c>
      <c r="AE103" s="2">
        <f t="shared" si="13"/>
        <v>-7</v>
      </c>
      <c r="AF103" s="2">
        <v>7</v>
      </c>
      <c r="AG103" s="2">
        <v>9</v>
      </c>
      <c r="AH103" s="2">
        <f t="shared" si="14"/>
        <v>2</v>
      </c>
      <c r="AI103" s="2">
        <v>0</v>
      </c>
      <c r="AJ103" s="2">
        <f t="shared" si="15"/>
        <v>-7</v>
      </c>
      <c r="AK103" s="2">
        <v>36</v>
      </c>
      <c r="AL103" s="2">
        <v>36</v>
      </c>
      <c r="AM103" s="2">
        <f t="shared" si="16"/>
        <v>0</v>
      </c>
      <c r="AN103" s="2">
        <v>22</v>
      </c>
      <c r="AO103" s="2">
        <f t="shared" si="17"/>
        <v>-14</v>
      </c>
    </row>
    <row r="104" s="2" customFormat="1" ht="13" spans="1:41">
      <c r="A104" s="11">
        <v>1</v>
      </c>
      <c r="B104" s="37">
        <v>2</v>
      </c>
      <c r="C104" s="2" t="s">
        <v>143</v>
      </c>
      <c r="D104" s="13">
        <v>29.9608052248677</v>
      </c>
      <c r="E104" s="13">
        <v>19.4330132601738</v>
      </c>
      <c r="F104" s="2">
        <v>1</v>
      </c>
      <c r="G104" s="2">
        <v>10</v>
      </c>
      <c r="H104" s="2">
        <v>7</v>
      </c>
      <c r="I104" s="2">
        <v>2</v>
      </c>
      <c r="J104" s="2">
        <v>5</v>
      </c>
      <c r="K104" s="2">
        <v>2</v>
      </c>
      <c r="L104" s="2">
        <v>34</v>
      </c>
      <c r="M104" s="2">
        <v>1</v>
      </c>
      <c r="N104" s="14">
        <v>0</v>
      </c>
      <c r="O104" s="14">
        <v>0</v>
      </c>
      <c r="P104" s="14">
        <v>0</v>
      </c>
      <c r="Q104" s="14">
        <v>0</v>
      </c>
      <c r="R104" s="14">
        <v>0</v>
      </c>
      <c r="S104" s="14">
        <v>0</v>
      </c>
      <c r="T104" s="14">
        <v>3</v>
      </c>
      <c r="U104" s="14">
        <v>8</v>
      </c>
      <c r="V104" s="14">
        <f t="shared" si="9"/>
        <v>5</v>
      </c>
      <c r="W104" s="2">
        <v>1</v>
      </c>
      <c r="X104" s="2">
        <f t="shared" si="18"/>
        <v>-7</v>
      </c>
      <c r="Y104" s="2">
        <v>1</v>
      </c>
      <c r="Z104" s="2">
        <f t="shared" si="19"/>
        <v>-7</v>
      </c>
      <c r="AA104" s="2">
        <v>7</v>
      </c>
      <c r="AB104" s="2">
        <v>0</v>
      </c>
      <c r="AC104" s="2">
        <f t="shared" si="12"/>
        <v>-7</v>
      </c>
      <c r="AD104" s="2">
        <v>6</v>
      </c>
      <c r="AE104" s="2">
        <f t="shared" si="13"/>
        <v>-1</v>
      </c>
      <c r="AF104" s="2">
        <v>4</v>
      </c>
      <c r="AG104" s="2">
        <v>0</v>
      </c>
      <c r="AH104" s="2">
        <f t="shared" si="14"/>
        <v>-4</v>
      </c>
      <c r="AI104" s="2">
        <v>8</v>
      </c>
      <c r="AJ104" s="2">
        <f t="shared" si="15"/>
        <v>4</v>
      </c>
      <c r="AK104" s="2">
        <v>22</v>
      </c>
      <c r="AL104" s="2">
        <v>12</v>
      </c>
      <c r="AM104" s="2">
        <f t="shared" si="16"/>
        <v>-10</v>
      </c>
      <c r="AN104" s="2">
        <v>35</v>
      </c>
      <c r="AO104" s="2">
        <f t="shared" si="17"/>
        <v>13</v>
      </c>
    </row>
    <row r="105" s="2" customFormat="1" ht="13" spans="1:41">
      <c r="A105" s="11">
        <v>1</v>
      </c>
      <c r="B105" s="37">
        <v>2</v>
      </c>
      <c r="C105" s="50" t="s">
        <v>144</v>
      </c>
      <c r="D105" s="13">
        <v>26.763047224766</v>
      </c>
      <c r="E105" s="13">
        <v>28.90625</v>
      </c>
      <c r="F105" s="2">
        <v>1</v>
      </c>
      <c r="G105" s="2">
        <v>5</v>
      </c>
      <c r="H105" s="2">
        <v>8</v>
      </c>
      <c r="I105" s="2">
        <v>2</v>
      </c>
      <c r="J105" s="2">
        <v>5</v>
      </c>
      <c r="K105" s="2">
        <v>2</v>
      </c>
      <c r="L105" s="2">
        <v>23</v>
      </c>
      <c r="M105" s="2">
        <v>1</v>
      </c>
      <c r="N105" s="14">
        <v>0</v>
      </c>
      <c r="O105" s="14">
        <v>0</v>
      </c>
      <c r="P105" s="14">
        <v>0</v>
      </c>
      <c r="Q105" s="14">
        <v>0</v>
      </c>
      <c r="R105" s="14">
        <v>0</v>
      </c>
      <c r="S105" s="14">
        <v>0</v>
      </c>
      <c r="T105" s="14">
        <v>3</v>
      </c>
      <c r="U105" s="14">
        <v>8</v>
      </c>
      <c r="V105" s="14">
        <f t="shared" si="9"/>
        <v>5</v>
      </c>
      <c r="W105" s="2">
        <v>4</v>
      </c>
      <c r="X105" s="2">
        <f t="shared" si="18"/>
        <v>-4</v>
      </c>
      <c r="Y105" s="2">
        <v>4</v>
      </c>
      <c r="Z105" s="2">
        <f t="shared" si="19"/>
        <v>-4</v>
      </c>
      <c r="AA105" s="2">
        <v>7</v>
      </c>
      <c r="AB105" s="2">
        <v>0</v>
      </c>
      <c r="AC105" s="2">
        <f t="shared" si="12"/>
        <v>-7</v>
      </c>
      <c r="AD105" s="2">
        <v>0</v>
      </c>
      <c r="AE105" s="2">
        <f t="shared" si="13"/>
        <v>-7</v>
      </c>
      <c r="AF105" s="2">
        <v>9</v>
      </c>
      <c r="AG105" s="2">
        <v>2</v>
      </c>
      <c r="AH105" s="2">
        <f t="shared" si="14"/>
        <v>-7</v>
      </c>
      <c r="AI105" s="2">
        <v>1</v>
      </c>
      <c r="AJ105" s="2">
        <f t="shared" si="15"/>
        <v>-8</v>
      </c>
      <c r="AK105" s="2">
        <v>18</v>
      </c>
      <c r="AL105" s="2">
        <v>9</v>
      </c>
      <c r="AM105" s="2">
        <f t="shared" si="16"/>
        <v>-9</v>
      </c>
      <c r="AN105" s="2">
        <v>9</v>
      </c>
      <c r="AO105" s="2">
        <f t="shared" si="17"/>
        <v>-9</v>
      </c>
    </row>
    <row r="106" s="2" customFormat="1" ht="13" spans="1:41">
      <c r="A106" s="11">
        <v>1</v>
      </c>
      <c r="B106" s="37">
        <v>2</v>
      </c>
      <c r="C106" s="50" t="s">
        <v>145</v>
      </c>
      <c r="D106" s="13">
        <v>27.248705293549</v>
      </c>
      <c r="E106" s="13">
        <v>22.9590876585494</v>
      </c>
      <c r="F106" s="2">
        <v>1</v>
      </c>
      <c r="G106" s="2">
        <v>8</v>
      </c>
      <c r="H106" s="2">
        <v>6</v>
      </c>
      <c r="I106" s="2">
        <v>2</v>
      </c>
      <c r="J106" s="2">
        <v>5</v>
      </c>
      <c r="K106" s="2">
        <v>2</v>
      </c>
      <c r="L106" s="2">
        <v>28</v>
      </c>
      <c r="M106" s="2">
        <v>1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0</v>
      </c>
      <c r="T106" s="14">
        <v>2</v>
      </c>
      <c r="U106" s="14">
        <v>2</v>
      </c>
      <c r="V106" s="14">
        <f t="shared" si="9"/>
        <v>0</v>
      </c>
      <c r="W106" s="2">
        <v>2</v>
      </c>
      <c r="X106" s="2">
        <f t="shared" si="18"/>
        <v>0</v>
      </c>
      <c r="Y106" s="2">
        <v>2</v>
      </c>
      <c r="Z106" s="2">
        <f t="shared" si="19"/>
        <v>0</v>
      </c>
      <c r="AA106" s="2">
        <v>1</v>
      </c>
      <c r="AB106" s="2">
        <v>0</v>
      </c>
      <c r="AC106" s="2">
        <f t="shared" si="12"/>
        <v>-1</v>
      </c>
      <c r="AD106" s="2">
        <v>6</v>
      </c>
      <c r="AE106" s="2">
        <f t="shared" si="13"/>
        <v>5</v>
      </c>
      <c r="AF106" s="2">
        <v>4</v>
      </c>
      <c r="AG106" s="2">
        <v>2</v>
      </c>
      <c r="AH106" s="2">
        <f t="shared" si="14"/>
        <v>-2</v>
      </c>
      <c r="AI106" s="2">
        <v>7</v>
      </c>
      <c r="AJ106" s="2">
        <f t="shared" si="15"/>
        <v>3</v>
      </c>
      <c r="AK106" s="2">
        <v>24</v>
      </c>
      <c r="AL106" s="2">
        <v>9</v>
      </c>
      <c r="AM106" s="2">
        <f t="shared" si="16"/>
        <v>-15</v>
      </c>
      <c r="AN106" s="2">
        <v>27</v>
      </c>
      <c r="AO106" s="2">
        <f t="shared" si="17"/>
        <v>3</v>
      </c>
    </row>
    <row r="107" s="2" customFormat="1" ht="13" spans="1:41">
      <c r="A107" s="11">
        <v>2</v>
      </c>
      <c r="B107" s="37">
        <v>2</v>
      </c>
      <c r="C107" s="50" t="s">
        <v>146</v>
      </c>
      <c r="D107" s="13">
        <v>33.1383828411172</v>
      </c>
      <c r="E107" s="13">
        <v>22.1510225070211</v>
      </c>
      <c r="F107" s="2">
        <v>2</v>
      </c>
      <c r="G107" s="2">
        <v>1</v>
      </c>
      <c r="H107" s="2">
        <v>9</v>
      </c>
      <c r="I107" s="2">
        <v>2</v>
      </c>
      <c r="J107" s="2">
        <v>10</v>
      </c>
      <c r="K107" s="2">
        <v>3</v>
      </c>
      <c r="L107" s="2">
        <v>47</v>
      </c>
      <c r="M107" s="2">
        <v>2</v>
      </c>
      <c r="N107" s="14">
        <v>0</v>
      </c>
      <c r="O107" s="14">
        <v>0</v>
      </c>
      <c r="P107" s="14">
        <v>0</v>
      </c>
      <c r="Q107" s="14">
        <v>0</v>
      </c>
      <c r="R107" s="14">
        <v>0</v>
      </c>
      <c r="S107" s="14">
        <v>0</v>
      </c>
      <c r="T107" s="14">
        <v>2</v>
      </c>
      <c r="U107" s="14">
        <v>2</v>
      </c>
      <c r="V107" s="14">
        <f t="shared" si="9"/>
        <v>0</v>
      </c>
      <c r="W107" s="2">
        <v>2</v>
      </c>
      <c r="X107" s="2">
        <f t="shared" si="18"/>
        <v>0</v>
      </c>
      <c r="Y107" s="2">
        <v>3</v>
      </c>
      <c r="Z107" s="2">
        <f t="shared" si="19"/>
        <v>1</v>
      </c>
      <c r="AA107" s="2">
        <v>9</v>
      </c>
      <c r="AB107" s="2">
        <v>10</v>
      </c>
      <c r="AC107" s="2">
        <f t="shared" si="12"/>
        <v>1</v>
      </c>
      <c r="AD107" s="2">
        <v>0</v>
      </c>
      <c r="AE107" s="2">
        <f t="shared" si="13"/>
        <v>-9</v>
      </c>
      <c r="AF107" s="2">
        <v>9</v>
      </c>
      <c r="AG107" s="2">
        <v>11</v>
      </c>
      <c r="AH107" s="2">
        <f t="shared" si="14"/>
        <v>2</v>
      </c>
      <c r="AI107" s="2">
        <v>0</v>
      </c>
      <c r="AJ107" s="2">
        <f t="shared" si="15"/>
        <v>-9</v>
      </c>
      <c r="AK107" s="2">
        <v>36</v>
      </c>
      <c r="AL107" s="2">
        <v>33</v>
      </c>
      <c r="AM107" s="2">
        <f t="shared" si="16"/>
        <v>-3</v>
      </c>
      <c r="AN107" s="2">
        <v>9</v>
      </c>
      <c r="AO107" s="2">
        <f t="shared" si="17"/>
        <v>-27</v>
      </c>
    </row>
    <row r="108" s="2" customFormat="1" ht="13" spans="1:41">
      <c r="A108" s="11">
        <v>2</v>
      </c>
      <c r="B108" s="37">
        <v>2</v>
      </c>
      <c r="C108" s="2" t="s">
        <v>147</v>
      </c>
      <c r="D108" s="13">
        <v>34.54035310465</v>
      </c>
      <c r="E108" s="13">
        <v>20.6896551724138</v>
      </c>
      <c r="F108" s="2">
        <v>2</v>
      </c>
      <c r="G108" s="2">
        <v>3</v>
      </c>
      <c r="H108" s="2">
        <v>7</v>
      </c>
      <c r="I108" s="2">
        <v>2</v>
      </c>
      <c r="J108" s="2">
        <v>7</v>
      </c>
      <c r="K108" s="2">
        <v>2</v>
      </c>
      <c r="L108" s="2">
        <v>25</v>
      </c>
      <c r="M108" s="2">
        <v>1</v>
      </c>
      <c r="N108" s="14">
        <v>0</v>
      </c>
      <c r="O108" s="14">
        <v>0</v>
      </c>
      <c r="P108" s="14">
        <v>0</v>
      </c>
      <c r="Q108" s="14">
        <v>0</v>
      </c>
      <c r="R108" s="14">
        <v>0</v>
      </c>
      <c r="S108" s="14">
        <v>0</v>
      </c>
      <c r="T108" s="14">
        <v>2</v>
      </c>
      <c r="U108" s="14">
        <v>3</v>
      </c>
      <c r="V108" s="14">
        <f t="shared" si="9"/>
        <v>1</v>
      </c>
      <c r="W108" s="2">
        <v>2</v>
      </c>
      <c r="X108" s="2">
        <f t="shared" si="18"/>
        <v>-1</v>
      </c>
      <c r="Y108" s="2">
        <v>1</v>
      </c>
      <c r="Z108" s="2">
        <f t="shared" si="19"/>
        <v>-2</v>
      </c>
      <c r="AA108" s="2">
        <v>0</v>
      </c>
      <c r="AB108" s="2">
        <v>0</v>
      </c>
      <c r="AC108" s="2">
        <f t="shared" si="12"/>
        <v>0</v>
      </c>
      <c r="AD108" s="2">
        <v>6</v>
      </c>
      <c r="AE108" s="2">
        <f t="shared" si="13"/>
        <v>6</v>
      </c>
      <c r="AF108" s="2">
        <v>5</v>
      </c>
      <c r="AG108" s="2">
        <v>0</v>
      </c>
      <c r="AH108" s="2">
        <f t="shared" si="14"/>
        <v>-5</v>
      </c>
      <c r="AI108" s="2">
        <v>9</v>
      </c>
      <c r="AJ108" s="2">
        <f t="shared" si="15"/>
        <v>4</v>
      </c>
      <c r="AK108" s="2">
        <v>14</v>
      </c>
      <c r="AL108" s="2">
        <v>9</v>
      </c>
      <c r="AM108" s="2">
        <f t="shared" si="16"/>
        <v>-5</v>
      </c>
      <c r="AN108" s="2">
        <v>48</v>
      </c>
      <c r="AO108" s="2">
        <f t="shared" si="17"/>
        <v>34</v>
      </c>
    </row>
    <row r="109" s="2" customFormat="1" ht="13" spans="1:41">
      <c r="A109" s="11">
        <v>2</v>
      </c>
      <c r="B109" s="37">
        <v>2</v>
      </c>
      <c r="C109" s="2" t="s">
        <v>148</v>
      </c>
      <c r="D109" s="13">
        <v>26.4084273249898</v>
      </c>
      <c r="E109" s="13">
        <v>18.2183224271267</v>
      </c>
      <c r="F109" s="2">
        <v>1</v>
      </c>
      <c r="G109" s="2">
        <v>3</v>
      </c>
      <c r="H109" s="2">
        <v>4</v>
      </c>
      <c r="I109" s="2">
        <v>1</v>
      </c>
      <c r="J109" s="2">
        <v>0</v>
      </c>
      <c r="K109" s="2">
        <v>1</v>
      </c>
      <c r="L109" s="2">
        <v>29</v>
      </c>
      <c r="M109" s="2">
        <v>1</v>
      </c>
      <c r="N109" s="14">
        <v>1</v>
      </c>
      <c r="O109" s="14">
        <v>0</v>
      </c>
      <c r="P109" s="14">
        <v>0</v>
      </c>
      <c r="Q109" s="14">
        <v>1</v>
      </c>
      <c r="R109" s="14">
        <v>0</v>
      </c>
      <c r="S109" s="14">
        <v>0</v>
      </c>
      <c r="T109" s="14">
        <v>3</v>
      </c>
      <c r="U109" s="14">
        <v>6</v>
      </c>
      <c r="V109" s="14">
        <f t="shared" si="9"/>
        <v>3</v>
      </c>
      <c r="W109" s="2">
        <v>2</v>
      </c>
      <c r="X109" s="2">
        <f t="shared" si="18"/>
        <v>-4</v>
      </c>
      <c r="Y109" s="2">
        <v>1</v>
      </c>
      <c r="Z109" s="2">
        <f t="shared" si="19"/>
        <v>-5</v>
      </c>
      <c r="AA109" s="2">
        <v>3</v>
      </c>
      <c r="AB109" s="2">
        <v>3</v>
      </c>
      <c r="AC109" s="2">
        <f t="shared" si="12"/>
        <v>0</v>
      </c>
      <c r="AD109" s="2">
        <v>0</v>
      </c>
      <c r="AE109" s="2">
        <f t="shared" si="13"/>
        <v>-3</v>
      </c>
      <c r="AF109" s="2">
        <v>4</v>
      </c>
      <c r="AG109" s="2">
        <v>3</v>
      </c>
      <c r="AH109" s="2">
        <f t="shared" si="14"/>
        <v>-1</v>
      </c>
      <c r="AI109" s="2">
        <v>2</v>
      </c>
      <c r="AJ109" s="2">
        <f t="shared" si="15"/>
        <v>-2</v>
      </c>
      <c r="AK109" s="2">
        <v>30</v>
      </c>
      <c r="AL109" s="2">
        <v>27</v>
      </c>
      <c r="AM109" s="2">
        <f t="shared" si="16"/>
        <v>-3</v>
      </c>
      <c r="AN109" s="2">
        <v>46</v>
      </c>
      <c r="AO109" s="2">
        <f t="shared" si="17"/>
        <v>16</v>
      </c>
    </row>
    <row r="110" s="2" customFormat="1" ht="13" spans="1:41">
      <c r="A110" s="11">
        <v>2</v>
      </c>
      <c r="B110" s="37">
        <v>2</v>
      </c>
      <c r="C110" s="2" t="s">
        <v>149</v>
      </c>
      <c r="D110" s="13">
        <v>31.3427339298433</v>
      </c>
      <c r="E110" s="13">
        <v>20.9041950113379</v>
      </c>
      <c r="F110" s="2">
        <v>1</v>
      </c>
      <c r="G110" s="2">
        <v>3</v>
      </c>
      <c r="H110" s="2">
        <v>4</v>
      </c>
      <c r="I110" s="2">
        <v>1</v>
      </c>
      <c r="J110" s="2">
        <v>5</v>
      </c>
      <c r="K110" s="2">
        <v>2</v>
      </c>
      <c r="L110" s="2">
        <v>37</v>
      </c>
      <c r="M110" s="2">
        <v>2</v>
      </c>
      <c r="N110" s="14">
        <v>1</v>
      </c>
      <c r="O110" s="14">
        <v>0</v>
      </c>
      <c r="P110" s="14">
        <v>0</v>
      </c>
      <c r="Q110" s="14">
        <v>0</v>
      </c>
      <c r="R110" s="14">
        <v>0</v>
      </c>
      <c r="S110" s="14">
        <v>0</v>
      </c>
      <c r="T110" s="14">
        <v>7</v>
      </c>
      <c r="U110" s="14">
        <v>5</v>
      </c>
      <c r="V110" s="14">
        <f t="shared" si="9"/>
        <v>-2</v>
      </c>
      <c r="W110" s="2">
        <v>3</v>
      </c>
      <c r="X110" s="2">
        <f t="shared" si="18"/>
        <v>-2</v>
      </c>
      <c r="Y110" s="2">
        <v>2</v>
      </c>
      <c r="Z110" s="2">
        <f t="shared" si="19"/>
        <v>-3</v>
      </c>
      <c r="AA110" s="2">
        <v>14</v>
      </c>
      <c r="AB110" s="2">
        <v>8</v>
      </c>
      <c r="AC110" s="2">
        <f t="shared" si="12"/>
        <v>-6</v>
      </c>
      <c r="AD110" s="2">
        <v>0</v>
      </c>
      <c r="AE110" s="2">
        <f t="shared" si="13"/>
        <v>-14</v>
      </c>
      <c r="AF110" s="2">
        <v>17</v>
      </c>
      <c r="AG110" s="2">
        <v>8</v>
      </c>
      <c r="AH110" s="2">
        <f t="shared" si="14"/>
        <v>-9</v>
      </c>
      <c r="AI110" s="2">
        <v>1</v>
      </c>
      <c r="AJ110" s="2">
        <f t="shared" si="15"/>
        <v>-16</v>
      </c>
      <c r="AK110" s="2">
        <v>47</v>
      </c>
      <c r="AL110" s="2">
        <v>27</v>
      </c>
      <c r="AM110" s="2">
        <f t="shared" si="16"/>
        <v>-20</v>
      </c>
      <c r="AN110" s="2">
        <v>9</v>
      </c>
      <c r="AO110" s="2">
        <f t="shared" si="17"/>
        <v>-38</v>
      </c>
    </row>
    <row r="111" s="2" customFormat="1" ht="13" spans="1:41">
      <c r="A111" s="11">
        <v>1</v>
      </c>
      <c r="B111" s="37">
        <v>2</v>
      </c>
      <c r="C111" s="2" t="s">
        <v>150</v>
      </c>
      <c r="D111" s="13">
        <v>28.0843266051079</v>
      </c>
      <c r="E111" s="13">
        <v>18.5910367469641</v>
      </c>
      <c r="F111" s="2">
        <v>2</v>
      </c>
      <c r="G111" s="2">
        <v>9</v>
      </c>
      <c r="H111" s="2">
        <v>11</v>
      </c>
      <c r="I111" s="2">
        <v>3</v>
      </c>
      <c r="J111" s="2">
        <v>5</v>
      </c>
      <c r="K111" s="2">
        <v>2</v>
      </c>
      <c r="L111" s="2">
        <v>52</v>
      </c>
      <c r="M111" s="2">
        <v>2</v>
      </c>
      <c r="N111" s="14">
        <v>0</v>
      </c>
      <c r="O111" s="14">
        <v>0</v>
      </c>
      <c r="P111" s="14">
        <v>0</v>
      </c>
      <c r="Q111" s="14">
        <v>0</v>
      </c>
      <c r="R111" s="14">
        <v>0</v>
      </c>
      <c r="S111" s="14">
        <v>0</v>
      </c>
      <c r="T111" s="14">
        <v>3</v>
      </c>
      <c r="U111" s="14">
        <v>2</v>
      </c>
      <c r="V111" s="14">
        <f t="shared" si="9"/>
        <v>-1</v>
      </c>
      <c r="W111" s="2">
        <v>1</v>
      </c>
      <c r="X111" s="2">
        <f t="shared" si="18"/>
        <v>-1</v>
      </c>
      <c r="Y111" s="2">
        <v>1</v>
      </c>
      <c r="Z111" s="2">
        <f t="shared" si="19"/>
        <v>-1</v>
      </c>
      <c r="AA111" s="2">
        <v>5</v>
      </c>
      <c r="AB111" s="2">
        <v>0</v>
      </c>
      <c r="AC111" s="2">
        <f t="shared" si="12"/>
        <v>-5</v>
      </c>
      <c r="AD111" s="2">
        <v>1</v>
      </c>
      <c r="AE111" s="2">
        <f t="shared" si="13"/>
        <v>-4</v>
      </c>
      <c r="AF111" s="2">
        <v>5</v>
      </c>
      <c r="AG111" s="2">
        <v>3</v>
      </c>
      <c r="AH111" s="2">
        <f t="shared" si="14"/>
        <v>-2</v>
      </c>
      <c r="AI111" s="2">
        <v>0</v>
      </c>
      <c r="AJ111" s="2">
        <f t="shared" si="15"/>
        <v>-5</v>
      </c>
      <c r="AK111" s="2">
        <v>39</v>
      </c>
      <c r="AL111" s="2">
        <v>44</v>
      </c>
      <c r="AM111" s="2">
        <f t="shared" si="16"/>
        <v>5</v>
      </c>
      <c r="AN111" s="2">
        <v>17</v>
      </c>
      <c r="AO111" s="2">
        <f t="shared" si="17"/>
        <v>-22</v>
      </c>
    </row>
    <row r="112" s="2" customFormat="1" ht="13" spans="1:41">
      <c r="A112" s="11">
        <v>2</v>
      </c>
      <c r="B112" s="37">
        <v>2</v>
      </c>
      <c r="C112" s="2" t="s">
        <v>151</v>
      </c>
      <c r="D112" s="13">
        <v>29.3121945271164</v>
      </c>
      <c r="E112" s="13">
        <v>17.7462289263531</v>
      </c>
      <c r="F112" s="2">
        <v>2</v>
      </c>
      <c r="G112" s="2">
        <v>1</v>
      </c>
      <c r="H112" s="2">
        <v>2</v>
      </c>
      <c r="I112" s="2">
        <v>1</v>
      </c>
      <c r="J112" s="2">
        <v>1</v>
      </c>
      <c r="K112" s="2">
        <v>1</v>
      </c>
      <c r="L112" s="2">
        <v>34</v>
      </c>
      <c r="M112" s="2">
        <v>1</v>
      </c>
      <c r="N112" s="14">
        <v>0</v>
      </c>
      <c r="O112" s="14">
        <v>0</v>
      </c>
      <c r="P112" s="14">
        <v>0</v>
      </c>
      <c r="Q112" s="14">
        <v>0</v>
      </c>
      <c r="R112" s="14">
        <v>0</v>
      </c>
      <c r="S112" s="14">
        <v>0</v>
      </c>
      <c r="T112" s="14">
        <v>4</v>
      </c>
      <c r="U112" s="14">
        <v>6</v>
      </c>
      <c r="V112" s="14">
        <f t="shared" si="9"/>
        <v>2</v>
      </c>
      <c r="W112" s="2">
        <v>3</v>
      </c>
      <c r="X112" s="2">
        <f t="shared" si="18"/>
        <v>-3</v>
      </c>
      <c r="Y112" s="2">
        <v>2</v>
      </c>
      <c r="Z112" s="2">
        <f t="shared" si="19"/>
        <v>-4</v>
      </c>
      <c r="AA112" s="2">
        <v>5</v>
      </c>
      <c r="AB112" s="2">
        <v>0</v>
      </c>
      <c r="AC112" s="2">
        <f t="shared" si="12"/>
        <v>-5</v>
      </c>
      <c r="AD112" s="2">
        <v>0</v>
      </c>
      <c r="AE112" s="2">
        <f t="shared" si="13"/>
        <v>-5</v>
      </c>
      <c r="AF112" s="2">
        <v>7</v>
      </c>
      <c r="AG112" s="2">
        <v>2</v>
      </c>
      <c r="AH112" s="2">
        <f t="shared" si="14"/>
        <v>-5</v>
      </c>
      <c r="AI112" s="2">
        <v>0</v>
      </c>
      <c r="AJ112" s="2">
        <f t="shared" si="15"/>
        <v>-7</v>
      </c>
      <c r="AK112" s="2">
        <v>34</v>
      </c>
      <c r="AL112" s="2">
        <v>18</v>
      </c>
      <c r="AM112" s="2">
        <f t="shared" si="16"/>
        <v>-16</v>
      </c>
      <c r="AN112" s="2">
        <v>9</v>
      </c>
      <c r="AO112" s="2">
        <f t="shared" si="17"/>
        <v>-25</v>
      </c>
    </row>
    <row r="113" s="2" customFormat="1" ht="13" spans="1:41">
      <c r="A113" s="11">
        <v>1</v>
      </c>
      <c r="B113" s="37">
        <v>2</v>
      </c>
      <c r="C113" s="2" t="s">
        <v>152</v>
      </c>
      <c r="D113" s="13">
        <v>33.0917157610908</v>
      </c>
      <c r="E113" s="13">
        <v>19.53125</v>
      </c>
      <c r="F113" s="2">
        <v>2</v>
      </c>
      <c r="G113" s="2">
        <v>1</v>
      </c>
      <c r="H113" s="2">
        <v>4</v>
      </c>
      <c r="I113" s="2">
        <v>1</v>
      </c>
      <c r="J113" s="2">
        <v>3</v>
      </c>
      <c r="K113" s="2">
        <v>1</v>
      </c>
      <c r="L113" s="2">
        <v>39</v>
      </c>
      <c r="M113" s="2">
        <v>2</v>
      </c>
      <c r="N113" s="14">
        <v>0</v>
      </c>
      <c r="O113" s="14">
        <v>0</v>
      </c>
      <c r="P113" s="14">
        <v>0</v>
      </c>
      <c r="Q113" s="14">
        <v>0</v>
      </c>
      <c r="R113" s="14">
        <v>0</v>
      </c>
      <c r="S113" s="14">
        <v>0</v>
      </c>
      <c r="T113" s="14">
        <v>2</v>
      </c>
      <c r="U113" s="14">
        <v>8</v>
      </c>
      <c r="V113" s="14">
        <f t="shared" si="9"/>
        <v>6</v>
      </c>
      <c r="W113" s="2">
        <v>2</v>
      </c>
      <c r="X113" s="2">
        <f t="shared" si="18"/>
        <v>-6</v>
      </c>
      <c r="Y113" s="2">
        <v>2</v>
      </c>
      <c r="Z113" s="2">
        <f t="shared" si="19"/>
        <v>-6</v>
      </c>
      <c r="AA113" s="2">
        <v>7</v>
      </c>
      <c r="AB113" s="2">
        <v>0</v>
      </c>
      <c r="AC113" s="2">
        <f t="shared" si="12"/>
        <v>-7</v>
      </c>
      <c r="AD113" s="2">
        <v>3</v>
      </c>
      <c r="AE113" s="2">
        <f t="shared" si="13"/>
        <v>-4</v>
      </c>
      <c r="AF113" s="2">
        <v>5</v>
      </c>
      <c r="AG113" s="2">
        <v>3</v>
      </c>
      <c r="AH113" s="2">
        <f t="shared" si="14"/>
        <v>-2</v>
      </c>
      <c r="AI113" s="2">
        <v>1</v>
      </c>
      <c r="AJ113" s="2">
        <f t="shared" si="15"/>
        <v>-4</v>
      </c>
      <c r="AK113" s="2">
        <v>27</v>
      </c>
      <c r="AL113" s="2">
        <v>23</v>
      </c>
      <c r="AM113" s="2">
        <f t="shared" si="16"/>
        <v>-4</v>
      </c>
      <c r="AN113" s="2">
        <v>31</v>
      </c>
      <c r="AO113" s="2">
        <f t="shared" si="17"/>
        <v>4</v>
      </c>
    </row>
    <row r="114" s="2" customFormat="1" ht="13" spans="1:41">
      <c r="A114" s="11">
        <v>2</v>
      </c>
      <c r="B114" s="37">
        <v>2</v>
      </c>
      <c r="C114" s="2" t="s">
        <v>153</v>
      </c>
      <c r="D114" s="13">
        <v>29.6192558569902</v>
      </c>
      <c r="E114" s="13">
        <v>18.75</v>
      </c>
      <c r="F114" s="2">
        <v>2</v>
      </c>
      <c r="G114" s="2">
        <v>3</v>
      </c>
      <c r="H114" s="2">
        <v>10</v>
      </c>
      <c r="I114" s="2">
        <v>3</v>
      </c>
      <c r="J114" s="2">
        <v>8</v>
      </c>
      <c r="K114" s="2">
        <v>2</v>
      </c>
      <c r="L114" s="2">
        <v>54</v>
      </c>
      <c r="M114" s="2">
        <v>2</v>
      </c>
      <c r="N114" s="14">
        <v>0</v>
      </c>
      <c r="O114" s="14">
        <v>0</v>
      </c>
      <c r="P114" s="14">
        <v>0</v>
      </c>
      <c r="Q114" s="14">
        <v>1</v>
      </c>
      <c r="R114" s="14">
        <v>0</v>
      </c>
      <c r="S114" s="14">
        <v>0</v>
      </c>
      <c r="T114" s="14">
        <v>3</v>
      </c>
      <c r="U114" s="14">
        <v>7</v>
      </c>
      <c r="V114" s="14">
        <f t="shared" si="9"/>
        <v>4</v>
      </c>
      <c r="W114" s="2">
        <v>2</v>
      </c>
      <c r="X114" s="2">
        <f t="shared" si="18"/>
        <v>-5</v>
      </c>
      <c r="Y114" s="2">
        <v>1</v>
      </c>
      <c r="Z114" s="2">
        <f t="shared" si="19"/>
        <v>-6</v>
      </c>
      <c r="AA114" s="2">
        <v>13</v>
      </c>
      <c r="AB114" s="2">
        <v>5</v>
      </c>
      <c r="AC114" s="2">
        <f t="shared" si="12"/>
        <v>-8</v>
      </c>
      <c r="AD114" s="2">
        <v>0</v>
      </c>
      <c r="AE114" s="2">
        <f t="shared" si="13"/>
        <v>-13</v>
      </c>
      <c r="AF114" s="2">
        <v>10</v>
      </c>
      <c r="AG114" s="2">
        <v>5</v>
      </c>
      <c r="AH114" s="2">
        <f t="shared" si="14"/>
        <v>-5</v>
      </c>
      <c r="AI114" s="2">
        <v>1</v>
      </c>
      <c r="AJ114" s="2">
        <f t="shared" si="15"/>
        <v>-9</v>
      </c>
      <c r="AK114" s="2">
        <v>45</v>
      </c>
      <c r="AL114" s="2">
        <v>27</v>
      </c>
      <c r="AM114" s="2">
        <f t="shared" si="16"/>
        <v>-18</v>
      </c>
      <c r="AN114" s="2">
        <v>35</v>
      </c>
      <c r="AO114" s="2">
        <f t="shared" si="17"/>
        <v>-10</v>
      </c>
    </row>
    <row r="115" s="2" customFormat="1" ht="13" spans="1:41">
      <c r="A115" s="11">
        <v>2</v>
      </c>
      <c r="B115" s="37">
        <v>2</v>
      </c>
      <c r="C115" s="2" t="s">
        <v>154</v>
      </c>
      <c r="D115" s="13">
        <v>23.2299046728734</v>
      </c>
      <c r="E115" s="13">
        <v>16.765736930346</v>
      </c>
      <c r="F115" s="2">
        <v>1</v>
      </c>
      <c r="G115" s="2">
        <v>1</v>
      </c>
      <c r="H115" s="2">
        <v>1</v>
      </c>
      <c r="I115" s="2">
        <v>1</v>
      </c>
      <c r="J115" s="2">
        <v>2</v>
      </c>
      <c r="K115" s="2">
        <v>1</v>
      </c>
      <c r="L115" s="2">
        <v>13</v>
      </c>
      <c r="M115" s="2">
        <v>1</v>
      </c>
      <c r="N115" s="14">
        <v>0</v>
      </c>
      <c r="O115" s="14">
        <v>0</v>
      </c>
      <c r="P115" s="14">
        <v>0</v>
      </c>
      <c r="Q115" s="14">
        <v>0</v>
      </c>
      <c r="R115" s="14">
        <v>0</v>
      </c>
      <c r="S115" s="14">
        <v>0</v>
      </c>
      <c r="T115" s="14">
        <v>4</v>
      </c>
      <c r="U115" s="14">
        <v>6</v>
      </c>
      <c r="V115" s="14">
        <f t="shared" si="9"/>
        <v>2</v>
      </c>
      <c r="W115" s="2">
        <v>2</v>
      </c>
      <c r="X115" s="2">
        <f t="shared" si="18"/>
        <v>-4</v>
      </c>
      <c r="Y115" s="2">
        <v>1</v>
      </c>
      <c r="Z115" s="2">
        <f t="shared" si="19"/>
        <v>-5</v>
      </c>
      <c r="AA115" s="2">
        <v>2</v>
      </c>
      <c r="AB115" s="2">
        <v>2</v>
      </c>
      <c r="AC115" s="2">
        <f t="shared" si="12"/>
        <v>0</v>
      </c>
      <c r="AD115" s="2">
        <v>4</v>
      </c>
      <c r="AE115" s="2">
        <f t="shared" si="13"/>
        <v>2</v>
      </c>
      <c r="AF115" s="2">
        <v>2</v>
      </c>
      <c r="AG115" s="2">
        <v>3</v>
      </c>
      <c r="AH115" s="2">
        <f t="shared" si="14"/>
        <v>1</v>
      </c>
      <c r="AI115" s="2">
        <v>6</v>
      </c>
      <c r="AJ115" s="2">
        <f t="shared" si="15"/>
        <v>4</v>
      </c>
      <c r="AK115" s="2">
        <v>11</v>
      </c>
      <c r="AL115" s="2">
        <v>2</v>
      </c>
      <c r="AM115" s="2">
        <f t="shared" si="16"/>
        <v>-9</v>
      </c>
      <c r="AN115" s="2">
        <v>40</v>
      </c>
      <c r="AO115" s="2">
        <f t="shared" si="17"/>
        <v>29</v>
      </c>
    </row>
    <row r="116" s="2" customFormat="1" ht="13" spans="1:41">
      <c r="A116" s="11">
        <v>1</v>
      </c>
      <c r="B116" s="37">
        <v>2</v>
      </c>
      <c r="C116" s="2" t="s">
        <v>155</v>
      </c>
      <c r="D116" s="13">
        <v>27.4471645108364</v>
      </c>
      <c r="E116" s="13">
        <v>17.7154195011338</v>
      </c>
      <c r="F116" s="2">
        <v>2</v>
      </c>
      <c r="G116" s="2">
        <v>1</v>
      </c>
      <c r="H116" s="2">
        <v>6</v>
      </c>
      <c r="I116" s="2">
        <v>2</v>
      </c>
      <c r="J116" s="2">
        <v>7</v>
      </c>
      <c r="K116" s="2">
        <v>2</v>
      </c>
      <c r="L116" s="2">
        <v>50</v>
      </c>
      <c r="M116" s="2">
        <v>2</v>
      </c>
      <c r="N116" s="14">
        <v>0</v>
      </c>
      <c r="O116" s="14">
        <v>0</v>
      </c>
      <c r="P116" s="14">
        <v>0</v>
      </c>
      <c r="Q116" s="14">
        <v>0</v>
      </c>
      <c r="R116" s="14">
        <v>0</v>
      </c>
      <c r="S116" s="14">
        <v>0</v>
      </c>
      <c r="T116" s="14">
        <v>3</v>
      </c>
      <c r="U116" s="14">
        <v>4</v>
      </c>
      <c r="V116" s="14">
        <f t="shared" si="9"/>
        <v>1</v>
      </c>
      <c r="W116" s="2">
        <v>2</v>
      </c>
      <c r="X116" s="2">
        <f t="shared" si="18"/>
        <v>-2</v>
      </c>
      <c r="Y116" s="2">
        <v>2</v>
      </c>
      <c r="Z116" s="2">
        <f t="shared" si="19"/>
        <v>-2</v>
      </c>
      <c r="AA116" s="2">
        <v>4</v>
      </c>
      <c r="AB116" s="2">
        <v>2</v>
      </c>
      <c r="AC116" s="2">
        <f t="shared" si="12"/>
        <v>-2</v>
      </c>
      <c r="AD116" s="2">
        <v>2</v>
      </c>
      <c r="AE116" s="2">
        <f t="shared" si="13"/>
        <v>-2</v>
      </c>
      <c r="AF116" s="2">
        <v>10</v>
      </c>
      <c r="AG116" s="2">
        <v>7</v>
      </c>
      <c r="AH116" s="2">
        <f t="shared" si="14"/>
        <v>-3</v>
      </c>
      <c r="AI116" s="2">
        <v>3</v>
      </c>
      <c r="AJ116" s="2">
        <f t="shared" si="15"/>
        <v>-7</v>
      </c>
      <c r="AK116" s="2">
        <v>39</v>
      </c>
      <c r="AL116" s="2">
        <v>32</v>
      </c>
      <c r="AM116" s="2">
        <f t="shared" si="16"/>
        <v>-7</v>
      </c>
      <c r="AN116" s="2">
        <v>6</v>
      </c>
      <c r="AO116" s="2">
        <f t="shared" si="17"/>
        <v>-33</v>
      </c>
    </row>
    <row r="117" s="2" customFormat="1" ht="13" spans="1:41">
      <c r="A117" s="11">
        <v>2</v>
      </c>
      <c r="B117" s="37">
        <v>2</v>
      </c>
      <c r="C117" s="2" t="s">
        <v>156</v>
      </c>
      <c r="D117" s="13">
        <v>30.0810538130851</v>
      </c>
      <c r="E117" s="13">
        <v>16.6015625</v>
      </c>
      <c r="F117" s="2">
        <v>1</v>
      </c>
      <c r="G117" s="2">
        <v>1</v>
      </c>
      <c r="H117" s="2">
        <v>11</v>
      </c>
      <c r="I117" s="2">
        <v>3</v>
      </c>
      <c r="J117" s="2">
        <v>4</v>
      </c>
      <c r="K117" s="2">
        <v>1</v>
      </c>
      <c r="L117" s="2">
        <v>28</v>
      </c>
      <c r="M117" s="2">
        <v>1</v>
      </c>
      <c r="N117" s="14">
        <v>0</v>
      </c>
      <c r="O117" s="14">
        <v>0</v>
      </c>
      <c r="P117" s="14">
        <v>0</v>
      </c>
      <c r="Q117" s="14">
        <v>0</v>
      </c>
      <c r="R117" s="14">
        <v>0</v>
      </c>
      <c r="S117" s="14">
        <v>0</v>
      </c>
      <c r="T117" s="14">
        <v>2</v>
      </c>
      <c r="U117" s="14">
        <v>2</v>
      </c>
      <c r="V117" s="14">
        <f t="shared" si="9"/>
        <v>0</v>
      </c>
      <c r="W117" s="2">
        <v>1</v>
      </c>
      <c r="X117" s="2">
        <f t="shared" si="18"/>
        <v>-1</v>
      </c>
      <c r="Y117" s="2">
        <v>1</v>
      </c>
      <c r="Z117" s="2">
        <f t="shared" si="19"/>
        <v>-1</v>
      </c>
      <c r="AA117" s="2">
        <v>9</v>
      </c>
      <c r="AB117" s="2">
        <v>3</v>
      </c>
      <c r="AC117" s="2">
        <f t="shared" si="12"/>
        <v>-6</v>
      </c>
      <c r="AD117" s="2">
        <v>0</v>
      </c>
      <c r="AE117" s="2">
        <f t="shared" si="13"/>
        <v>-9</v>
      </c>
      <c r="AF117" s="2">
        <v>7</v>
      </c>
      <c r="AG117" s="2">
        <v>3</v>
      </c>
      <c r="AH117" s="2">
        <f t="shared" si="14"/>
        <v>-4</v>
      </c>
      <c r="AI117" s="2">
        <v>1</v>
      </c>
      <c r="AJ117" s="2">
        <f t="shared" si="15"/>
        <v>-6</v>
      </c>
      <c r="AK117" s="2">
        <v>28</v>
      </c>
      <c r="AL117" s="2">
        <v>25</v>
      </c>
      <c r="AM117" s="2">
        <f t="shared" si="16"/>
        <v>-3</v>
      </c>
      <c r="AN117" s="2">
        <v>0</v>
      </c>
      <c r="AO117" s="2">
        <f t="shared" si="17"/>
        <v>-28</v>
      </c>
    </row>
    <row r="118" s="2" customFormat="1" ht="13" spans="1:41">
      <c r="A118" s="11">
        <v>1</v>
      </c>
      <c r="B118" s="37">
        <v>2</v>
      </c>
      <c r="C118" s="2" t="s">
        <v>157</v>
      </c>
      <c r="D118" s="13">
        <v>26.2715919757326</v>
      </c>
      <c r="E118" s="13">
        <v>17.6897888516692</v>
      </c>
      <c r="F118" s="2">
        <v>1</v>
      </c>
      <c r="G118" s="2">
        <v>1</v>
      </c>
      <c r="H118" s="2">
        <v>8</v>
      </c>
      <c r="I118" s="2">
        <v>2</v>
      </c>
      <c r="J118" s="2">
        <v>6</v>
      </c>
      <c r="K118" s="2">
        <v>2</v>
      </c>
      <c r="L118" s="2">
        <v>22</v>
      </c>
      <c r="M118" s="2">
        <v>1</v>
      </c>
      <c r="N118" s="14">
        <v>1</v>
      </c>
      <c r="O118" s="14">
        <v>1</v>
      </c>
      <c r="P118" s="14">
        <v>0</v>
      </c>
      <c r="Q118" s="14">
        <v>1</v>
      </c>
      <c r="R118" s="14">
        <v>1</v>
      </c>
      <c r="S118" s="14">
        <v>0</v>
      </c>
      <c r="T118" s="14">
        <v>3</v>
      </c>
      <c r="U118" s="14">
        <v>2</v>
      </c>
      <c r="V118" s="14">
        <f t="shared" si="9"/>
        <v>-1</v>
      </c>
      <c r="W118" s="2">
        <v>2</v>
      </c>
      <c r="X118" s="2">
        <f t="shared" si="18"/>
        <v>0</v>
      </c>
      <c r="Y118" s="2">
        <v>1</v>
      </c>
      <c r="Z118" s="2">
        <f t="shared" si="19"/>
        <v>-1</v>
      </c>
      <c r="AA118" s="2">
        <v>7</v>
      </c>
      <c r="AB118" s="2">
        <v>6</v>
      </c>
      <c r="AC118" s="2">
        <f t="shared" si="12"/>
        <v>-1</v>
      </c>
      <c r="AD118" s="2">
        <v>1</v>
      </c>
      <c r="AE118" s="2">
        <f t="shared" si="13"/>
        <v>-6</v>
      </c>
      <c r="AF118" s="2">
        <v>6</v>
      </c>
      <c r="AG118" s="2">
        <v>6</v>
      </c>
      <c r="AH118" s="2">
        <f t="shared" si="14"/>
        <v>0</v>
      </c>
      <c r="AI118" s="2">
        <v>4</v>
      </c>
      <c r="AJ118" s="2">
        <f t="shared" si="15"/>
        <v>-2</v>
      </c>
      <c r="AK118" s="2">
        <v>26</v>
      </c>
      <c r="AL118" s="2">
        <v>9</v>
      </c>
      <c r="AM118" s="2">
        <f t="shared" si="16"/>
        <v>-17</v>
      </c>
      <c r="AN118" s="2">
        <v>27</v>
      </c>
      <c r="AO118" s="2">
        <f t="shared" si="17"/>
        <v>1</v>
      </c>
    </row>
    <row r="119" s="2" customFormat="1" ht="13" spans="1:41">
      <c r="A119" s="11">
        <v>1</v>
      </c>
      <c r="B119" s="37">
        <v>2</v>
      </c>
      <c r="C119" s="2" t="s">
        <v>158</v>
      </c>
      <c r="D119" s="13">
        <v>34.0786844029813</v>
      </c>
      <c r="E119" s="13">
        <v>28.5482813163072</v>
      </c>
      <c r="F119" s="2">
        <v>1</v>
      </c>
      <c r="G119" s="2">
        <v>5</v>
      </c>
      <c r="H119" s="2">
        <v>7</v>
      </c>
      <c r="I119" s="2">
        <v>2</v>
      </c>
      <c r="J119" s="2">
        <v>5</v>
      </c>
      <c r="K119" s="2">
        <v>2</v>
      </c>
      <c r="L119" s="2">
        <v>43</v>
      </c>
      <c r="M119" s="2">
        <v>2</v>
      </c>
      <c r="N119" s="14">
        <v>1</v>
      </c>
      <c r="O119" s="14">
        <v>1</v>
      </c>
      <c r="P119" s="14">
        <v>1</v>
      </c>
      <c r="Q119" s="14">
        <v>1</v>
      </c>
      <c r="R119" s="14">
        <v>1</v>
      </c>
      <c r="S119" s="14">
        <v>0</v>
      </c>
      <c r="T119" s="14">
        <v>2</v>
      </c>
      <c r="U119" s="14">
        <v>3</v>
      </c>
      <c r="V119" s="14">
        <f t="shared" si="9"/>
        <v>1</v>
      </c>
      <c r="W119" s="2">
        <v>2</v>
      </c>
      <c r="X119" s="2">
        <f t="shared" si="18"/>
        <v>-1</v>
      </c>
      <c r="Y119" s="2">
        <v>1</v>
      </c>
      <c r="Z119" s="2">
        <f t="shared" si="19"/>
        <v>-2</v>
      </c>
      <c r="AA119" s="2">
        <v>2</v>
      </c>
      <c r="AB119" s="2">
        <v>0</v>
      </c>
      <c r="AC119" s="2">
        <f t="shared" si="12"/>
        <v>-2</v>
      </c>
      <c r="AD119" s="2">
        <v>6</v>
      </c>
      <c r="AE119" s="2">
        <f t="shared" si="13"/>
        <v>4</v>
      </c>
      <c r="AF119" s="2">
        <v>5</v>
      </c>
      <c r="AG119" s="2">
        <v>6</v>
      </c>
      <c r="AH119" s="2">
        <f t="shared" si="14"/>
        <v>1</v>
      </c>
      <c r="AI119" s="2">
        <v>7</v>
      </c>
      <c r="AJ119" s="2">
        <f t="shared" si="15"/>
        <v>2</v>
      </c>
      <c r="AK119" s="2">
        <v>41</v>
      </c>
      <c r="AL119" s="2">
        <v>33</v>
      </c>
      <c r="AM119" s="2">
        <f t="shared" si="16"/>
        <v>-8</v>
      </c>
      <c r="AN119" s="2">
        <v>13</v>
      </c>
      <c r="AO119" s="2">
        <f t="shared" si="17"/>
        <v>-28</v>
      </c>
    </row>
    <row r="120" s="2" customFormat="1" ht="13" spans="1:41">
      <c r="A120" s="11">
        <v>2</v>
      </c>
      <c r="B120" s="37">
        <v>2</v>
      </c>
      <c r="C120" s="2" t="s">
        <v>159</v>
      </c>
      <c r="D120" s="13">
        <v>30.5016557285307</v>
      </c>
      <c r="E120" s="13">
        <v>23.8751147842057</v>
      </c>
      <c r="F120" s="2">
        <v>1</v>
      </c>
      <c r="G120" s="2">
        <v>9</v>
      </c>
      <c r="H120" s="2">
        <v>4</v>
      </c>
      <c r="I120" s="2">
        <v>1</v>
      </c>
      <c r="J120" s="2">
        <v>5</v>
      </c>
      <c r="K120" s="2">
        <v>2</v>
      </c>
      <c r="L120" s="2">
        <v>44</v>
      </c>
      <c r="M120" s="2">
        <v>2</v>
      </c>
      <c r="N120" s="14">
        <v>0</v>
      </c>
      <c r="O120" s="14">
        <v>0</v>
      </c>
      <c r="P120" s="14">
        <v>0</v>
      </c>
      <c r="Q120" s="14">
        <v>0</v>
      </c>
      <c r="R120" s="14">
        <v>0</v>
      </c>
      <c r="S120" s="14">
        <v>0</v>
      </c>
      <c r="T120" s="14">
        <v>4</v>
      </c>
      <c r="U120" s="14">
        <v>7</v>
      </c>
      <c r="V120" s="14">
        <f t="shared" si="9"/>
        <v>3</v>
      </c>
      <c r="W120" s="2">
        <v>6</v>
      </c>
      <c r="X120" s="2">
        <f t="shared" si="18"/>
        <v>-1</v>
      </c>
      <c r="Y120" s="2">
        <v>2</v>
      </c>
      <c r="Z120" s="2">
        <f t="shared" si="19"/>
        <v>-5</v>
      </c>
      <c r="AA120" s="2">
        <v>3</v>
      </c>
      <c r="AB120" s="2">
        <v>0</v>
      </c>
      <c r="AC120" s="2">
        <f t="shared" si="12"/>
        <v>-3</v>
      </c>
      <c r="AD120" s="2">
        <v>0</v>
      </c>
      <c r="AE120" s="2">
        <f t="shared" si="13"/>
        <v>-3</v>
      </c>
      <c r="AF120" s="2">
        <v>9</v>
      </c>
      <c r="AG120" s="2">
        <v>5</v>
      </c>
      <c r="AH120" s="2">
        <f t="shared" si="14"/>
        <v>-4</v>
      </c>
      <c r="AI120" s="2">
        <v>0</v>
      </c>
      <c r="AJ120" s="2">
        <f t="shared" si="15"/>
        <v>-9</v>
      </c>
      <c r="AK120" s="2">
        <v>33</v>
      </c>
      <c r="AL120" s="2">
        <v>27</v>
      </c>
      <c r="AM120" s="2">
        <f t="shared" si="16"/>
        <v>-6</v>
      </c>
      <c r="AN120" s="2">
        <v>9</v>
      </c>
      <c r="AO120" s="2">
        <f t="shared" si="17"/>
        <v>-24</v>
      </c>
    </row>
    <row r="121" s="2" customFormat="1" ht="13" spans="1:41">
      <c r="A121" s="11">
        <v>2</v>
      </c>
      <c r="B121" s="37">
        <v>2</v>
      </c>
      <c r="C121" s="2" t="s">
        <v>160</v>
      </c>
      <c r="D121" s="13">
        <v>31</v>
      </c>
      <c r="E121" s="13">
        <v>18.5910367469641</v>
      </c>
      <c r="F121" s="2">
        <v>1</v>
      </c>
      <c r="G121" s="2">
        <v>5</v>
      </c>
      <c r="H121" s="2">
        <v>11</v>
      </c>
      <c r="I121" s="2">
        <v>3</v>
      </c>
      <c r="J121" s="2">
        <v>7</v>
      </c>
      <c r="K121" s="2">
        <v>2</v>
      </c>
      <c r="L121" s="2">
        <v>19</v>
      </c>
      <c r="M121" s="2">
        <v>1</v>
      </c>
      <c r="N121" s="14">
        <v>0</v>
      </c>
      <c r="O121" s="14">
        <v>0</v>
      </c>
      <c r="P121" s="14">
        <v>0</v>
      </c>
      <c r="Q121" s="14">
        <v>0</v>
      </c>
      <c r="R121" s="14">
        <v>0</v>
      </c>
      <c r="S121" s="14">
        <v>0</v>
      </c>
      <c r="T121" s="14">
        <v>3</v>
      </c>
      <c r="U121" s="14">
        <v>6</v>
      </c>
      <c r="V121" s="14">
        <f t="shared" si="9"/>
        <v>3</v>
      </c>
      <c r="W121" s="2">
        <v>3</v>
      </c>
      <c r="X121" s="2">
        <f t="shared" si="18"/>
        <v>-3</v>
      </c>
      <c r="Y121" s="2">
        <v>2</v>
      </c>
      <c r="Z121" s="2">
        <f t="shared" si="19"/>
        <v>-4</v>
      </c>
      <c r="AA121" s="2">
        <v>11</v>
      </c>
      <c r="AB121" s="2">
        <v>5</v>
      </c>
      <c r="AC121" s="2">
        <f t="shared" si="12"/>
        <v>-6</v>
      </c>
      <c r="AD121" s="2">
        <v>6</v>
      </c>
      <c r="AE121" s="2">
        <f t="shared" si="13"/>
        <v>-5</v>
      </c>
      <c r="AF121" s="2">
        <v>9</v>
      </c>
      <c r="AG121" s="2">
        <v>7</v>
      </c>
      <c r="AH121" s="2">
        <f t="shared" si="14"/>
        <v>-2</v>
      </c>
      <c r="AI121" s="2">
        <v>6</v>
      </c>
      <c r="AJ121" s="2">
        <f t="shared" si="15"/>
        <v>-3</v>
      </c>
      <c r="AK121" s="2">
        <v>13</v>
      </c>
      <c r="AL121" s="2">
        <v>12</v>
      </c>
      <c r="AM121" s="2">
        <f t="shared" si="16"/>
        <v>-1</v>
      </c>
      <c r="AN121" s="2">
        <v>10</v>
      </c>
      <c r="AO121" s="2">
        <f t="shared" si="17"/>
        <v>-3</v>
      </c>
    </row>
    <row r="122" s="2" customFormat="1" ht="13" spans="1:41">
      <c r="A122" s="11">
        <v>2</v>
      </c>
      <c r="B122" s="37">
        <v>2</v>
      </c>
      <c r="C122" s="2" t="s">
        <v>161</v>
      </c>
      <c r="D122" s="13">
        <v>33</v>
      </c>
      <c r="E122" s="13">
        <v>19.3129520052597</v>
      </c>
      <c r="F122" s="2">
        <v>1</v>
      </c>
      <c r="G122" s="2">
        <v>2</v>
      </c>
      <c r="H122" s="2">
        <v>5</v>
      </c>
      <c r="I122" s="2">
        <v>2</v>
      </c>
      <c r="J122" s="2">
        <v>10</v>
      </c>
      <c r="K122" s="2">
        <v>3</v>
      </c>
      <c r="L122" s="2">
        <v>46</v>
      </c>
      <c r="M122" s="2">
        <v>2</v>
      </c>
      <c r="N122" s="14">
        <v>0</v>
      </c>
      <c r="O122" s="14">
        <v>0</v>
      </c>
      <c r="P122" s="14">
        <v>0</v>
      </c>
      <c r="Q122" s="14">
        <v>0</v>
      </c>
      <c r="R122" s="14">
        <v>0</v>
      </c>
      <c r="S122" s="14">
        <v>0</v>
      </c>
      <c r="T122" s="14">
        <v>6</v>
      </c>
      <c r="U122" s="14">
        <v>7</v>
      </c>
      <c r="V122" s="14">
        <f t="shared" si="9"/>
        <v>1</v>
      </c>
      <c r="W122" s="2">
        <v>3</v>
      </c>
      <c r="X122" s="2">
        <f t="shared" si="18"/>
        <v>-4</v>
      </c>
      <c r="Y122" s="2">
        <v>2</v>
      </c>
      <c r="Z122" s="2">
        <f t="shared" si="19"/>
        <v>-5</v>
      </c>
      <c r="AA122" s="2">
        <v>5</v>
      </c>
      <c r="AB122" s="2">
        <v>5</v>
      </c>
      <c r="AC122" s="2">
        <f t="shared" si="12"/>
        <v>0</v>
      </c>
      <c r="AD122" s="2">
        <v>5</v>
      </c>
      <c r="AE122" s="2">
        <f t="shared" si="13"/>
        <v>0</v>
      </c>
      <c r="AF122" s="2">
        <v>9</v>
      </c>
      <c r="AG122" s="2">
        <v>9</v>
      </c>
      <c r="AH122" s="2">
        <f t="shared" si="14"/>
        <v>0</v>
      </c>
      <c r="AI122" s="2">
        <v>6</v>
      </c>
      <c r="AJ122" s="2">
        <f t="shared" si="15"/>
        <v>-3</v>
      </c>
      <c r="AK122" s="2">
        <v>29</v>
      </c>
      <c r="AL122" s="2">
        <v>36</v>
      </c>
      <c r="AM122" s="2">
        <f t="shared" si="16"/>
        <v>7</v>
      </c>
      <c r="AN122" s="2">
        <v>23</v>
      </c>
      <c r="AO122" s="2">
        <f t="shared" si="17"/>
        <v>-6</v>
      </c>
    </row>
    <row r="123" s="2" customFormat="1" ht="13" spans="1:41">
      <c r="A123" s="11">
        <v>1</v>
      </c>
      <c r="B123" s="37">
        <v>2</v>
      </c>
      <c r="C123" s="2" t="s">
        <v>162</v>
      </c>
      <c r="D123" s="13">
        <v>28</v>
      </c>
      <c r="E123" s="13">
        <v>16.796875</v>
      </c>
      <c r="F123" s="2">
        <v>2</v>
      </c>
      <c r="G123" s="2">
        <v>6</v>
      </c>
      <c r="H123" s="2">
        <v>7</v>
      </c>
      <c r="I123" s="2">
        <v>2</v>
      </c>
      <c r="J123" s="2">
        <v>13</v>
      </c>
      <c r="K123" s="2">
        <v>3</v>
      </c>
      <c r="L123" s="2">
        <v>42</v>
      </c>
      <c r="M123" s="2">
        <v>2</v>
      </c>
      <c r="N123" s="14">
        <v>0</v>
      </c>
      <c r="O123" s="14">
        <v>0</v>
      </c>
      <c r="P123" s="14">
        <v>0</v>
      </c>
      <c r="Q123" s="14">
        <v>0</v>
      </c>
      <c r="R123" s="14">
        <v>0</v>
      </c>
      <c r="S123" s="14">
        <v>0</v>
      </c>
      <c r="T123" s="14">
        <v>4</v>
      </c>
      <c r="U123" s="14">
        <v>7</v>
      </c>
      <c r="V123" s="14">
        <f t="shared" si="9"/>
        <v>3</v>
      </c>
      <c r="W123" s="2">
        <v>3</v>
      </c>
      <c r="X123" s="2">
        <f t="shared" si="18"/>
        <v>-4</v>
      </c>
      <c r="Y123" s="2">
        <v>2</v>
      </c>
      <c r="Z123" s="2">
        <f t="shared" si="19"/>
        <v>-5</v>
      </c>
      <c r="AA123" s="2">
        <v>1</v>
      </c>
      <c r="AB123" s="2">
        <v>0</v>
      </c>
      <c r="AC123" s="2">
        <f t="shared" si="12"/>
        <v>-1</v>
      </c>
      <c r="AD123" s="2">
        <v>0</v>
      </c>
      <c r="AE123" s="2">
        <f t="shared" si="13"/>
        <v>-1</v>
      </c>
      <c r="AF123" s="2">
        <v>7</v>
      </c>
      <c r="AG123" s="2">
        <v>5</v>
      </c>
      <c r="AH123" s="2">
        <f t="shared" si="14"/>
        <v>-2</v>
      </c>
      <c r="AI123" s="2">
        <v>6</v>
      </c>
      <c r="AJ123" s="2">
        <f t="shared" si="15"/>
        <v>-1</v>
      </c>
      <c r="AK123" s="2">
        <v>27</v>
      </c>
      <c r="AL123" s="2">
        <v>21</v>
      </c>
      <c r="AM123" s="2">
        <f t="shared" si="16"/>
        <v>-6</v>
      </c>
      <c r="AN123" s="2">
        <v>18</v>
      </c>
      <c r="AO123" s="2">
        <f t="shared" si="17"/>
        <v>-9</v>
      </c>
    </row>
    <row r="124" s="2" customFormat="1" ht="13" spans="1:41">
      <c r="A124" s="11">
        <v>1</v>
      </c>
      <c r="B124" s="37">
        <v>2</v>
      </c>
      <c r="C124" s="2" t="s">
        <v>163</v>
      </c>
      <c r="D124" s="13">
        <v>28</v>
      </c>
      <c r="E124" s="13">
        <v>19.252619618735</v>
      </c>
      <c r="F124" s="2">
        <v>1</v>
      </c>
      <c r="G124" s="2">
        <v>8</v>
      </c>
      <c r="H124" s="2">
        <v>5</v>
      </c>
      <c r="I124" s="2">
        <v>2</v>
      </c>
      <c r="J124" s="2">
        <v>4</v>
      </c>
      <c r="K124" s="2">
        <v>1</v>
      </c>
      <c r="L124" s="2">
        <v>51</v>
      </c>
      <c r="M124" s="2">
        <v>2</v>
      </c>
      <c r="N124" s="14">
        <v>0</v>
      </c>
      <c r="O124" s="14">
        <v>0</v>
      </c>
      <c r="P124" s="14">
        <v>0</v>
      </c>
      <c r="Q124" s="14">
        <v>0</v>
      </c>
      <c r="R124" s="14">
        <v>0</v>
      </c>
      <c r="S124" s="14">
        <v>0</v>
      </c>
      <c r="T124" s="14">
        <v>1</v>
      </c>
      <c r="U124" s="14">
        <v>4</v>
      </c>
      <c r="V124" s="14">
        <f t="shared" si="9"/>
        <v>3</v>
      </c>
      <c r="W124" s="2">
        <v>1</v>
      </c>
      <c r="X124" s="2">
        <f t="shared" si="18"/>
        <v>-3</v>
      </c>
      <c r="Y124" s="2">
        <v>1</v>
      </c>
      <c r="Z124" s="2">
        <f t="shared" si="19"/>
        <v>-3</v>
      </c>
      <c r="AA124" s="2">
        <v>5</v>
      </c>
      <c r="AB124" s="2">
        <v>0</v>
      </c>
      <c r="AC124" s="2">
        <f t="shared" si="12"/>
        <v>-5</v>
      </c>
      <c r="AD124" s="2">
        <v>7</v>
      </c>
      <c r="AE124" s="2">
        <f t="shared" si="13"/>
        <v>2</v>
      </c>
      <c r="AF124" s="2">
        <v>13</v>
      </c>
      <c r="AG124" s="2">
        <v>2</v>
      </c>
      <c r="AH124" s="2">
        <f t="shared" si="14"/>
        <v>-11</v>
      </c>
      <c r="AI124" s="2">
        <v>9</v>
      </c>
      <c r="AJ124" s="2">
        <f t="shared" si="15"/>
        <v>-4</v>
      </c>
      <c r="AK124" s="2">
        <v>49</v>
      </c>
      <c r="AL124" s="2">
        <v>53</v>
      </c>
      <c r="AM124" s="2">
        <f t="shared" si="16"/>
        <v>4</v>
      </c>
      <c r="AN124" s="2">
        <v>18</v>
      </c>
      <c r="AO124" s="2">
        <f t="shared" si="17"/>
        <v>-31</v>
      </c>
    </row>
    <row r="125" s="2" customFormat="1" ht="13" spans="1:41">
      <c r="A125" s="11">
        <v>2</v>
      </c>
      <c r="B125" s="37">
        <v>2</v>
      </c>
      <c r="C125" s="2" t="s">
        <v>164</v>
      </c>
      <c r="D125" s="13">
        <v>30</v>
      </c>
      <c r="E125" s="13">
        <v>21.09375</v>
      </c>
      <c r="F125" s="2">
        <v>2</v>
      </c>
      <c r="G125" s="2">
        <v>1</v>
      </c>
      <c r="H125" s="2">
        <v>6</v>
      </c>
      <c r="I125" s="2">
        <v>2</v>
      </c>
      <c r="J125" s="2">
        <v>10</v>
      </c>
      <c r="K125" s="2">
        <v>3</v>
      </c>
      <c r="L125" s="2">
        <v>26</v>
      </c>
      <c r="M125" s="2">
        <v>1</v>
      </c>
      <c r="N125" s="14">
        <v>0</v>
      </c>
      <c r="O125" s="14">
        <v>0</v>
      </c>
      <c r="P125" s="14">
        <v>0</v>
      </c>
      <c r="Q125" s="14">
        <v>0</v>
      </c>
      <c r="R125" s="14">
        <v>0</v>
      </c>
      <c r="S125" s="14">
        <v>0</v>
      </c>
      <c r="T125" s="14">
        <v>2</v>
      </c>
      <c r="U125" s="14">
        <v>3</v>
      </c>
      <c r="V125" s="14">
        <f t="shared" si="9"/>
        <v>1</v>
      </c>
      <c r="W125" s="2">
        <v>2</v>
      </c>
      <c r="X125" s="2">
        <f t="shared" si="18"/>
        <v>-1</v>
      </c>
      <c r="Y125" s="2">
        <v>2</v>
      </c>
      <c r="Z125" s="2">
        <f t="shared" si="19"/>
        <v>-1</v>
      </c>
      <c r="AA125" s="2">
        <v>1</v>
      </c>
      <c r="AB125" s="2">
        <v>0</v>
      </c>
      <c r="AC125" s="2">
        <f t="shared" si="12"/>
        <v>-1</v>
      </c>
      <c r="AD125" s="2">
        <v>1</v>
      </c>
      <c r="AE125" s="2">
        <f t="shared" si="13"/>
        <v>0</v>
      </c>
      <c r="AF125" s="2">
        <v>3</v>
      </c>
      <c r="AG125" s="2">
        <v>7</v>
      </c>
      <c r="AH125" s="2">
        <f t="shared" si="14"/>
        <v>4</v>
      </c>
      <c r="AI125" s="2">
        <v>0</v>
      </c>
      <c r="AJ125" s="2">
        <f t="shared" si="15"/>
        <v>-3</v>
      </c>
      <c r="AK125" s="2">
        <v>13</v>
      </c>
      <c r="AL125" s="2">
        <v>16</v>
      </c>
      <c r="AM125" s="2">
        <f t="shared" si="16"/>
        <v>3</v>
      </c>
      <c r="AN125" s="2">
        <v>0</v>
      </c>
      <c r="AO125" s="2">
        <f t="shared" si="17"/>
        <v>-13</v>
      </c>
    </row>
    <row r="126" s="2" customFormat="1" ht="17" customHeight="1" spans="1:41">
      <c r="A126" s="11">
        <v>1</v>
      </c>
      <c r="B126" s="37">
        <v>2</v>
      </c>
      <c r="C126" s="2" t="s">
        <v>165</v>
      </c>
      <c r="D126" s="13">
        <v>26</v>
      </c>
      <c r="E126" s="13">
        <v>20.5498866213152</v>
      </c>
      <c r="F126" s="2">
        <v>1</v>
      </c>
      <c r="G126" s="2">
        <v>3</v>
      </c>
      <c r="H126" s="2">
        <v>6</v>
      </c>
      <c r="I126" s="2">
        <v>2</v>
      </c>
      <c r="J126" s="2">
        <v>7</v>
      </c>
      <c r="K126" s="2">
        <v>2</v>
      </c>
      <c r="L126" s="2">
        <v>28</v>
      </c>
      <c r="M126" s="2">
        <v>1</v>
      </c>
      <c r="N126" s="14">
        <v>0</v>
      </c>
      <c r="O126" s="14">
        <v>0</v>
      </c>
      <c r="P126" s="14">
        <v>0</v>
      </c>
      <c r="Q126" s="14">
        <v>0</v>
      </c>
      <c r="R126" s="14">
        <v>0</v>
      </c>
      <c r="S126" s="14">
        <v>0</v>
      </c>
      <c r="T126" s="14">
        <v>1</v>
      </c>
      <c r="U126" s="14">
        <v>3</v>
      </c>
      <c r="V126" s="14">
        <f t="shared" si="9"/>
        <v>2</v>
      </c>
      <c r="W126" s="2">
        <v>3</v>
      </c>
      <c r="X126" s="2">
        <f t="shared" si="18"/>
        <v>0</v>
      </c>
      <c r="Y126" s="2">
        <v>2</v>
      </c>
      <c r="Z126" s="2">
        <f t="shared" si="19"/>
        <v>-1</v>
      </c>
      <c r="AA126" s="2">
        <v>5</v>
      </c>
      <c r="AB126" s="2">
        <v>5</v>
      </c>
      <c r="AC126" s="2">
        <f t="shared" si="12"/>
        <v>0</v>
      </c>
      <c r="AD126" s="2">
        <v>4</v>
      </c>
      <c r="AE126" s="2">
        <f t="shared" si="13"/>
        <v>-1</v>
      </c>
      <c r="AF126" s="2">
        <v>5</v>
      </c>
      <c r="AG126" s="2">
        <v>7</v>
      </c>
      <c r="AH126" s="2">
        <f t="shared" si="14"/>
        <v>2</v>
      </c>
      <c r="AI126" s="2">
        <v>8</v>
      </c>
      <c r="AJ126" s="2">
        <f t="shared" si="15"/>
        <v>3</v>
      </c>
      <c r="AK126" s="2">
        <v>21</v>
      </c>
      <c r="AL126" s="2">
        <v>31</v>
      </c>
      <c r="AM126" s="2">
        <f t="shared" si="16"/>
        <v>10</v>
      </c>
      <c r="AN126" s="2">
        <v>33</v>
      </c>
      <c r="AO126" s="2">
        <f t="shared" si="17"/>
        <v>12</v>
      </c>
    </row>
    <row r="127" s="2" customFormat="1" ht="13" spans="1:41">
      <c r="A127" s="11">
        <v>1</v>
      </c>
      <c r="B127" s="37">
        <v>2</v>
      </c>
      <c r="C127" s="2" t="s">
        <v>166</v>
      </c>
      <c r="D127" s="13">
        <v>30</v>
      </c>
      <c r="E127" s="13">
        <v>20.7008167413151</v>
      </c>
      <c r="F127" s="2">
        <v>2</v>
      </c>
      <c r="G127" s="2">
        <v>4</v>
      </c>
      <c r="H127" s="2">
        <v>9</v>
      </c>
      <c r="I127" s="2">
        <v>2</v>
      </c>
      <c r="J127" s="2">
        <v>4</v>
      </c>
      <c r="K127" s="2">
        <v>1</v>
      </c>
      <c r="L127" s="2">
        <v>41</v>
      </c>
      <c r="M127" s="2">
        <v>2</v>
      </c>
      <c r="N127" s="14">
        <v>0</v>
      </c>
      <c r="O127" s="14">
        <v>0</v>
      </c>
      <c r="P127" s="14">
        <v>0</v>
      </c>
      <c r="Q127" s="14">
        <v>0</v>
      </c>
      <c r="R127" s="14">
        <v>0</v>
      </c>
      <c r="S127" s="14">
        <v>0</v>
      </c>
      <c r="T127" s="14">
        <v>2</v>
      </c>
      <c r="U127" s="14">
        <v>7</v>
      </c>
      <c r="V127" s="14">
        <f t="shared" si="9"/>
        <v>5</v>
      </c>
      <c r="W127" s="2">
        <v>4</v>
      </c>
      <c r="X127" s="2">
        <f t="shared" si="18"/>
        <v>-3</v>
      </c>
      <c r="Y127" s="2">
        <v>2</v>
      </c>
      <c r="Z127" s="2">
        <f t="shared" si="19"/>
        <v>-5</v>
      </c>
      <c r="AA127" s="2">
        <v>7</v>
      </c>
      <c r="AB127" s="2">
        <v>5</v>
      </c>
      <c r="AC127" s="2">
        <f t="shared" si="12"/>
        <v>-2</v>
      </c>
      <c r="AD127" s="2">
        <v>0</v>
      </c>
      <c r="AE127" s="2">
        <f t="shared" si="13"/>
        <v>-7</v>
      </c>
      <c r="AF127" s="2">
        <v>6</v>
      </c>
      <c r="AG127" s="2">
        <v>2</v>
      </c>
      <c r="AH127" s="2">
        <f t="shared" si="14"/>
        <v>-4</v>
      </c>
      <c r="AI127" s="2">
        <v>0</v>
      </c>
      <c r="AJ127" s="2">
        <f t="shared" si="15"/>
        <v>-6</v>
      </c>
      <c r="AK127" s="2">
        <v>34</v>
      </c>
      <c r="AL127" s="2">
        <v>28</v>
      </c>
      <c r="AM127" s="2">
        <f t="shared" si="16"/>
        <v>-6</v>
      </c>
      <c r="AN127" s="2">
        <v>0</v>
      </c>
      <c r="AO127" s="2">
        <f t="shared" si="17"/>
        <v>-34</v>
      </c>
    </row>
    <row r="128" s="2" customFormat="1" ht="13" spans="1:41">
      <c r="A128" s="11">
        <v>1</v>
      </c>
      <c r="B128" s="37">
        <v>2</v>
      </c>
      <c r="C128" s="2" t="s">
        <v>167</v>
      </c>
      <c r="D128" s="13">
        <v>28</v>
      </c>
      <c r="E128" s="13">
        <v>22.5827091723437</v>
      </c>
      <c r="F128" s="2">
        <v>1</v>
      </c>
      <c r="G128" s="2">
        <v>3</v>
      </c>
      <c r="H128" s="2">
        <v>2</v>
      </c>
      <c r="I128" s="2">
        <v>1</v>
      </c>
      <c r="J128" s="2">
        <v>6</v>
      </c>
      <c r="K128" s="2">
        <v>2</v>
      </c>
      <c r="L128" s="2">
        <v>31</v>
      </c>
      <c r="M128" s="2">
        <v>1</v>
      </c>
      <c r="N128" s="14">
        <v>0</v>
      </c>
      <c r="O128" s="14">
        <v>0</v>
      </c>
      <c r="P128" s="14">
        <v>0</v>
      </c>
      <c r="Q128" s="14">
        <v>0</v>
      </c>
      <c r="R128" s="14">
        <v>0</v>
      </c>
      <c r="S128" s="14">
        <v>0</v>
      </c>
      <c r="T128" s="14">
        <v>2</v>
      </c>
      <c r="U128" s="14">
        <v>2</v>
      </c>
      <c r="V128" s="14">
        <f t="shared" si="9"/>
        <v>0</v>
      </c>
      <c r="W128" s="2">
        <v>3</v>
      </c>
      <c r="X128" s="2">
        <f t="shared" si="18"/>
        <v>1</v>
      </c>
      <c r="Y128" s="2">
        <v>1</v>
      </c>
      <c r="Z128" s="2">
        <f t="shared" si="19"/>
        <v>-1</v>
      </c>
      <c r="AA128" s="2">
        <v>0</v>
      </c>
      <c r="AB128" s="2">
        <v>0</v>
      </c>
      <c r="AC128" s="2">
        <f t="shared" si="12"/>
        <v>0</v>
      </c>
      <c r="AD128" s="2">
        <v>2</v>
      </c>
      <c r="AE128" s="2">
        <f t="shared" si="13"/>
        <v>2</v>
      </c>
      <c r="AF128" s="2">
        <v>0</v>
      </c>
      <c r="AG128" s="2">
        <v>6</v>
      </c>
      <c r="AH128" s="2">
        <f t="shared" si="14"/>
        <v>6</v>
      </c>
      <c r="AI128" s="2">
        <v>7</v>
      </c>
      <c r="AJ128" s="2">
        <f t="shared" si="15"/>
        <v>7</v>
      </c>
      <c r="AK128" s="2">
        <v>36</v>
      </c>
      <c r="AL128" s="2">
        <v>25</v>
      </c>
      <c r="AM128" s="2">
        <f t="shared" si="16"/>
        <v>-11</v>
      </c>
      <c r="AN128" s="2">
        <v>40</v>
      </c>
      <c r="AO128" s="2">
        <f t="shared" si="17"/>
        <v>4</v>
      </c>
    </row>
    <row r="129" s="2" customFormat="1" ht="13" spans="1:41">
      <c r="A129" s="11">
        <v>1</v>
      </c>
      <c r="B129" s="37">
        <v>2</v>
      </c>
      <c r="C129" s="2" t="s">
        <v>168</v>
      </c>
      <c r="D129" s="13">
        <v>30</v>
      </c>
      <c r="E129" s="13">
        <v>19.921875</v>
      </c>
      <c r="F129" s="2">
        <v>2</v>
      </c>
      <c r="G129" s="2">
        <v>1</v>
      </c>
      <c r="H129" s="2">
        <v>4</v>
      </c>
      <c r="I129" s="2">
        <v>1</v>
      </c>
      <c r="J129" s="2">
        <v>2</v>
      </c>
      <c r="K129" s="2">
        <v>1</v>
      </c>
      <c r="L129" s="2">
        <v>27</v>
      </c>
      <c r="M129" s="2">
        <v>1</v>
      </c>
      <c r="N129" s="29">
        <v>1</v>
      </c>
      <c r="O129" s="29">
        <v>1</v>
      </c>
      <c r="P129" s="29">
        <v>1</v>
      </c>
      <c r="Q129" s="14">
        <v>1</v>
      </c>
      <c r="R129" s="14">
        <v>0</v>
      </c>
      <c r="S129" s="14">
        <v>1</v>
      </c>
      <c r="T129" s="14">
        <v>2</v>
      </c>
      <c r="U129" s="14">
        <v>3</v>
      </c>
      <c r="V129" s="14">
        <f t="shared" si="9"/>
        <v>1</v>
      </c>
      <c r="W129" s="2">
        <v>1</v>
      </c>
      <c r="X129" s="2">
        <f t="shared" si="18"/>
        <v>-2</v>
      </c>
      <c r="Y129" s="2">
        <v>1</v>
      </c>
      <c r="Z129" s="2">
        <f t="shared" si="19"/>
        <v>-2</v>
      </c>
      <c r="AA129" s="2">
        <v>3</v>
      </c>
      <c r="AB129" s="2">
        <v>0</v>
      </c>
      <c r="AC129" s="2">
        <f t="shared" si="12"/>
        <v>-3</v>
      </c>
      <c r="AD129" s="2">
        <v>1</v>
      </c>
      <c r="AE129" s="2">
        <f t="shared" si="13"/>
        <v>-2</v>
      </c>
      <c r="AF129" s="2">
        <v>4</v>
      </c>
      <c r="AG129" s="2">
        <v>3</v>
      </c>
      <c r="AH129" s="2">
        <f t="shared" si="14"/>
        <v>-1</v>
      </c>
      <c r="AI129" s="2">
        <v>1</v>
      </c>
      <c r="AJ129" s="2">
        <f t="shared" si="15"/>
        <v>-3</v>
      </c>
      <c r="AK129" s="2">
        <v>24</v>
      </c>
      <c r="AL129" s="2">
        <v>18</v>
      </c>
      <c r="AM129" s="2">
        <f t="shared" si="16"/>
        <v>-6</v>
      </c>
      <c r="AN129" s="2">
        <v>36</v>
      </c>
      <c r="AO129" s="2">
        <f t="shared" si="17"/>
        <v>12</v>
      </c>
    </row>
    <row r="130" s="2" customFormat="1" ht="13" spans="1:41">
      <c r="A130" s="11">
        <v>1</v>
      </c>
      <c r="B130" s="37">
        <v>2</v>
      </c>
      <c r="C130" s="2" t="s">
        <v>169</v>
      </c>
      <c r="D130" s="13">
        <v>28</v>
      </c>
      <c r="E130" s="13">
        <v>16.8574401664932</v>
      </c>
      <c r="F130" s="2">
        <v>1</v>
      </c>
      <c r="G130" s="2">
        <v>5</v>
      </c>
      <c r="H130" s="2">
        <v>5</v>
      </c>
      <c r="I130" s="2">
        <v>2</v>
      </c>
      <c r="J130" s="2">
        <v>6</v>
      </c>
      <c r="K130" s="2">
        <v>2</v>
      </c>
      <c r="L130" s="2">
        <v>42</v>
      </c>
      <c r="M130" s="2">
        <v>2</v>
      </c>
      <c r="N130" s="14">
        <v>0</v>
      </c>
      <c r="O130" s="14">
        <v>0</v>
      </c>
      <c r="P130" s="14">
        <v>0</v>
      </c>
      <c r="Q130" s="14">
        <v>0</v>
      </c>
      <c r="R130" s="14">
        <v>0</v>
      </c>
      <c r="S130" s="14">
        <v>0</v>
      </c>
      <c r="T130" s="14">
        <v>2</v>
      </c>
      <c r="U130" s="14">
        <v>4</v>
      </c>
      <c r="V130" s="14">
        <f t="shared" ref="V130:V142" si="20">U130-T130</f>
        <v>2</v>
      </c>
      <c r="W130" s="2">
        <v>1</v>
      </c>
      <c r="X130" s="2">
        <f t="shared" si="18"/>
        <v>-3</v>
      </c>
      <c r="Y130" s="2">
        <v>1</v>
      </c>
      <c r="Z130" s="2">
        <f t="shared" si="19"/>
        <v>-3</v>
      </c>
      <c r="AA130" s="2">
        <v>7</v>
      </c>
      <c r="AB130" s="2">
        <v>0</v>
      </c>
      <c r="AC130" s="2">
        <f t="shared" ref="AC130:AC142" si="21">AB130-AA130</f>
        <v>-7</v>
      </c>
      <c r="AD130" s="2">
        <v>3</v>
      </c>
      <c r="AE130" s="2">
        <f t="shared" ref="AE130:AE142" si="22">AD130-AA130</f>
        <v>-4</v>
      </c>
      <c r="AF130" s="2">
        <v>11</v>
      </c>
      <c r="AG130" s="2">
        <v>1</v>
      </c>
      <c r="AH130" s="2">
        <f t="shared" ref="AH130:AH142" si="23">AG130-AF130</f>
        <v>-10</v>
      </c>
      <c r="AI130" s="2">
        <v>3</v>
      </c>
      <c r="AJ130" s="2">
        <f t="shared" ref="AJ130:AJ142" si="24">AI130-AF130</f>
        <v>-8</v>
      </c>
      <c r="AK130" s="2">
        <v>26</v>
      </c>
      <c r="AL130" s="2">
        <v>9</v>
      </c>
      <c r="AM130" s="2">
        <f t="shared" ref="AM130:AM142" si="25">AL130-AK130</f>
        <v>-17</v>
      </c>
      <c r="AN130" s="2">
        <v>11</v>
      </c>
      <c r="AO130" s="2">
        <f t="shared" ref="AO130:AO142" si="26">AN130-AK130</f>
        <v>-15</v>
      </c>
    </row>
    <row r="131" s="2" customFormat="1" ht="13" spans="1:41">
      <c r="A131" s="11">
        <v>1</v>
      </c>
      <c r="B131" s="37">
        <v>2</v>
      </c>
      <c r="C131" s="2" t="s">
        <v>170</v>
      </c>
      <c r="D131" s="13">
        <v>32</v>
      </c>
      <c r="E131" s="13">
        <v>22.65625</v>
      </c>
      <c r="F131" s="2">
        <v>2</v>
      </c>
      <c r="G131" s="2">
        <v>4</v>
      </c>
      <c r="H131" s="2">
        <v>9</v>
      </c>
      <c r="I131" s="2">
        <v>2</v>
      </c>
      <c r="J131" s="2">
        <v>4</v>
      </c>
      <c r="K131" s="2">
        <v>1</v>
      </c>
      <c r="L131" s="2">
        <v>38</v>
      </c>
      <c r="M131" s="2">
        <v>2</v>
      </c>
      <c r="N131" s="14">
        <v>0</v>
      </c>
      <c r="O131" s="14">
        <v>0</v>
      </c>
      <c r="P131" s="14">
        <v>0</v>
      </c>
      <c r="Q131" s="14">
        <v>0</v>
      </c>
      <c r="R131" s="14">
        <v>0</v>
      </c>
      <c r="S131" s="14">
        <v>0</v>
      </c>
      <c r="T131" s="14">
        <v>3</v>
      </c>
      <c r="U131" s="14">
        <v>8</v>
      </c>
      <c r="V131" s="14">
        <f t="shared" si="20"/>
        <v>5</v>
      </c>
      <c r="W131" s="2">
        <v>4</v>
      </c>
      <c r="X131" s="2">
        <f t="shared" si="18"/>
        <v>-4</v>
      </c>
      <c r="Y131" s="2">
        <v>6</v>
      </c>
      <c r="Z131" s="2">
        <f t="shared" si="19"/>
        <v>-2</v>
      </c>
      <c r="AA131" s="2">
        <v>1</v>
      </c>
      <c r="AB131" s="2">
        <v>2</v>
      </c>
      <c r="AC131" s="2">
        <f t="shared" si="21"/>
        <v>1</v>
      </c>
      <c r="AD131" s="2">
        <v>7</v>
      </c>
      <c r="AE131" s="2">
        <f t="shared" si="22"/>
        <v>6</v>
      </c>
      <c r="AF131" s="2">
        <v>1</v>
      </c>
      <c r="AG131" s="2">
        <v>3</v>
      </c>
      <c r="AH131" s="2">
        <f t="shared" si="23"/>
        <v>2</v>
      </c>
      <c r="AI131" s="2">
        <v>9</v>
      </c>
      <c r="AJ131" s="2">
        <f t="shared" si="24"/>
        <v>8</v>
      </c>
      <c r="AK131" s="2">
        <v>9</v>
      </c>
      <c r="AL131" s="2">
        <v>10</v>
      </c>
      <c r="AM131" s="2">
        <f t="shared" si="25"/>
        <v>1</v>
      </c>
      <c r="AN131" s="2">
        <v>0</v>
      </c>
      <c r="AO131" s="2">
        <f t="shared" si="26"/>
        <v>-9</v>
      </c>
    </row>
    <row r="132" s="2" customFormat="1" ht="13" spans="1:41">
      <c r="A132" s="11">
        <v>1</v>
      </c>
      <c r="B132" s="37">
        <v>2</v>
      </c>
      <c r="C132" s="2" t="s">
        <v>171</v>
      </c>
      <c r="D132" s="13">
        <v>35</v>
      </c>
      <c r="E132" s="13">
        <v>21.5645449137418</v>
      </c>
      <c r="F132" s="2">
        <v>2</v>
      </c>
      <c r="G132" s="2">
        <v>3</v>
      </c>
      <c r="H132" s="2">
        <v>2</v>
      </c>
      <c r="I132" s="2">
        <v>1</v>
      </c>
      <c r="J132" s="2">
        <v>4</v>
      </c>
      <c r="K132" s="2">
        <v>1</v>
      </c>
      <c r="L132" s="2">
        <v>32</v>
      </c>
      <c r="M132" s="2">
        <v>1</v>
      </c>
      <c r="N132" s="14">
        <v>0</v>
      </c>
      <c r="O132" s="14">
        <v>0</v>
      </c>
      <c r="P132" s="14">
        <v>0</v>
      </c>
      <c r="Q132" s="14">
        <v>0</v>
      </c>
      <c r="R132" s="14">
        <v>0</v>
      </c>
      <c r="S132" s="14">
        <v>0</v>
      </c>
      <c r="T132" s="14">
        <v>2</v>
      </c>
      <c r="U132" s="14">
        <v>4</v>
      </c>
      <c r="V132" s="14">
        <f t="shared" si="20"/>
        <v>2</v>
      </c>
      <c r="W132" s="2">
        <v>2</v>
      </c>
      <c r="X132" s="2">
        <f t="shared" si="18"/>
        <v>-2</v>
      </c>
      <c r="Y132" s="2">
        <v>2</v>
      </c>
      <c r="Z132" s="2">
        <f t="shared" si="19"/>
        <v>-2</v>
      </c>
      <c r="AA132" s="2">
        <v>1</v>
      </c>
      <c r="AB132" s="2">
        <v>1</v>
      </c>
      <c r="AC132" s="2">
        <f t="shared" si="21"/>
        <v>0</v>
      </c>
      <c r="AD132" s="2">
        <v>0</v>
      </c>
      <c r="AE132" s="2">
        <f t="shared" si="22"/>
        <v>-1</v>
      </c>
      <c r="AF132" s="2">
        <v>3</v>
      </c>
      <c r="AG132" s="2">
        <v>5</v>
      </c>
      <c r="AH132" s="2">
        <f t="shared" si="23"/>
        <v>2</v>
      </c>
      <c r="AI132" s="2">
        <v>2</v>
      </c>
      <c r="AJ132" s="2">
        <f t="shared" si="24"/>
        <v>-1</v>
      </c>
      <c r="AK132" s="2">
        <v>18</v>
      </c>
      <c r="AL132" s="2">
        <v>14</v>
      </c>
      <c r="AM132" s="2">
        <f t="shared" si="25"/>
        <v>-4</v>
      </c>
      <c r="AN132" s="2">
        <v>13</v>
      </c>
      <c r="AO132" s="2">
        <f t="shared" si="26"/>
        <v>-5</v>
      </c>
    </row>
    <row r="133" s="2" customFormat="1" ht="13" spans="1:41">
      <c r="A133" s="11">
        <v>1</v>
      </c>
      <c r="B133" s="37">
        <v>2</v>
      </c>
      <c r="C133" s="50" t="s">
        <v>172</v>
      </c>
      <c r="D133" s="13">
        <v>30</v>
      </c>
      <c r="E133" s="13">
        <v>19.4869614512472</v>
      </c>
      <c r="F133" s="2">
        <v>2</v>
      </c>
      <c r="G133" s="2">
        <v>1</v>
      </c>
      <c r="H133" s="2">
        <v>5</v>
      </c>
      <c r="I133" s="2">
        <v>2</v>
      </c>
      <c r="J133" s="2">
        <v>3</v>
      </c>
      <c r="K133" s="2">
        <v>1</v>
      </c>
      <c r="L133" s="2">
        <v>43</v>
      </c>
      <c r="M133" s="2">
        <v>2</v>
      </c>
      <c r="N133" s="14">
        <v>0</v>
      </c>
      <c r="O133" s="14">
        <v>0</v>
      </c>
      <c r="P133" s="14">
        <v>0</v>
      </c>
      <c r="Q133" s="14">
        <v>0</v>
      </c>
      <c r="R133" s="14">
        <v>0</v>
      </c>
      <c r="S133" s="14">
        <v>0</v>
      </c>
      <c r="T133" s="14">
        <v>3</v>
      </c>
      <c r="U133" s="14">
        <v>10</v>
      </c>
      <c r="V133" s="14">
        <f t="shared" si="20"/>
        <v>7</v>
      </c>
      <c r="W133" s="2">
        <v>3</v>
      </c>
      <c r="X133" s="2">
        <f t="shared" si="18"/>
        <v>-7</v>
      </c>
      <c r="Y133" s="2">
        <v>1</v>
      </c>
      <c r="Z133" s="2">
        <f t="shared" si="19"/>
        <v>-9</v>
      </c>
      <c r="AA133" s="2">
        <v>5</v>
      </c>
      <c r="AB133" s="2">
        <v>0</v>
      </c>
      <c r="AC133" s="2">
        <f t="shared" si="21"/>
        <v>-5</v>
      </c>
      <c r="AD133" s="2">
        <v>0</v>
      </c>
      <c r="AE133" s="2">
        <f t="shared" si="22"/>
        <v>-5</v>
      </c>
      <c r="AF133" s="2">
        <v>6</v>
      </c>
      <c r="AG133" s="2">
        <v>5</v>
      </c>
      <c r="AH133" s="2">
        <f t="shared" si="23"/>
        <v>-1</v>
      </c>
      <c r="AI133" s="2">
        <v>2</v>
      </c>
      <c r="AJ133" s="2">
        <f t="shared" si="24"/>
        <v>-4</v>
      </c>
      <c r="AK133" s="2">
        <v>29</v>
      </c>
      <c r="AL133" s="2">
        <v>22</v>
      </c>
      <c r="AM133" s="2">
        <f t="shared" si="25"/>
        <v>-7</v>
      </c>
      <c r="AN133" s="2">
        <v>11</v>
      </c>
      <c r="AO133" s="2">
        <f t="shared" si="26"/>
        <v>-18</v>
      </c>
    </row>
    <row r="134" s="2" customFormat="1" ht="13" spans="1:41">
      <c r="A134" s="11">
        <v>1</v>
      </c>
      <c r="B134" s="37">
        <v>2</v>
      </c>
      <c r="C134" s="2" t="s">
        <v>173</v>
      </c>
      <c r="D134" s="13">
        <v>26</v>
      </c>
      <c r="E134" s="13">
        <v>20.5498866213152</v>
      </c>
      <c r="F134" s="2">
        <v>1</v>
      </c>
      <c r="G134" s="2">
        <v>1</v>
      </c>
      <c r="H134" s="2">
        <v>6</v>
      </c>
      <c r="I134" s="2">
        <v>2</v>
      </c>
      <c r="J134" s="2">
        <v>10</v>
      </c>
      <c r="K134" s="2">
        <v>3</v>
      </c>
      <c r="L134" s="2">
        <v>63</v>
      </c>
      <c r="M134" s="2">
        <v>2</v>
      </c>
      <c r="N134" s="14">
        <v>0</v>
      </c>
      <c r="O134" s="14">
        <v>0</v>
      </c>
      <c r="P134" s="14">
        <v>0</v>
      </c>
      <c r="Q134" s="14">
        <v>0</v>
      </c>
      <c r="R134" s="14">
        <v>0</v>
      </c>
      <c r="S134" s="14">
        <v>0</v>
      </c>
      <c r="T134" s="14">
        <v>2</v>
      </c>
      <c r="U134" s="14">
        <v>1</v>
      </c>
      <c r="V134" s="14">
        <f t="shared" si="20"/>
        <v>-1</v>
      </c>
      <c r="W134" s="2">
        <v>1</v>
      </c>
      <c r="X134" s="2">
        <f t="shared" si="18"/>
        <v>0</v>
      </c>
      <c r="Y134" s="2">
        <v>1</v>
      </c>
      <c r="Z134" s="2">
        <f t="shared" si="19"/>
        <v>0</v>
      </c>
      <c r="AA134" s="2">
        <v>0</v>
      </c>
      <c r="AB134" s="2">
        <v>0</v>
      </c>
      <c r="AC134" s="2">
        <f t="shared" si="21"/>
        <v>0</v>
      </c>
      <c r="AD134" s="2">
        <v>2</v>
      </c>
      <c r="AE134" s="2">
        <f t="shared" si="22"/>
        <v>2</v>
      </c>
      <c r="AF134" s="2">
        <v>4</v>
      </c>
      <c r="AG134" s="2">
        <v>2</v>
      </c>
      <c r="AH134" s="2">
        <f t="shared" si="23"/>
        <v>-2</v>
      </c>
      <c r="AI134" s="2">
        <v>1</v>
      </c>
      <c r="AJ134" s="2">
        <f t="shared" si="24"/>
        <v>-3</v>
      </c>
      <c r="AK134" s="2">
        <v>52</v>
      </c>
      <c r="AL134" s="2">
        <v>54</v>
      </c>
      <c r="AM134" s="2">
        <f t="shared" si="25"/>
        <v>2</v>
      </c>
      <c r="AN134" s="2">
        <v>8</v>
      </c>
      <c r="AO134" s="2">
        <f t="shared" si="26"/>
        <v>-44</v>
      </c>
    </row>
    <row r="135" s="2" customFormat="1" ht="12" customHeight="1" spans="1:41">
      <c r="A135" s="11">
        <v>2</v>
      </c>
      <c r="B135" s="37">
        <v>2</v>
      </c>
      <c r="C135" s="2" t="s">
        <v>174</v>
      </c>
      <c r="D135" s="13">
        <v>23</v>
      </c>
      <c r="E135" s="13">
        <v>24.65483234714</v>
      </c>
      <c r="F135" s="2">
        <v>1</v>
      </c>
      <c r="G135" s="2">
        <v>1</v>
      </c>
      <c r="H135" s="2">
        <v>2</v>
      </c>
      <c r="I135" s="2">
        <v>1</v>
      </c>
      <c r="J135" s="2">
        <v>1</v>
      </c>
      <c r="K135" s="2">
        <v>1</v>
      </c>
      <c r="L135" s="2">
        <v>34</v>
      </c>
      <c r="M135" s="2">
        <v>1</v>
      </c>
      <c r="N135" s="14">
        <v>0</v>
      </c>
      <c r="O135" s="14">
        <v>0</v>
      </c>
      <c r="P135" s="14">
        <v>0</v>
      </c>
      <c r="Q135" s="14">
        <v>0</v>
      </c>
      <c r="R135" s="14">
        <v>0</v>
      </c>
      <c r="S135" s="14">
        <v>0</v>
      </c>
      <c r="T135" s="14">
        <v>2</v>
      </c>
      <c r="U135" s="14">
        <v>2</v>
      </c>
      <c r="V135" s="14">
        <f t="shared" si="20"/>
        <v>0</v>
      </c>
      <c r="W135" s="2">
        <v>3</v>
      </c>
      <c r="X135" s="2">
        <f t="shared" si="18"/>
        <v>1</v>
      </c>
      <c r="Y135" s="2">
        <v>1</v>
      </c>
      <c r="Z135" s="2">
        <f t="shared" si="19"/>
        <v>-1</v>
      </c>
      <c r="AA135" s="2">
        <v>0</v>
      </c>
      <c r="AB135" s="2">
        <v>0</v>
      </c>
      <c r="AC135" s="2">
        <f t="shared" si="21"/>
        <v>0</v>
      </c>
      <c r="AD135" s="2">
        <v>4</v>
      </c>
      <c r="AE135" s="2">
        <f t="shared" si="22"/>
        <v>4</v>
      </c>
      <c r="AF135" s="2">
        <v>1</v>
      </c>
      <c r="AG135" s="2">
        <v>0</v>
      </c>
      <c r="AH135" s="2">
        <f t="shared" si="23"/>
        <v>-1</v>
      </c>
      <c r="AI135" s="2">
        <v>2</v>
      </c>
      <c r="AJ135" s="2">
        <f t="shared" si="24"/>
        <v>1</v>
      </c>
      <c r="AK135" s="2">
        <v>14</v>
      </c>
      <c r="AL135" s="2">
        <v>9</v>
      </c>
      <c r="AM135" s="2">
        <f t="shared" si="25"/>
        <v>-5</v>
      </c>
      <c r="AN135" s="2">
        <v>18</v>
      </c>
      <c r="AO135" s="2">
        <f t="shared" si="26"/>
        <v>4</v>
      </c>
    </row>
    <row r="136" s="2" customFormat="1" ht="13" spans="1:41">
      <c r="A136" s="11">
        <v>2</v>
      </c>
      <c r="B136" s="37">
        <v>2</v>
      </c>
      <c r="C136" s="2" t="s">
        <v>175</v>
      </c>
      <c r="D136" s="13">
        <v>26</v>
      </c>
      <c r="E136" s="13">
        <v>21.09375</v>
      </c>
      <c r="F136" s="2">
        <v>1</v>
      </c>
      <c r="G136" s="2">
        <v>2</v>
      </c>
      <c r="H136" s="2">
        <v>8</v>
      </c>
      <c r="I136" s="2">
        <v>2</v>
      </c>
      <c r="J136" s="2">
        <v>5</v>
      </c>
      <c r="K136" s="2">
        <v>2</v>
      </c>
      <c r="L136" s="2">
        <v>47</v>
      </c>
      <c r="M136" s="2">
        <v>2</v>
      </c>
      <c r="N136" s="14">
        <v>0</v>
      </c>
      <c r="O136" s="14">
        <v>0</v>
      </c>
      <c r="P136" s="14">
        <v>0</v>
      </c>
      <c r="Q136" s="14">
        <v>0</v>
      </c>
      <c r="R136" s="14">
        <v>0</v>
      </c>
      <c r="S136" s="14">
        <v>0</v>
      </c>
      <c r="T136" s="14">
        <v>2</v>
      </c>
      <c r="U136" s="14">
        <v>3</v>
      </c>
      <c r="V136" s="14">
        <f t="shared" si="20"/>
        <v>1</v>
      </c>
      <c r="W136" s="2">
        <v>2</v>
      </c>
      <c r="X136" s="2">
        <f t="shared" si="18"/>
        <v>-1</v>
      </c>
      <c r="Y136" s="2">
        <v>1</v>
      </c>
      <c r="Z136" s="2">
        <f t="shared" si="19"/>
        <v>-2</v>
      </c>
      <c r="AA136" s="2">
        <v>11</v>
      </c>
      <c r="AB136" s="2">
        <v>7</v>
      </c>
      <c r="AC136" s="2">
        <f t="shared" si="21"/>
        <v>-4</v>
      </c>
      <c r="AD136" s="2">
        <v>2</v>
      </c>
      <c r="AE136" s="2">
        <f t="shared" si="22"/>
        <v>-9</v>
      </c>
      <c r="AF136" s="2">
        <v>8</v>
      </c>
      <c r="AG136" s="2">
        <v>3</v>
      </c>
      <c r="AH136" s="2">
        <f t="shared" si="23"/>
        <v>-5</v>
      </c>
      <c r="AI136" s="2">
        <v>1</v>
      </c>
      <c r="AJ136" s="2">
        <f t="shared" si="24"/>
        <v>-7</v>
      </c>
      <c r="AK136" s="2">
        <v>41</v>
      </c>
      <c r="AL136" s="2">
        <v>40</v>
      </c>
      <c r="AM136" s="2">
        <f t="shared" si="25"/>
        <v>-1</v>
      </c>
      <c r="AN136" s="2">
        <v>4</v>
      </c>
      <c r="AO136" s="2">
        <f t="shared" si="26"/>
        <v>-37</v>
      </c>
    </row>
    <row r="137" s="2" customFormat="1" ht="13" spans="1:41">
      <c r="A137" s="11">
        <v>1</v>
      </c>
      <c r="B137" s="37">
        <v>2</v>
      </c>
      <c r="C137" s="2" t="s">
        <v>176</v>
      </c>
      <c r="D137" s="13">
        <v>31</v>
      </c>
      <c r="E137" s="13">
        <v>26.986001011975</v>
      </c>
      <c r="F137" s="2">
        <v>1</v>
      </c>
      <c r="G137" s="2">
        <v>1</v>
      </c>
      <c r="H137" s="2">
        <v>1</v>
      </c>
      <c r="I137" s="2">
        <v>1</v>
      </c>
      <c r="J137" s="2">
        <v>0</v>
      </c>
      <c r="K137" s="2">
        <v>1</v>
      </c>
      <c r="L137" s="2">
        <v>28</v>
      </c>
      <c r="M137" s="2">
        <v>1</v>
      </c>
      <c r="N137" s="14">
        <v>0</v>
      </c>
      <c r="O137" s="14">
        <v>0</v>
      </c>
      <c r="P137" s="14">
        <v>0</v>
      </c>
      <c r="Q137" s="14">
        <v>0</v>
      </c>
      <c r="R137" s="14">
        <v>0</v>
      </c>
      <c r="S137" s="14">
        <v>0</v>
      </c>
      <c r="T137" s="14">
        <v>1</v>
      </c>
      <c r="U137" s="14">
        <v>3</v>
      </c>
      <c r="V137" s="14">
        <f t="shared" si="20"/>
        <v>2</v>
      </c>
      <c r="W137" s="2">
        <v>1</v>
      </c>
      <c r="X137" s="2">
        <f t="shared" si="18"/>
        <v>-2</v>
      </c>
      <c r="Y137" s="2">
        <v>1</v>
      </c>
      <c r="Z137" s="2">
        <f t="shared" si="19"/>
        <v>-2</v>
      </c>
      <c r="AA137" s="2">
        <v>2</v>
      </c>
      <c r="AB137" s="2">
        <v>0</v>
      </c>
      <c r="AC137" s="2">
        <f t="shared" si="21"/>
        <v>-2</v>
      </c>
      <c r="AD137" s="2">
        <v>0</v>
      </c>
      <c r="AE137" s="2">
        <f t="shared" si="22"/>
        <v>-2</v>
      </c>
      <c r="AF137" s="2">
        <v>5</v>
      </c>
      <c r="AG137" s="2">
        <v>1</v>
      </c>
      <c r="AH137" s="2">
        <f t="shared" si="23"/>
        <v>-4</v>
      </c>
      <c r="AI137" s="2">
        <v>0</v>
      </c>
      <c r="AJ137" s="2">
        <f t="shared" si="24"/>
        <v>-5</v>
      </c>
      <c r="AK137" s="2">
        <v>23</v>
      </c>
      <c r="AL137" s="2">
        <v>17</v>
      </c>
      <c r="AM137" s="2">
        <f t="shared" si="25"/>
        <v>-6</v>
      </c>
      <c r="AN137" s="2">
        <v>44</v>
      </c>
      <c r="AO137" s="2">
        <f t="shared" si="26"/>
        <v>21</v>
      </c>
    </row>
    <row r="138" s="2" customFormat="1" ht="13" spans="1:41">
      <c r="A138" s="11">
        <v>1</v>
      </c>
      <c r="B138" s="37">
        <v>2</v>
      </c>
      <c r="C138" s="50" t="s">
        <v>177</v>
      </c>
      <c r="D138" s="13">
        <v>28</v>
      </c>
      <c r="E138" s="13">
        <v>20.62970677776</v>
      </c>
      <c r="F138" s="2">
        <v>1</v>
      </c>
      <c r="G138" s="2">
        <v>4</v>
      </c>
      <c r="H138" s="2">
        <v>11</v>
      </c>
      <c r="I138" s="2">
        <v>3</v>
      </c>
      <c r="J138" s="2">
        <v>7</v>
      </c>
      <c r="K138" s="2">
        <v>2</v>
      </c>
      <c r="L138" s="2">
        <v>40</v>
      </c>
      <c r="M138" s="2">
        <v>2</v>
      </c>
      <c r="N138" s="14">
        <v>0</v>
      </c>
      <c r="O138" s="14">
        <v>0</v>
      </c>
      <c r="P138" s="14">
        <v>0</v>
      </c>
      <c r="Q138" s="14">
        <v>0</v>
      </c>
      <c r="R138" s="14">
        <v>0</v>
      </c>
      <c r="S138" s="14">
        <v>0</v>
      </c>
      <c r="T138" s="14">
        <v>2</v>
      </c>
      <c r="U138" s="14">
        <v>6</v>
      </c>
      <c r="V138" s="14">
        <f t="shared" si="20"/>
        <v>4</v>
      </c>
      <c r="W138" s="2">
        <v>6</v>
      </c>
      <c r="X138" s="2">
        <f t="shared" si="18"/>
        <v>0</v>
      </c>
      <c r="Y138" s="2">
        <v>1</v>
      </c>
      <c r="Z138" s="2">
        <f t="shared" si="19"/>
        <v>-5</v>
      </c>
      <c r="AA138" s="2">
        <v>13</v>
      </c>
      <c r="AB138" s="2">
        <v>14</v>
      </c>
      <c r="AC138" s="2">
        <f t="shared" si="21"/>
        <v>1</v>
      </c>
      <c r="AD138" s="2">
        <v>3</v>
      </c>
      <c r="AE138" s="2">
        <f t="shared" si="22"/>
        <v>-10</v>
      </c>
      <c r="AF138" s="2">
        <v>7</v>
      </c>
      <c r="AG138" s="2">
        <v>9</v>
      </c>
      <c r="AH138" s="2">
        <f t="shared" si="23"/>
        <v>2</v>
      </c>
      <c r="AI138" s="2">
        <v>3</v>
      </c>
      <c r="AJ138" s="2">
        <f t="shared" si="24"/>
        <v>-4</v>
      </c>
      <c r="AK138" s="2">
        <v>34</v>
      </c>
      <c r="AL138" s="2">
        <v>27</v>
      </c>
      <c r="AM138" s="2">
        <f t="shared" si="25"/>
        <v>-7</v>
      </c>
      <c r="AN138" s="2">
        <v>33</v>
      </c>
      <c r="AO138" s="2">
        <f t="shared" si="26"/>
        <v>-1</v>
      </c>
    </row>
    <row r="139" s="2" customFormat="1" ht="13" spans="1:41">
      <c r="A139" s="11">
        <v>2</v>
      </c>
      <c r="B139" s="37">
        <v>2</v>
      </c>
      <c r="C139" s="2" t="s">
        <v>178</v>
      </c>
      <c r="D139" s="13">
        <v>33</v>
      </c>
      <c r="E139" s="13">
        <v>18.7783446712018</v>
      </c>
      <c r="F139" s="2">
        <v>2</v>
      </c>
      <c r="G139" s="2">
        <v>2</v>
      </c>
      <c r="H139" s="2">
        <v>1</v>
      </c>
      <c r="I139" s="2">
        <v>1</v>
      </c>
      <c r="J139" s="2">
        <v>2</v>
      </c>
      <c r="K139" s="2">
        <v>1</v>
      </c>
      <c r="L139" s="2">
        <v>36</v>
      </c>
      <c r="M139" s="2">
        <v>2</v>
      </c>
      <c r="N139" s="14">
        <v>0</v>
      </c>
      <c r="O139" s="14">
        <v>0</v>
      </c>
      <c r="P139" s="14">
        <v>0</v>
      </c>
      <c r="Q139" s="14">
        <v>0</v>
      </c>
      <c r="R139" s="14">
        <v>0</v>
      </c>
      <c r="S139" s="14">
        <v>0</v>
      </c>
      <c r="T139" s="14">
        <v>3</v>
      </c>
      <c r="U139" s="14">
        <v>6</v>
      </c>
      <c r="V139" s="14">
        <f t="shared" si="20"/>
        <v>3</v>
      </c>
      <c r="W139" s="2">
        <v>3</v>
      </c>
      <c r="X139" s="2">
        <f t="shared" si="18"/>
        <v>-3</v>
      </c>
      <c r="Y139" s="2">
        <v>2</v>
      </c>
      <c r="Z139" s="2">
        <f t="shared" si="19"/>
        <v>-4</v>
      </c>
      <c r="AA139" s="2">
        <v>1</v>
      </c>
      <c r="AB139" s="2">
        <v>0</v>
      </c>
      <c r="AC139" s="2">
        <f t="shared" si="21"/>
        <v>-1</v>
      </c>
      <c r="AD139" s="2">
        <v>0</v>
      </c>
      <c r="AE139" s="2">
        <f t="shared" si="22"/>
        <v>-1</v>
      </c>
      <c r="AF139" s="2">
        <v>0</v>
      </c>
      <c r="AG139" s="2">
        <v>0</v>
      </c>
      <c r="AH139" s="2">
        <f t="shared" si="23"/>
        <v>0</v>
      </c>
      <c r="AI139" s="2">
        <v>0</v>
      </c>
      <c r="AJ139" s="2">
        <f t="shared" si="24"/>
        <v>0</v>
      </c>
      <c r="AK139" s="2">
        <v>23</v>
      </c>
      <c r="AL139" s="2">
        <v>20</v>
      </c>
      <c r="AM139" s="2">
        <f t="shared" si="25"/>
        <v>-3</v>
      </c>
      <c r="AN139" s="2">
        <v>10</v>
      </c>
      <c r="AO139" s="2">
        <f t="shared" si="26"/>
        <v>-13</v>
      </c>
    </row>
    <row r="140" s="2" customFormat="1" ht="13" spans="1:41">
      <c r="A140" s="11">
        <v>2</v>
      </c>
      <c r="B140" s="37">
        <v>2</v>
      </c>
      <c r="C140" s="2" t="s">
        <v>179</v>
      </c>
      <c r="D140" s="13">
        <v>29</v>
      </c>
      <c r="E140" s="13">
        <v>19.8347107438017</v>
      </c>
      <c r="F140" s="2">
        <v>1</v>
      </c>
      <c r="G140" s="2">
        <v>2</v>
      </c>
      <c r="H140" s="2">
        <v>8</v>
      </c>
      <c r="I140" s="2">
        <v>2</v>
      </c>
      <c r="J140" s="2">
        <v>9</v>
      </c>
      <c r="K140" s="2">
        <v>2</v>
      </c>
      <c r="L140" s="2">
        <v>23</v>
      </c>
      <c r="M140" s="2">
        <v>1</v>
      </c>
      <c r="N140" s="14">
        <v>0</v>
      </c>
      <c r="O140" s="14">
        <v>0</v>
      </c>
      <c r="P140" s="14">
        <v>0</v>
      </c>
      <c r="Q140" s="14">
        <v>0</v>
      </c>
      <c r="R140" s="14">
        <v>0</v>
      </c>
      <c r="S140" s="14">
        <v>0</v>
      </c>
      <c r="T140" s="14">
        <v>2</v>
      </c>
      <c r="U140" s="14">
        <v>5</v>
      </c>
      <c r="V140" s="14">
        <f t="shared" si="20"/>
        <v>3</v>
      </c>
      <c r="W140" s="2">
        <v>2</v>
      </c>
      <c r="X140" s="2">
        <f t="shared" si="18"/>
        <v>-3</v>
      </c>
      <c r="Y140" s="2">
        <v>1</v>
      </c>
      <c r="Z140" s="2">
        <f t="shared" si="19"/>
        <v>-4</v>
      </c>
      <c r="AA140" s="2">
        <v>7</v>
      </c>
      <c r="AB140" s="2">
        <v>3</v>
      </c>
      <c r="AC140" s="2">
        <f t="shared" si="21"/>
        <v>-4</v>
      </c>
      <c r="AD140" s="2">
        <v>0</v>
      </c>
      <c r="AE140" s="2">
        <f t="shared" si="22"/>
        <v>-7</v>
      </c>
      <c r="AF140" s="2">
        <v>9</v>
      </c>
      <c r="AG140" s="2">
        <v>0</v>
      </c>
      <c r="AH140" s="2">
        <f t="shared" si="23"/>
        <v>-9</v>
      </c>
      <c r="AI140" s="2">
        <v>2</v>
      </c>
      <c r="AJ140" s="2">
        <f t="shared" si="24"/>
        <v>-7</v>
      </c>
      <c r="AK140" s="2">
        <v>15</v>
      </c>
      <c r="AL140" s="2">
        <v>19</v>
      </c>
      <c r="AM140" s="2">
        <f t="shared" si="25"/>
        <v>4</v>
      </c>
      <c r="AN140" s="2">
        <v>20</v>
      </c>
      <c r="AO140" s="2">
        <f t="shared" si="26"/>
        <v>5</v>
      </c>
    </row>
    <row r="141" s="2" customFormat="1" ht="13" spans="1:41">
      <c r="A141" s="11">
        <v>1</v>
      </c>
      <c r="B141" s="37">
        <v>2</v>
      </c>
      <c r="C141" s="50" t="s">
        <v>180</v>
      </c>
      <c r="D141" s="13">
        <v>29</v>
      </c>
      <c r="E141" s="13">
        <v>18.8189243102864</v>
      </c>
      <c r="F141" s="2">
        <v>1</v>
      </c>
      <c r="G141" s="2">
        <v>10</v>
      </c>
      <c r="H141" s="2">
        <v>12</v>
      </c>
      <c r="I141" s="2">
        <v>3</v>
      </c>
      <c r="J141" s="2">
        <v>14</v>
      </c>
      <c r="K141" s="2">
        <v>3</v>
      </c>
      <c r="L141" s="2">
        <v>61</v>
      </c>
      <c r="M141" s="2">
        <v>2</v>
      </c>
      <c r="N141" s="14">
        <v>0</v>
      </c>
      <c r="O141" s="14">
        <v>0</v>
      </c>
      <c r="P141" s="14">
        <v>0</v>
      </c>
      <c r="Q141" s="14">
        <v>0</v>
      </c>
      <c r="R141" s="14">
        <v>0</v>
      </c>
      <c r="S141" s="14">
        <v>0</v>
      </c>
      <c r="T141" s="14">
        <v>3</v>
      </c>
      <c r="U141" s="14">
        <v>10</v>
      </c>
      <c r="V141" s="14">
        <f t="shared" si="20"/>
        <v>7</v>
      </c>
      <c r="W141" s="2">
        <v>3</v>
      </c>
      <c r="X141" s="2">
        <f t="shared" si="18"/>
        <v>-7</v>
      </c>
      <c r="Y141" s="2">
        <v>3</v>
      </c>
      <c r="Z141" s="2">
        <f t="shared" si="19"/>
        <v>-7</v>
      </c>
      <c r="AA141" s="2">
        <v>12</v>
      </c>
      <c r="AB141" s="2">
        <v>2</v>
      </c>
      <c r="AC141" s="2">
        <f t="shared" si="21"/>
        <v>-10</v>
      </c>
      <c r="AD141" s="2">
        <v>0</v>
      </c>
      <c r="AE141" s="2">
        <f t="shared" si="22"/>
        <v>-12</v>
      </c>
      <c r="AF141" s="2">
        <v>18</v>
      </c>
      <c r="AG141" s="2">
        <v>7</v>
      </c>
      <c r="AH141" s="2">
        <f t="shared" si="23"/>
        <v>-11</v>
      </c>
      <c r="AI141" s="2">
        <v>0</v>
      </c>
      <c r="AJ141" s="2">
        <f t="shared" si="24"/>
        <v>-18</v>
      </c>
      <c r="AK141" s="2">
        <v>54</v>
      </c>
      <c r="AL141" s="2">
        <v>54</v>
      </c>
      <c r="AM141" s="2">
        <f t="shared" si="25"/>
        <v>0</v>
      </c>
      <c r="AN141" s="2">
        <v>19</v>
      </c>
      <c r="AO141" s="2">
        <f t="shared" si="26"/>
        <v>-35</v>
      </c>
    </row>
    <row r="142" s="3" customFormat="1" ht="13" customHeight="1" spans="1:41">
      <c r="A142" s="11">
        <v>1</v>
      </c>
      <c r="B142" s="37">
        <v>2</v>
      </c>
      <c r="C142" s="50" t="s">
        <v>181</v>
      </c>
      <c r="D142" s="13">
        <v>25</v>
      </c>
      <c r="E142" s="13">
        <v>17.3611111111111</v>
      </c>
      <c r="F142" s="2">
        <v>1</v>
      </c>
      <c r="G142" s="2">
        <v>1</v>
      </c>
      <c r="H142" s="2">
        <v>7</v>
      </c>
      <c r="I142" s="2">
        <v>2</v>
      </c>
      <c r="J142" s="2">
        <v>4</v>
      </c>
      <c r="K142" s="2">
        <v>1</v>
      </c>
      <c r="L142" s="2">
        <v>29</v>
      </c>
      <c r="M142" s="2">
        <v>1</v>
      </c>
      <c r="N142" s="14">
        <v>0</v>
      </c>
      <c r="O142" s="14">
        <v>0</v>
      </c>
      <c r="P142" s="14">
        <v>0</v>
      </c>
      <c r="Q142" s="14">
        <v>0</v>
      </c>
      <c r="R142" s="14">
        <v>0</v>
      </c>
      <c r="S142" s="14">
        <v>0</v>
      </c>
      <c r="T142" s="14">
        <v>3</v>
      </c>
      <c r="U142" s="14">
        <v>4</v>
      </c>
      <c r="V142" s="14">
        <f t="shared" si="20"/>
        <v>1</v>
      </c>
      <c r="W142" s="2">
        <v>1</v>
      </c>
      <c r="X142" s="2">
        <f t="shared" si="18"/>
        <v>-3</v>
      </c>
      <c r="Y142" s="2">
        <v>1</v>
      </c>
      <c r="Z142" s="2">
        <f t="shared" si="19"/>
        <v>-3</v>
      </c>
      <c r="AA142" s="2">
        <v>10</v>
      </c>
      <c r="AB142" s="2">
        <v>3</v>
      </c>
      <c r="AC142" s="2">
        <f t="shared" si="21"/>
        <v>-7</v>
      </c>
      <c r="AD142" s="2">
        <v>7</v>
      </c>
      <c r="AE142" s="2">
        <f t="shared" si="22"/>
        <v>-3</v>
      </c>
      <c r="AF142" s="2">
        <v>10</v>
      </c>
      <c r="AG142" s="2">
        <v>1</v>
      </c>
      <c r="AH142" s="2">
        <f t="shared" si="23"/>
        <v>-9</v>
      </c>
      <c r="AI142" s="2">
        <v>9</v>
      </c>
      <c r="AJ142" s="2">
        <f t="shared" si="24"/>
        <v>-1</v>
      </c>
      <c r="AK142" s="2">
        <v>24</v>
      </c>
      <c r="AL142" s="2">
        <v>16</v>
      </c>
      <c r="AM142" s="2">
        <f t="shared" si="25"/>
        <v>-8</v>
      </c>
      <c r="AN142" s="2">
        <v>54</v>
      </c>
      <c r="AO142" s="2">
        <f t="shared" si="26"/>
        <v>30</v>
      </c>
    </row>
  </sheetData>
  <autoFilter xmlns:etc="http://www.wps.cn/officeDocument/2017/etCustomData" ref="A1:AO142" etc:filterBottomFollowUsedRange="0">
    <extLst/>
  </autoFilter>
  <sortState ref="A2:FE142">
    <sortCondition ref="C2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B49"/>
  <sheetViews>
    <sheetView zoomScale="80" zoomScaleNormal="80" workbookViewId="0">
      <pane ySplit="1" topLeftCell="A25" activePane="bottomLeft" state="frozen"/>
      <selection/>
      <selection pane="bottomLeft" activeCell="A2" sqref="$A2:$XFD49"/>
    </sheetView>
  </sheetViews>
  <sheetFormatPr defaultColWidth="8.72727272727273" defaultRowHeight="12.5"/>
  <cols>
    <col min="3" max="3" width="11.5909090909091" customWidth="1"/>
    <col min="4" max="4" width="8.72727272727273" style="4"/>
    <col min="63" max="63" width="12.9454545454545" customWidth="1"/>
    <col min="68" max="70" width="8.72727272727273" hidden="1" customWidth="1"/>
    <col min="75" max="75" width="13.0636363636364" customWidth="1"/>
    <col min="77" max="77" width="12.1545454545455" customWidth="1"/>
    <col min="80" max="80" width="13.0636363636364" customWidth="1"/>
    <col min="82" max="84" width="8.72727272727273" hidden="1" customWidth="1"/>
    <col min="86" max="86" width="13.4" customWidth="1"/>
    <col min="90" max="90" width="10.1090909090909" customWidth="1"/>
    <col min="92" max="92" width="11.3636363636364" customWidth="1"/>
    <col min="95" max="95" width="10.3363636363636" customWidth="1"/>
    <col min="97" max="99" width="8.72727272727273" hidden="1" customWidth="1"/>
    <col min="101" max="101" width="12.8363636363636" customWidth="1"/>
  </cols>
  <sheetData>
    <row r="1" s="1" customFormat="1" ht="27" customHeight="1" spans="1:132">
      <c r="A1" s="5" t="s">
        <v>0</v>
      </c>
      <c r="B1" s="6" t="s">
        <v>2</v>
      </c>
      <c r="C1" s="6" t="s">
        <v>182</v>
      </c>
      <c r="D1" s="7" t="s">
        <v>3</v>
      </c>
      <c r="E1" s="8" t="s">
        <v>4</v>
      </c>
      <c r="F1" s="9" t="s">
        <v>5</v>
      </c>
      <c r="G1" s="10" t="s">
        <v>183</v>
      </c>
      <c r="H1" s="6" t="s">
        <v>184</v>
      </c>
      <c r="I1" s="6" t="s">
        <v>185</v>
      </c>
      <c r="J1" s="6" t="s">
        <v>186</v>
      </c>
      <c r="K1" s="6" t="s">
        <v>187</v>
      </c>
      <c r="L1" s="16" t="s">
        <v>188</v>
      </c>
      <c r="M1" s="6" t="s">
        <v>189</v>
      </c>
      <c r="N1" s="6" t="s">
        <v>190</v>
      </c>
      <c r="O1" s="17" t="s">
        <v>191</v>
      </c>
      <c r="P1" s="6" t="s">
        <v>192</v>
      </c>
      <c r="Q1" s="17" t="s">
        <v>193</v>
      </c>
      <c r="R1" s="6" t="s">
        <v>194</v>
      </c>
      <c r="S1" s="17" t="s">
        <v>195</v>
      </c>
      <c r="T1" s="1" t="s">
        <v>196</v>
      </c>
      <c r="U1" s="1" t="s">
        <v>197</v>
      </c>
      <c r="V1" s="1" t="s">
        <v>198</v>
      </c>
      <c r="W1" s="6" t="s">
        <v>199</v>
      </c>
      <c r="X1" s="17" t="s">
        <v>200</v>
      </c>
      <c r="Y1" s="17" t="s">
        <v>201</v>
      </c>
      <c r="Z1" s="6" t="s">
        <v>202</v>
      </c>
      <c r="AA1" s="6" t="s">
        <v>203</v>
      </c>
      <c r="AB1" s="6" t="s">
        <v>204</v>
      </c>
      <c r="AC1" s="6" t="s">
        <v>205</v>
      </c>
      <c r="AD1" s="20" t="s">
        <v>206</v>
      </c>
      <c r="AE1" s="6" t="s">
        <v>207</v>
      </c>
      <c r="AF1" s="6" t="s">
        <v>208</v>
      </c>
      <c r="AG1" s="6" t="s">
        <v>209</v>
      </c>
      <c r="AH1" s="6" t="s">
        <v>210</v>
      </c>
      <c r="AI1" s="6" t="s">
        <v>211</v>
      </c>
      <c r="AJ1" s="28" t="s">
        <v>212</v>
      </c>
      <c r="AK1" s="6" t="s">
        <v>213</v>
      </c>
      <c r="AL1" s="28" t="s">
        <v>214</v>
      </c>
      <c r="AM1" s="6" t="s">
        <v>215</v>
      </c>
      <c r="AN1" s="6" t="s">
        <v>216</v>
      </c>
      <c r="AO1" s="6" t="s">
        <v>217</v>
      </c>
      <c r="AP1" s="6" t="s">
        <v>218</v>
      </c>
      <c r="AQ1" s="6" t="s">
        <v>219</v>
      </c>
      <c r="AR1" s="10" t="s">
        <v>220</v>
      </c>
      <c r="AS1" s="6" t="s">
        <v>221</v>
      </c>
      <c r="AT1" s="28" t="s">
        <v>222</v>
      </c>
      <c r="AU1" s="6" t="s">
        <v>223</v>
      </c>
      <c r="AV1" s="6" t="s">
        <v>224</v>
      </c>
      <c r="AW1" s="6" t="s">
        <v>225</v>
      </c>
      <c r="AX1" s="6" t="s">
        <v>226</v>
      </c>
      <c r="AY1" s="6" t="s">
        <v>227</v>
      </c>
      <c r="AZ1" s="10" t="s">
        <v>228</v>
      </c>
      <c r="BA1" s="6" t="s">
        <v>229</v>
      </c>
      <c r="BB1" s="28" t="s">
        <v>230</v>
      </c>
      <c r="BC1" s="17" t="s">
        <v>231</v>
      </c>
      <c r="BD1" s="6" t="s">
        <v>232</v>
      </c>
      <c r="BE1" s="6" t="s">
        <v>233</v>
      </c>
      <c r="BF1" s="6" t="s">
        <v>234</v>
      </c>
      <c r="BG1" s="6" t="s">
        <v>235</v>
      </c>
      <c r="BH1" s="6" t="s">
        <v>236</v>
      </c>
      <c r="BI1" s="6" t="s">
        <v>237</v>
      </c>
      <c r="BJ1" s="17" t="s">
        <v>238</v>
      </c>
      <c r="BK1" s="30" t="s">
        <v>239</v>
      </c>
      <c r="BL1" s="6" t="s">
        <v>26</v>
      </c>
      <c r="BM1" s="17" t="s">
        <v>240</v>
      </c>
      <c r="BN1" s="6" t="s">
        <v>31</v>
      </c>
      <c r="BO1" s="6" t="s">
        <v>241</v>
      </c>
      <c r="BP1" s="6" t="s">
        <v>242</v>
      </c>
      <c r="BQ1" s="6" t="s">
        <v>243</v>
      </c>
      <c r="BR1" s="6" t="s">
        <v>244</v>
      </c>
      <c r="BS1" s="6" t="s">
        <v>36</v>
      </c>
      <c r="BT1" s="17" t="s">
        <v>245</v>
      </c>
      <c r="BU1" s="17" t="s">
        <v>246</v>
      </c>
      <c r="BV1" s="17" t="s">
        <v>247</v>
      </c>
      <c r="BW1" s="30" t="s">
        <v>248</v>
      </c>
      <c r="BX1" s="6" t="s">
        <v>27</v>
      </c>
      <c r="BY1" s="30" t="s">
        <v>249</v>
      </c>
      <c r="BZ1" s="17" t="s">
        <v>250</v>
      </c>
      <c r="CA1" s="6" t="s">
        <v>32</v>
      </c>
      <c r="CB1" s="30" t="s">
        <v>251</v>
      </c>
      <c r="CC1" s="6" t="s">
        <v>252</v>
      </c>
      <c r="CD1" s="6" t="s">
        <v>253</v>
      </c>
      <c r="CE1" s="6" t="s">
        <v>254</v>
      </c>
      <c r="CF1" s="6" t="s">
        <v>255</v>
      </c>
      <c r="CG1" s="6" t="s">
        <v>37</v>
      </c>
      <c r="CH1" s="30" t="s">
        <v>256</v>
      </c>
      <c r="CI1" s="17" t="s">
        <v>257</v>
      </c>
      <c r="CJ1" s="6" t="s">
        <v>258</v>
      </c>
      <c r="CK1" s="17" t="s">
        <v>259</v>
      </c>
      <c r="CL1" s="30" t="s">
        <v>260</v>
      </c>
      <c r="CM1" s="6" t="s">
        <v>29</v>
      </c>
      <c r="CN1" s="30" t="s">
        <v>261</v>
      </c>
      <c r="CO1" s="17" t="s">
        <v>262</v>
      </c>
      <c r="CP1" s="6" t="s">
        <v>34</v>
      </c>
      <c r="CQ1" s="30" t="s">
        <v>263</v>
      </c>
      <c r="CR1" s="17" t="s">
        <v>264</v>
      </c>
      <c r="CS1" s="6" t="s">
        <v>265</v>
      </c>
      <c r="CT1" s="6" t="s">
        <v>266</v>
      </c>
      <c r="CU1" s="6" t="s">
        <v>267</v>
      </c>
      <c r="CV1" s="6" t="s">
        <v>39</v>
      </c>
      <c r="CW1" s="30" t="s">
        <v>268</v>
      </c>
      <c r="CX1" s="17" t="s">
        <v>269</v>
      </c>
      <c r="CY1" s="17" t="s">
        <v>270</v>
      </c>
      <c r="CZ1" s="6" t="s">
        <v>271</v>
      </c>
      <c r="DA1" s="1" t="s">
        <v>272</v>
      </c>
      <c r="DB1" s="1" t="s">
        <v>273</v>
      </c>
      <c r="DC1" s="1" t="s">
        <v>274</v>
      </c>
      <c r="DD1" s="1" t="s">
        <v>275</v>
      </c>
      <c r="DE1" s="1" t="s">
        <v>276</v>
      </c>
      <c r="DF1" s="1" t="s">
        <v>277</v>
      </c>
      <c r="DG1" s="1" t="s">
        <v>278</v>
      </c>
      <c r="DH1" s="1" t="s">
        <v>279</v>
      </c>
      <c r="DI1" s="1" t="s">
        <v>280</v>
      </c>
      <c r="DJ1" s="1" t="s">
        <v>281</v>
      </c>
      <c r="DK1" s="1" t="s">
        <v>282</v>
      </c>
      <c r="DL1" s="1" t="s">
        <v>283</v>
      </c>
      <c r="DM1" s="1" t="s">
        <v>284</v>
      </c>
      <c r="DN1" s="1" t="s">
        <v>285</v>
      </c>
      <c r="DO1" s="1" t="s">
        <v>286</v>
      </c>
      <c r="DP1" s="1" t="s">
        <v>287</v>
      </c>
      <c r="DQ1" s="1" t="s">
        <v>288</v>
      </c>
      <c r="DR1" s="1" t="s">
        <v>289</v>
      </c>
      <c r="DS1" s="1" t="s">
        <v>290</v>
      </c>
      <c r="DT1" s="1" t="s">
        <v>291</v>
      </c>
      <c r="DU1" s="1" t="s">
        <v>292</v>
      </c>
      <c r="DV1" s="1" t="s">
        <v>293</v>
      </c>
      <c r="DW1" s="1" t="s">
        <v>294</v>
      </c>
      <c r="DX1" s="6" t="s">
        <v>295</v>
      </c>
      <c r="DY1" s="6" t="s">
        <v>296</v>
      </c>
      <c r="DZ1" s="6" t="s">
        <v>297</v>
      </c>
      <c r="EA1" s="6" t="s">
        <v>298</v>
      </c>
      <c r="EB1" s="6" t="s">
        <v>299</v>
      </c>
    </row>
    <row r="2" s="2" customFormat="1" ht="13.5" spans="1:132">
      <c r="A2" s="11">
        <v>2</v>
      </c>
      <c r="B2" s="2" t="s">
        <v>134</v>
      </c>
      <c r="C2" s="12" t="s">
        <v>300</v>
      </c>
      <c r="D2" s="13">
        <v>34.9573979001323</v>
      </c>
      <c r="E2" s="13">
        <v>20.4467420238417</v>
      </c>
      <c r="F2" s="2">
        <v>1</v>
      </c>
      <c r="G2" s="14">
        <v>2</v>
      </c>
      <c r="H2" s="14">
        <v>1</v>
      </c>
      <c r="I2" s="14">
        <v>168</v>
      </c>
      <c r="J2" s="14">
        <v>1</v>
      </c>
      <c r="K2" s="14">
        <v>33</v>
      </c>
      <c r="L2" s="18">
        <v>22.6620879120879</v>
      </c>
      <c r="M2" s="2">
        <v>1</v>
      </c>
      <c r="N2" s="2">
        <v>1</v>
      </c>
      <c r="O2" s="2">
        <v>6</v>
      </c>
      <c r="P2" s="2">
        <v>7</v>
      </c>
      <c r="Q2" s="2">
        <v>2</v>
      </c>
      <c r="R2" s="2">
        <v>3</v>
      </c>
      <c r="S2" s="2">
        <v>1</v>
      </c>
      <c r="T2" s="2">
        <v>2</v>
      </c>
      <c r="U2" s="2">
        <v>2</v>
      </c>
      <c r="V2" s="2">
        <v>1</v>
      </c>
      <c r="W2" s="2">
        <v>21</v>
      </c>
      <c r="X2" s="2">
        <v>1</v>
      </c>
      <c r="Y2" s="2">
        <v>123</v>
      </c>
      <c r="Z2" s="14" t="s">
        <v>301</v>
      </c>
      <c r="AA2" s="14">
        <v>65</v>
      </c>
      <c r="AB2" s="21">
        <v>45561</v>
      </c>
      <c r="AC2" s="14">
        <v>4.3</v>
      </c>
      <c r="AD2" s="14">
        <v>4</v>
      </c>
      <c r="AE2" s="14">
        <v>18</v>
      </c>
      <c r="AF2" s="14" t="s">
        <v>302</v>
      </c>
      <c r="AG2" s="14">
        <v>77</v>
      </c>
      <c r="AH2" s="14" t="s">
        <v>303</v>
      </c>
      <c r="AI2" s="14">
        <v>0</v>
      </c>
      <c r="AJ2" s="14">
        <v>0</v>
      </c>
      <c r="AK2" s="14">
        <v>0</v>
      </c>
      <c r="AL2" s="14">
        <v>0</v>
      </c>
      <c r="AM2" s="14">
        <v>20</v>
      </c>
      <c r="AN2" s="14" t="s">
        <v>304</v>
      </c>
      <c r="AO2" s="14">
        <v>76</v>
      </c>
      <c r="AP2" s="14" t="s">
        <v>305</v>
      </c>
      <c r="AQ2" s="14">
        <v>0</v>
      </c>
      <c r="AR2" s="14">
        <v>0</v>
      </c>
      <c r="AS2" s="14">
        <v>0</v>
      </c>
      <c r="AT2" s="14">
        <v>0</v>
      </c>
      <c r="AU2" s="14">
        <v>22</v>
      </c>
      <c r="AV2" s="14" t="s">
        <v>306</v>
      </c>
      <c r="AW2" s="14">
        <v>77</v>
      </c>
      <c r="AX2" s="14" t="s">
        <v>307</v>
      </c>
      <c r="AY2" s="14">
        <v>0</v>
      </c>
      <c r="AZ2" s="14">
        <v>0</v>
      </c>
      <c r="BA2" s="14">
        <v>0</v>
      </c>
      <c r="BB2" s="14">
        <v>0</v>
      </c>
      <c r="BC2" s="14">
        <v>2</v>
      </c>
      <c r="BD2" s="14">
        <v>1</v>
      </c>
      <c r="BE2" s="14">
        <v>24</v>
      </c>
      <c r="BF2" s="14" t="s">
        <v>308</v>
      </c>
      <c r="BG2" s="14">
        <v>2</v>
      </c>
      <c r="BH2" s="14">
        <v>2</v>
      </c>
      <c r="BI2" s="14">
        <v>2</v>
      </c>
      <c r="BJ2" s="14">
        <v>5</v>
      </c>
      <c r="BK2" s="14">
        <f t="shared" ref="BK2:BK49" si="0">BJ2-BC2</f>
        <v>3</v>
      </c>
      <c r="BL2" s="2">
        <v>3</v>
      </c>
      <c r="BM2" s="2">
        <v>1</v>
      </c>
      <c r="BN2" s="2">
        <v>3</v>
      </c>
      <c r="BO2" s="2">
        <v>1</v>
      </c>
      <c r="BP2" s="2">
        <v>1</v>
      </c>
      <c r="BQ2" s="14">
        <v>1</v>
      </c>
      <c r="BR2" s="2">
        <v>1</v>
      </c>
      <c r="BS2" s="2">
        <v>21</v>
      </c>
      <c r="BT2" s="2">
        <v>1</v>
      </c>
      <c r="BU2" s="2">
        <v>129</v>
      </c>
      <c r="BV2" s="2">
        <v>2</v>
      </c>
      <c r="BW2" s="2">
        <f t="shared" ref="BW2:BW49" si="1">BV2-BJ2</f>
        <v>-3</v>
      </c>
      <c r="BX2" s="2">
        <v>1</v>
      </c>
      <c r="BY2" s="2">
        <f t="shared" ref="BY2:BY49" si="2">BX2-BL2</f>
        <v>-2</v>
      </c>
      <c r="BZ2" s="2">
        <v>1</v>
      </c>
      <c r="CA2" s="2">
        <v>2</v>
      </c>
      <c r="CB2" s="2">
        <f t="shared" ref="CB2:CB49" si="3">CA2-BN2</f>
        <v>-1</v>
      </c>
      <c r="CC2" s="2">
        <v>1</v>
      </c>
      <c r="CD2" s="2">
        <v>1</v>
      </c>
      <c r="CE2" s="2">
        <v>1</v>
      </c>
      <c r="CF2" s="2">
        <v>1</v>
      </c>
      <c r="CG2" s="2">
        <v>22</v>
      </c>
      <c r="CH2" s="2">
        <f t="shared" ref="CH2:CH49" si="4">CG2-BS2</f>
        <v>1</v>
      </c>
      <c r="CI2" s="2">
        <v>1</v>
      </c>
      <c r="CJ2" s="2">
        <v>128</v>
      </c>
      <c r="CK2" s="2">
        <v>1</v>
      </c>
      <c r="CL2" s="2">
        <f t="shared" ref="CL2:CL49" si="5">CK2-BJ2</f>
        <v>-4</v>
      </c>
      <c r="CM2" s="2">
        <v>1</v>
      </c>
      <c r="CN2" s="2">
        <f t="shared" ref="CN2:CN49" si="6">CM2-BL2</f>
        <v>-2</v>
      </c>
      <c r="CO2" s="2">
        <v>1</v>
      </c>
      <c r="CP2" s="2">
        <v>4</v>
      </c>
      <c r="CQ2" s="2">
        <f t="shared" ref="CQ2:CQ49" si="7">CP2-BN2</f>
        <v>1</v>
      </c>
      <c r="CR2" s="2">
        <v>1</v>
      </c>
      <c r="CS2" s="2">
        <v>1</v>
      </c>
      <c r="CT2" s="2">
        <v>2</v>
      </c>
      <c r="CU2" s="2">
        <v>1</v>
      </c>
      <c r="CV2" s="2">
        <v>13</v>
      </c>
      <c r="CW2" s="2">
        <f t="shared" ref="CW2:CW49" si="8">CV2-BS2</f>
        <v>-8</v>
      </c>
      <c r="CX2" s="2">
        <v>1</v>
      </c>
      <c r="CY2" s="2">
        <v>117</v>
      </c>
      <c r="CZ2" s="14" t="s">
        <v>309</v>
      </c>
      <c r="DA2" s="14">
        <v>221</v>
      </c>
      <c r="DB2" s="14" t="s">
        <v>310</v>
      </c>
      <c r="DC2" s="14" t="s">
        <v>311</v>
      </c>
      <c r="DD2" s="14" t="s">
        <v>312</v>
      </c>
      <c r="DE2" s="14" t="s">
        <v>313</v>
      </c>
      <c r="DF2" s="14" t="s">
        <v>314</v>
      </c>
      <c r="DG2" s="14" t="s">
        <v>315</v>
      </c>
      <c r="DH2" s="14" t="s">
        <v>316</v>
      </c>
      <c r="DI2" s="14" t="s">
        <v>317</v>
      </c>
      <c r="DJ2" s="14" t="s">
        <v>318</v>
      </c>
      <c r="DK2" s="14" t="s">
        <v>319</v>
      </c>
      <c r="DL2" s="14" t="s">
        <v>320</v>
      </c>
      <c r="DM2" s="14" t="s">
        <v>321</v>
      </c>
      <c r="DN2" s="14" t="s">
        <v>322</v>
      </c>
      <c r="DO2" s="14"/>
      <c r="DP2" s="14" t="s">
        <v>323</v>
      </c>
      <c r="DQ2" s="14"/>
      <c r="DR2" s="14" t="s">
        <v>324</v>
      </c>
      <c r="DS2" s="14">
        <v>161</v>
      </c>
      <c r="DT2" s="14" t="s">
        <v>325</v>
      </c>
      <c r="DU2" s="14" t="s">
        <v>326</v>
      </c>
      <c r="DV2" s="14" t="s">
        <v>327</v>
      </c>
      <c r="DW2" s="14" t="s">
        <v>313</v>
      </c>
      <c r="DX2" s="29" t="s">
        <v>328</v>
      </c>
      <c r="DY2" s="29" t="s">
        <v>329</v>
      </c>
      <c r="DZ2" s="29" t="s">
        <v>330</v>
      </c>
      <c r="EA2" s="29" t="s">
        <v>331</v>
      </c>
      <c r="EB2" s="29" t="s">
        <v>332</v>
      </c>
    </row>
    <row r="3" s="2" customFormat="1" ht="13.5" spans="1:132">
      <c r="A3" s="11">
        <v>2</v>
      </c>
      <c r="B3" s="2" t="s">
        <v>135</v>
      </c>
      <c r="C3" s="12" t="s">
        <v>333</v>
      </c>
      <c r="D3" s="13">
        <v>29.2405701185389</v>
      </c>
      <c r="E3" s="13">
        <v>20.3244382551093</v>
      </c>
      <c r="F3" s="2">
        <v>2</v>
      </c>
      <c r="G3" s="14">
        <v>2</v>
      </c>
      <c r="H3" s="14">
        <v>3</v>
      </c>
      <c r="I3" s="14">
        <v>53</v>
      </c>
      <c r="J3" s="14">
        <v>1</v>
      </c>
      <c r="K3" s="14">
        <v>25</v>
      </c>
      <c r="L3" s="18">
        <v>27.6648351648352</v>
      </c>
      <c r="M3" s="2">
        <v>1</v>
      </c>
      <c r="N3" s="2">
        <v>15</v>
      </c>
      <c r="O3" s="2">
        <v>7</v>
      </c>
      <c r="P3" s="2">
        <v>6</v>
      </c>
      <c r="Q3" s="2">
        <v>2</v>
      </c>
      <c r="R3" s="2">
        <v>8</v>
      </c>
      <c r="S3" s="2">
        <v>2</v>
      </c>
      <c r="T3" s="2">
        <v>2</v>
      </c>
      <c r="U3" s="2">
        <v>2</v>
      </c>
      <c r="V3" s="2">
        <v>2</v>
      </c>
      <c r="W3" s="2">
        <v>16</v>
      </c>
      <c r="X3" s="2">
        <v>1</v>
      </c>
      <c r="Y3" s="2">
        <v>126</v>
      </c>
      <c r="Z3" s="14" t="s">
        <v>334</v>
      </c>
      <c r="AA3" s="14">
        <v>103</v>
      </c>
      <c r="AB3" s="22" t="s">
        <v>335</v>
      </c>
      <c r="AC3" s="14">
        <v>2</v>
      </c>
      <c r="AD3" s="14">
        <v>3</v>
      </c>
      <c r="AE3" s="14">
        <v>15</v>
      </c>
      <c r="AF3" s="14" t="s">
        <v>336</v>
      </c>
      <c r="AG3" s="14">
        <v>86</v>
      </c>
      <c r="AH3" s="14" t="s">
        <v>337</v>
      </c>
      <c r="AI3" s="14">
        <v>0</v>
      </c>
      <c r="AJ3" s="14">
        <v>0</v>
      </c>
      <c r="AK3" s="14">
        <v>0</v>
      </c>
      <c r="AL3" s="14">
        <v>0</v>
      </c>
      <c r="AM3" s="14">
        <v>18</v>
      </c>
      <c r="AN3" s="14" t="s">
        <v>338</v>
      </c>
      <c r="AO3" s="14">
        <v>59</v>
      </c>
      <c r="AP3" s="14" t="s">
        <v>339</v>
      </c>
      <c r="AQ3" s="14">
        <v>0</v>
      </c>
      <c r="AR3" s="14">
        <v>0</v>
      </c>
      <c r="AS3" s="14">
        <v>0</v>
      </c>
      <c r="AT3" s="14">
        <v>0</v>
      </c>
      <c r="AU3" s="14">
        <v>19</v>
      </c>
      <c r="AV3" s="14" t="s">
        <v>340</v>
      </c>
      <c r="AW3" s="14">
        <v>60</v>
      </c>
      <c r="AX3" s="14" t="s">
        <v>337</v>
      </c>
      <c r="AY3" s="14">
        <v>0</v>
      </c>
      <c r="AZ3" s="14">
        <v>0</v>
      </c>
      <c r="BA3" s="14">
        <v>0</v>
      </c>
      <c r="BB3" s="14">
        <v>0</v>
      </c>
      <c r="BC3" s="14">
        <v>4</v>
      </c>
      <c r="BD3" s="14">
        <v>1</v>
      </c>
      <c r="BE3" s="14">
        <v>24</v>
      </c>
      <c r="BF3" s="14">
        <v>22</v>
      </c>
      <c r="BG3" s="14">
        <v>2</v>
      </c>
      <c r="BH3" s="14">
        <v>2</v>
      </c>
      <c r="BI3" s="14">
        <v>2</v>
      </c>
      <c r="BJ3" s="14">
        <v>5</v>
      </c>
      <c r="BK3" s="14">
        <f t="shared" si="0"/>
        <v>1</v>
      </c>
      <c r="BL3" s="2">
        <v>5</v>
      </c>
      <c r="BM3" s="2">
        <v>2</v>
      </c>
      <c r="BN3" s="2">
        <v>7</v>
      </c>
      <c r="BO3" s="2">
        <v>2</v>
      </c>
      <c r="BP3" s="2">
        <v>2</v>
      </c>
      <c r="BQ3" s="14">
        <v>2</v>
      </c>
      <c r="BR3" s="2">
        <v>1</v>
      </c>
      <c r="BS3" s="2">
        <v>12</v>
      </c>
      <c r="BT3" s="2">
        <v>1</v>
      </c>
      <c r="BU3" s="2">
        <v>126</v>
      </c>
      <c r="BV3" s="2">
        <v>2</v>
      </c>
      <c r="BW3" s="2">
        <f t="shared" si="1"/>
        <v>-3</v>
      </c>
      <c r="BX3" s="2">
        <v>4</v>
      </c>
      <c r="BY3" s="2">
        <f t="shared" si="2"/>
        <v>-1</v>
      </c>
      <c r="BZ3" s="2">
        <v>1</v>
      </c>
      <c r="CA3" s="2">
        <v>7</v>
      </c>
      <c r="CB3" s="2">
        <f t="shared" si="3"/>
        <v>0</v>
      </c>
      <c r="CC3" s="2">
        <v>2</v>
      </c>
      <c r="CD3" s="2">
        <v>2</v>
      </c>
      <c r="CE3" s="2">
        <v>2</v>
      </c>
      <c r="CF3" s="2">
        <v>1</v>
      </c>
      <c r="CG3" s="2">
        <v>9</v>
      </c>
      <c r="CH3" s="2">
        <f t="shared" si="4"/>
        <v>-3</v>
      </c>
      <c r="CI3" s="2">
        <v>1</v>
      </c>
      <c r="CJ3" s="2">
        <v>124</v>
      </c>
      <c r="CK3" s="2">
        <v>2</v>
      </c>
      <c r="CL3" s="2">
        <f t="shared" si="5"/>
        <v>-3</v>
      </c>
      <c r="CM3" s="2">
        <v>0</v>
      </c>
      <c r="CN3" s="2">
        <f t="shared" si="6"/>
        <v>-5</v>
      </c>
      <c r="CO3" s="2">
        <v>1</v>
      </c>
      <c r="CP3" s="2">
        <v>1</v>
      </c>
      <c r="CQ3" s="2">
        <f t="shared" si="7"/>
        <v>-6</v>
      </c>
      <c r="CR3" s="2">
        <v>1</v>
      </c>
      <c r="CS3" s="2">
        <v>1</v>
      </c>
      <c r="CT3" s="2">
        <v>1</v>
      </c>
      <c r="CU3" s="2">
        <v>1</v>
      </c>
      <c r="CV3" s="2">
        <v>4</v>
      </c>
      <c r="CW3" s="2">
        <f t="shared" si="8"/>
        <v>-8</v>
      </c>
      <c r="CX3" s="2">
        <v>1</v>
      </c>
      <c r="CY3" s="2">
        <v>134</v>
      </c>
      <c r="CZ3" s="14" t="s">
        <v>341</v>
      </c>
      <c r="DA3" s="14">
        <v>288</v>
      </c>
      <c r="DB3" s="14" t="s">
        <v>342</v>
      </c>
      <c r="DC3" s="14" t="s">
        <v>343</v>
      </c>
      <c r="DD3" s="14" t="s">
        <v>344</v>
      </c>
      <c r="DE3" s="14" t="s">
        <v>345</v>
      </c>
      <c r="DF3" s="14" t="s">
        <v>346</v>
      </c>
      <c r="DG3" s="14" t="s">
        <v>347</v>
      </c>
      <c r="DH3" s="14" t="s">
        <v>348</v>
      </c>
      <c r="DI3" s="14" t="s">
        <v>349</v>
      </c>
      <c r="DJ3" s="14" t="s">
        <v>350</v>
      </c>
      <c r="DK3" s="14" t="s">
        <v>351</v>
      </c>
      <c r="DL3" s="14"/>
      <c r="DM3" s="14"/>
      <c r="DN3" s="14"/>
      <c r="DO3" s="14" t="s">
        <v>352</v>
      </c>
      <c r="DP3" s="14" t="s">
        <v>323</v>
      </c>
      <c r="DQ3" s="14"/>
      <c r="DR3" s="14" t="s">
        <v>353</v>
      </c>
      <c r="DS3" s="14">
        <v>249</v>
      </c>
      <c r="DT3" s="14" t="s">
        <v>354</v>
      </c>
      <c r="DU3" s="14" t="s">
        <v>355</v>
      </c>
      <c r="DV3" s="14" t="s">
        <v>356</v>
      </c>
      <c r="DW3" s="14" t="s">
        <v>345</v>
      </c>
      <c r="DX3" s="29" t="s">
        <v>357</v>
      </c>
      <c r="DY3" s="29" t="s">
        <v>358</v>
      </c>
      <c r="DZ3" s="14" t="s">
        <v>323</v>
      </c>
      <c r="EA3" s="14" t="s">
        <v>323</v>
      </c>
      <c r="EB3" s="14" t="s">
        <v>323</v>
      </c>
    </row>
    <row r="4" s="2" customFormat="1" ht="13.5" spans="1:132">
      <c r="A4" s="11">
        <v>2</v>
      </c>
      <c r="B4" s="50" t="s">
        <v>136</v>
      </c>
      <c r="C4" s="12" t="s">
        <v>359</v>
      </c>
      <c r="D4" s="13">
        <v>29.5100132593101</v>
      </c>
      <c r="E4" s="13">
        <v>17.96875</v>
      </c>
      <c r="F4" s="2">
        <v>1</v>
      </c>
      <c r="G4" s="14">
        <v>2</v>
      </c>
      <c r="H4" s="14">
        <v>4</v>
      </c>
      <c r="I4" s="14">
        <v>46</v>
      </c>
      <c r="J4" s="14">
        <v>1</v>
      </c>
      <c r="K4" s="14">
        <v>19</v>
      </c>
      <c r="L4" s="18">
        <v>29.3763736263736</v>
      </c>
      <c r="M4" s="2">
        <v>1</v>
      </c>
      <c r="N4" s="2">
        <v>1</v>
      </c>
      <c r="O4" s="2">
        <v>8</v>
      </c>
      <c r="P4" s="2">
        <v>7</v>
      </c>
      <c r="Q4" s="2">
        <v>2</v>
      </c>
      <c r="R4" s="2">
        <v>10</v>
      </c>
      <c r="S4" s="2">
        <v>3</v>
      </c>
      <c r="T4" s="2">
        <v>2</v>
      </c>
      <c r="U4" s="2">
        <v>3</v>
      </c>
      <c r="V4" s="2">
        <v>1</v>
      </c>
      <c r="W4" s="2">
        <v>35</v>
      </c>
      <c r="X4" s="2">
        <v>1</v>
      </c>
      <c r="Y4" s="2">
        <v>99</v>
      </c>
      <c r="Z4" s="14" t="s">
        <v>360</v>
      </c>
      <c r="AA4" s="14">
        <v>87</v>
      </c>
      <c r="AB4" s="22" t="s">
        <v>361</v>
      </c>
      <c r="AC4" s="14" t="s">
        <v>362</v>
      </c>
      <c r="AD4" s="14">
        <v>4</v>
      </c>
      <c r="AE4" s="14">
        <v>18</v>
      </c>
      <c r="AF4" s="14" t="s">
        <v>363</v>
      </c>
      <c r="AG4" s="14">
        <v>90</v>
      </c>
      <c r="AH4" s="14" t="s">
        <v>337</v>
      </c>
      <c r="AI4" s="14">
        <v>0</v>
      </c>
      <c r="AJ4" s="14">
        <v>0</v>
      </c>
      <c r="AK4" s="14">
        <v>0</v>
      </c>
      <c r="AL4" s="14">
        <v>0</v>
      </c>
      <c r="AM4" s="14">
        <v>17</v>
      </c>
      <c r="AN4" s="14" t="s">
        <v>364</v>
      </c>
      <c r="AO4" s="14">
        <v>84</v>
      </c>
      <c r="AP4" s="14" t="s">
        <v>365</v>
      </c>
      <c r="AQ4" s="14">
        <v>0</v>
      </c>
      <c r="AR4" s="14">
        <v>0</v>
      </c>
      <c r="AS4" s="14">
        <v>0</v>
      </c>
      <c r="AT4" s="14">
        <v>0</v>
      </c>
      <c r="AU4" s="14">
        <v>16</v>
      </c>
      <c r="AV4" s="14" t="s">
        <v>366</v>
      </c>
      <c r="AW4" s="14">
        <v>82</v>
      </c>
      <c r="AX4" s="14" t="s">
        <v>367</v>
      </c>
      <c r="AY4" s="14">
        <v>0</v>
      </c>
      <c r="AZ4" s="14">
        <v>0</v>
      </c>
      <c r="BA4" s="14">
        <v>0</v>
      </c>
      <c r="BB4" s="14">
        <v>0</v>
      </c>
      <c r="BC4" s="14">
        <v>2</v>
      </c>
      <c r="BD4" s="14">
        <v>1</v>
      </c>
      <c r="BE4" s="14">
        <v>35</v>
      </c>
      <c r="BF4" s="14">
        <v>24</v>
      </c>
      <c r="BG4" s="14">
        <v>2</v>
      </c>
      <c r="BH4" s="14">
        <v>2</v>
      </c>
      <c r="BI4" s="14">
        <v>2</v>
      </c>
      <c r="BJ4" s="14">
        <v>6</v>
      </c>
      <c r="BK4" s="14">
        <f t="shared" si="0"/>
        <v>4</v>
      </c>
      <c r="BL4" s="2">
        <v>13</v>
      </c>
      <c r="BM4" s="2">
        <v>3</v>
      </c>
      <c r="BN4" s="2">
        <v>13</v>
      </c>
      <c r="BO4" s="2">
        <v>3</v>
      </c>
      <c r="BP4" s="2">
        <v>3</v>
      </c>
      <c r="BQ4" s="14">
        <v>3</v>
      </c>
      <c r="BR4" s="2">
        <v>1</v>
      </c>
      <c r="BS4" s="2">
        <v>29</v>
      </c>
      <c r="BT4" s="2">
        <v>1</v>
      </c>
      <c r="BU4" s="2">
        <v>81</v>
      </c>
      <c r="BV4" s="2">
        <v>4</v>
      </c>
      <c r="BW4" s="2">
        <f t="shared" si="1"/>
        <v>-2</v>
      </c>
      <c r="BX4" s="2">
        <v>6</v>
      </c>
      <c r="BY4" s="2">
        <f t="shared" si="2"/>
        <v>-7</v>
      </c>
      <c r="BZ4" s="2">
        <v>2</v>
      </c>
      <c r="CA4" s="2">
        <v>8</v>
      </c>
      <c r="CB4" s="2">
        <f t="shared" si="3"/>
        <v>-5</v>
      </c>
      <c r="CC4" s="2">
        <v>2</v>
      </c>
      <c r="CD4" s="2">
        <v>3</v>
      </c>
      <c r="CE4" s="2">
        <v>3</v>
      </c>
      <c r="CF4" s="2">
        <v>1</v>
      </c>
      <c r="CG4" s="2">
        <v>33</v>
      </c>
      <c r="CH4" s="2">
        <f t="shared" si="4"/>
        <v>4</v>
      </c>
      <c r="CI4" s="2">
        <v>1</v>
      </c>
      <c r="CJ4" s="2">
        <v>90</v>
      </c>
      <c r="CK4" s="2">
        <v>2</v>
      </c>
      <c r="CL4" s="2">
        <f t="shared" si="5"/>
        <v>-4</v>
      </c>
      <c r="CM4" s="2">
        <v>3</v>
      </c>
      <c r="CN4" s="2">
        <f t="shared" si="6"/>
        <v>-10</v>
      </c>
      <c r="CO4" s="2">
        <v>1</v>
      </c>
      <c r="CP4" s="2">
        <v>16</v>
      </c>
      <c r="CQ4" s="2">
        <f t="shared" si="7"/>
        <v>3</v>
      </c>
      <c r="CR4" s="2">
        <v>4</v>
      </c>
      <c r="CS4" s="2">
        <v>4</v>
      </c>
      <c r="CT4" s="2">
        <v>4</v>
      </c>
      <c r="CU4" s="2">
        <v>2</v>
      </c>
      <c r="CV4" s="2">
        <v>53</v>
      </c>
      <c r="CW4" s="2">
        <f t="shared" si="8"/>
        <v>24</v>
      </c>
      <c r="CX4" s="2">
        <v>2</v>
      </c>
      <c r="CY4" s="2">
        <v>76</v>
      </c>
      <c r="CZ4" s="14" t="s">
        <v>368</v>
      </c>
      <c r="DA4" s="14">
        <v>218</v>
      </c>
      <c r="DB4" s="14" t="s">
        <v>369</v>
      </c>
      <c r="DC4" s="14" t="s">
        <v>370</v>
      </c>
      <c r="DD4" s="14" t="s">
        <v>371</v>
      </c>
      <c r="DE4" s="14" t="s">
        <v>345</v>
      </c>
      <c r="DF4" s="14" t="s">
        <v>372</v>
      </c>
      <c r="DG4" s="14" t="s">
        <v>373</v>
      </c>
      <c r="DH4" s="14" t="s">
        <v>374</v>
      </c>
      <c r="DI4" s="14" t="s">
        <v>375</v>
      </c>
      <c r="DJ4" s="14" t="s">
        <v>376</v>
      </c>
      <c r="DK4" s="14"/>
      <c r="DL4" s="14"/>
      <c r="DM4" s="14"/>
      <c r="DN4" s="14"/>
      <c r="DO4" s="14"/>
      <c r="DP4" s="14" t="s">
        <v>323</v>
      </c>
      <c r="DQ4" s="14"/>
      <c r="DR4" s="14" t="s">
        <v>377</v>
      </c>
      <c r="DS4" s="14">
        <v>237</v>
      </c>
      <c r="DT4" s="14" t="s">
        <v>378</v>
      </c>
      <c r="DU4" s="14" t="s">
        <v>379</v>
      </c>
      <c r="DV4" s="14" t="s">
        <v>380</v>
      </c>
      <c r="DW4" s="14" t="s">
        <v>312</v>
      </c>
      <c r="DX4" s="29" t="s">
        <v>328</v>
      </c>
      <c r="DY4" s="29" t="s">
        <v>358</v>
      </c>
      <c r="DZ4" s="29" t="s">
        <v>381</v>
      </c>
      <c r="EA4" s="29" t="s">
        <v>382</v>
      </c>
      <c r="EB4" s="29" t="s">
        <v>383</v>
      </c>
    </row>
    <row r="5" s="2" customFormat="1" ht="13.5" spans="1:132">
      <c r="A5" s="11">
        <v>2</v>
      </c>
      <c r="B5" s="2" t="s">
        <v>137</v>
      </c>
      <c r="C5" s="12" t="s">
        <v>384</v>
      </c>
      <c r="D5" s="13">
        <v>24.1088803991148</v>
      </c>
      <c r="E5" s="13">
        <v>20.8888888888889</v>
      </c>
      <c r="F5" s="2">
        <v>1</v>
      </c>
      <c r="G5" s="14">
        <v>2</v>
      </c>
      <c r="H5" s="14">
        <v>1</v>
      </c>
      <c r="I5" s="14">
        <v>33</v>
      </c>
      <c r="J5" s="14">
        <v>5</v>
      </c>
      <c r="K5" s="14">
        <v>70</v>
      </c>
      <c r="L5" s="18">
        <v>23.2554945054945</v>
      </c>
      <c r="M5" s="2">
        <v>2</v>
      </c>
      <c r="O5" s="2">
        <v>5</v>
      </c>
      <c r="P5" s="2">
        <v>8</v>
      </c>
      <c r="Q5" s="2">
        <v>2</v>
      </c>
      <c r="R5" s="2">
        <v>9</v>
      </c>
      <c r="S5" s="2">
        <v>2</v>
      </c>
      <c r="T5" s="2">
        <v>2</v>
      </c>
      <c r="U5" s="2">
        <v>3</v>
      </c>
      <c r="V5" s="2">
        <v>1</v>
      </c>
      <c r="W5" s="2">
        <v>31</v>
      </c>
      <c r="X5" s="2">
        <v>1</v>
      </c>
      <c r="Y5" s="2">
        <v>119</v>
      </c>
      <c r="Z5" s="14" t="s">
        <v>385</v>
      </c>
      <c r="AA5" s="14">
        <v>104</v>
      </c>
      <c r="AB5" s="22" t="s">
        <v>386</v>
      </c>
      <c r="AC5" s="14">
        <v>2</v>
      </c>
      <c r="AD5" s="14">
        <v>3</v>
      </c>
      <c r="AE5" s="14">
        <v>18</v>
      </c>
      <c r="AF5" s="14" t="s">
        <v>387</v>
      </c>
      <c r="AG5" s="14">
        <v>76</v>
      </c>
      <c r="AH5" s="14" t="s">
        <v>367</v>
      </c>
      <c r="AI5" s="14">
        <v>0</v>
      </c>
      <c r="AJ5" s="14">
        <v>0</v>
      </c>
      <c r="AK5" s="14">
        <v>0</v>
      </c>
      <c r="AL5" s="14">
        <v>0</v>
      </c>
      <c r="AM5" s="14">
        <v>18</v>
      </c>
      <c r="AN5" s="14" t="s">
        <v>388</v>
      </c>
      <c r="AO5" s="14">
        <v>75</v>
      </c>
      <c r="AP5" s="14" t="s">
        <v>389</v>
      </c>
      <c r="AQ5" s="14">
        <v>0</v>
      </c>
      <c r="AR5" s="14">
        <v>0</v>
      </c>
      <c r="AS5" s="14">
        <v>0</v>
      </c>
      <c r="AT5" s="14">
        <v>0</v>
      </c>
      <c r="AU5" s="14">
        <v>17</v>
      </c>
      <c r="AV5" s="14" t="s">
        <v>390</v>
      </c>
      <c r="AW5" s="14">
        <v>74</v>
      </c>
      <c r="AX5" s="14" t="s">
        <v>305</v>
      </c>
      <c r="AY5" s="14">
        <v>0</v>
      </c>
      <c r="AZ5" s="14">
        <v>0</v>
      </c>
      <c r="BA5" s="14">
        <v>1</v>
      </c>
      <c r="BB5" s="14">
        <v>1</v>
      </c>
      <c r="BC5" s="14">
        <v>2</v>
      </c>
      <c r="BD5" s="14">
        <v>2</v>
      </c>
      <c r="BE5" s="14" t="s">
        <v>391</v>
      </c>
      <c r="BF5" s="14" t="s">
        <v>392</v>
      </c>
      <c r="BG5" s="14">
        <v>1</v>
      </c>
      <c r="BH5" s="14">
        <v>2</v>
      </c>
      <c r="BI5" s="14">
        <v>2</v>
      </c>
      <c r="BJ5" s="14">
        <v>4</v>
      </c>
      <c r="BK5" s="14">
        <f t="shared" si="0"/>
        <v>2</v>
      </c>
      <c r="BL5" s="2">
        <v>6</v>
      </c>
      <c r="BM5" s="2">
        <v>2</v>
      </c>
      <c r="BN5" s="2">
        <v>7</v>
      </c>
      <c r="BO5" s="2">
        <v>2</v>
      </c>
      <c r="BP5" s="2">
        <v>1</v>
      </c>
      <c r="BQ5" s="14">
        <v>2</v>
      </c>
      <c r="BR5" s="2">
        <v>1</v>
      </c>
      <c r="BS5" s="2">
        <v>29</v>
      </c>
      <c r="BT5" s="2">
        <v>1</v>
      </c>
      <c r="BU5" s="2">
        <v>114</v>
      </c>
      <c r="BV5" s="2">
        <v>2</v>
      </c>
      <c r="BW5" s="2">
        <f t="shared" si="1"/>
        <v>-2</v>
      </c>
      <c r="BX5" s="2">
        <v>2</v>
      </c>
      <c r="BY5" s="2">
        <f t="shared" si="2"/>
        <v>-4</v>
      </c>
      <c r="BZ5" s="2">
        <v>1</v>
      </c>
      <c r="CA5" s="2">
        <v>4</v>
      </c>
      <c r="CB5" s="2">
        <f t="shared" si="3"/>
        <v>-3</v>
      </c>
      <c r="CC5" s="2">
        <v>1</v>
      </c>
      <c r="CD5" s="2">
        <v>1</v>
      </c>
      <c r="CE5" s="2">
        <v>2</v>
      </c>
      <c r="CF5" s="2">
        <v>1</v>
      </c>
      <c r="CG5" s="2">
        <v>23</v>
      </c>
      <c r="CH5" s="2">
        <f t="shared" si="4"/>
        <v>-6</v>
      </c>
      <c r="CI5" s="2">
        <v>1</v>
      </c>
      <c r="CJ5" s="2">
        <v>117</v>
      </c>
      <c r="CK5" s="2">
        <v>1</v>
      </c>
      <c r="CL5" s="2">
        <f t="shared" si="5"/>
        <v>-3</v>
      </c>
      <c r="CM5" s="2">
        <v>0</v>
      </c>
      <c r="CN5" s="2">
        <f t="shared" si="6"/>
        <v>-6</v>
      </c>
      <c r="CO5" s="2">
        <v>1</v>
      </c>
      <c r="CP5" s="2">
        <v>0</v>
      </c>
      <c r="CQ5" s="2">
        <f t="shared" si="7"/>
        <v>-7</v>
      </c>
      <c r="CR5" s="2">
        <v>1</v>
      </c>
      <c r="CS5" s="2">
        <v>1</v>
      </c>
      <c r="CT5" s="2">
        <v>1</v>
      </c>
      <c r="CU5" s="2">
        <v>1</v>
      </c>
      <c r="CV5" s="2">
        <v>16</v>
      </c>
      <c r="CW5" s="2">
        <f t="shared" si="8"/>
        <v>-13</v>
      </c>
      <c r="CX5" s="2">
        <v>1</v>
      </c>
      <c r="CY5" s="2">
        <v>125</v>
      </c>
      <c r="CZ5" s="14" t="s">
        <v>393</v>
      </c>
      <c r="DA5" s="14">
        <v>196</v>
      </c>
      <c r="DB5" s="14" t="s">
        <v>394</v>
      </c>
      <c r="DC5" s="14" t="s">
        <v>395</v>
      </c>
      <c r="DD5" s="14" t="s">
        <v>313</v>
      </c>
      <c r="DE5" s="14" t="s">
        <v>345</v>
      </c>
      <c r="DF5" s="14" t="s">
        <v>396</v>
      </c>
      <c r="DG5" s="14" t="s">
        <v>347</v>
      </c>
      <c r="DH5" s="14" t="s">
        <v>397</v>
      </c>
      <c r="DI5" s="14" t="s">
        <v>398</v>
      </c>
      <c r="DJ5" s="14" t="s">
        <v>399</v>
      </c>
      <c r="DK5" s="14"/>
      <c r="DL5" s="14"/>
      <c r="DM5" s="14"/>
      <c r="DN5" s="14"/>
      <c r="DO5" s="14" t="s">
        <v>400</v>
      </c>
      <c r="DP5" s="14" t="s">
        <v>323</v>
      </c>
      <c r="DQ5" s="14"/>
      <c r="DR5" s="14" t="s">
        <v>401</v>
      </c>
      <c r="DS5" s="14">
        <v>163</v>
      </c>
      <c r="DT5" s="14" t="s">
        <v>394</v>
      </c>
      <c r="DU5" s="14" t="s">
        <v>402</v>
      </c>
      <c r="DV5" s="14" t="s">
        <v>344</v>
      </c>
      <c r="DW5" s="14" t="s">
        <v>313</v>
      </c>
      <c r="DX5" s="29" t="s">
        <v>403</v>
      </c>
      <c r="DY5" s="29" t="s">
        <v>358</v>
      </c>
      <c r="DZ5" s="29" t="s">
        <v>382</v>
      </c>
      <c r="EA5" s="29" t="s">
        <v>381</v>
      </c>
      <c r="EB5" s="14" t="s">
        <v>323</v>
      </c>
    </row>
    <row r="6" s="2" customFormat="1" ht="13.5" spans="1:132">
      <c r="A6" s="11">
        <v>1</v>
      </c>
      <c r="B6" s="2" t="s">
        <v>138</v>
      </c>
      <c r="C6" s="12" t="s">
        <v>404</v>
      </c>
      <c r="D6" s="13">
        <v>29.0951377124033</v>
      </c>
      <c r="E6" s="13">
        <v>21.5018864862672</v>
      </c>
      <c r="F6" s="2">
        <v>2</v>
      </c>
      <c r="G6" s="14">
        <v>2</v>
      </c>
      <c r="H6" s="14">
        <v>1</v>
      </c>
      <c r="I6" s="14">
        <v>128</v>
      </c>
      <c r="J6" s="19" t="s">
        <v>405</v>
      </c>
      <c r="K6" s="14">
        <v>39</v>
      </c>
      <c r="L6" s="18">
        <v>28.5357142857143</v>
      </c>
      <c r="M6" s="2">
        <v>1</v>
      </c>
      <c r="N6" s="2">
        <v>3</v>
      </c>
      <c r="O6" s="2">
        <v>3</v>
      </c>
      <c r="P6" s="2">
        <v>15</v>
      </c>
      <c r="Q6" s="2">
        <v>4</v>
      </c>
      <c r="R6" s="2">
        <v>9</v>
      </c>
      <c r="S6" s="2">
        <v>2</v>
      </c>
      <c r="T6" s="2">
        <v>2</v>
      </c>
      <c r="U6" s="2">
        <v>2</v>
      </c>
      <c r="V6" s="2">
        <v>1</v>
      </c>
      <c r="W6" s="2">
        <v>42</v>
      </c>
      <c r="X6" s="2">
        <v>2</v>
      </c>
      <c r="Y6" s="2">
        <v>72</v>
      </c>
      <c r="Z6" s="14" t="s">
        <v>406</v>
      </c>
      <c r="AA6" s="14">
        <v>79</v>
      </c>
      <c r="AB6" s="22" t="s">
        <v>407</v>
      </c>
      <c r="AC6" s="14" t="s">
        <v>408</v>
      </c>
      <c r="AD6" s="14">
        <v>3</v>
      </c>
      <c r="AE6" s="14">
        <v>20</v>
      </c>
      <c r="AF6" s="14" t="s">
        <v>409</v>
      </c>
      <c r="AG6" s="14">
        <v>87</v>
      </c>
      <c r="AH6" s="14" t="s">
        <v>389</v>
      </c>
      <c r="AI6" s="14">
        <v>0</v>
      </c>
      <c r="AJ6" s="14">
        <v>0</v>
      </c>
      <c r="AK6" s="14">
        <v>0</v>
      </c>
      <c r="AL6" s="14">
        <v>0</v>
      </c>
      <c r="AM6" s="14">
        <v>20</v>
      </c>
      <c r="AN6" s="14" t="s">
        <v>410</v>
      </c>
      <c r="AO6" s="14">
        <v>84</v>
      </c>
      <c r="AP6" s="14" t="s">
        <v>367</v>
      </c>
      <c r="AQ6" s="14">
        <v>0</v>
      </c>
      <c r="AR6" s="14">
        <v>0</v>
      </c>
      <c r="AS6" s="14">
        <v>0</v>
      </c>
      <c r="AT6" s="14">
        <v>0</v>
      </c>
      <c r="AU6" s="14">
        <v>21</v>
      </c>
      <c r="AV6" s="14" t="s">
        <v>301</v>
      </c>
      <c r="AW6" s="14">
        <v>80</v>
      </c>
      <c r="AX6" s="14" t="s">
        <v>411</v>
      </c>
      <c r="AY6" s="14">
        <v>0</v>
      </c>
      <c r="AZ6" s="14">
        <v>0</v>
      </c>
      <c r="BA6" s="14">
        <v>0</v>
      </c>
      <c r="BB6" s="14">
        <v>0</v>
      </c>
      <c r="BC6" s="14">
        <v>2</v>
      </c>
      <c r="BD6" s="14">
        <v>1</v>
      </c>
      <c r="BE6" s="14">
        <v>38</v>
      </c>
      <c r="BF6" s="14">
        <v>42</v>
      </c>
      <c r="BG6" s="14">
        <v>1</v>
      </c>
      <c r="BH6" s="14">
        <v>1</v>
      </c>
      <c r="BI6" s="14">
        <v>2</v>
      </c>
      <c r="BJ6" s="14">
        <v>7</v>
      </c>
      <c r="BK6" s="14">
        <f t="shared" si="0"/>
        <v>5</v>
      </c>
      <c r="BL6" s="2">
        <v>19</v>
      </c>
      <c r="BM6" s="2">
        <v>5</v>
      </c>
      <c r="BN6" s="2">
        <v>5</v>
      </c>
      <c r="BO6" s="2">
        <v>2</v>
      </c>
      <c r="BP6" s="2">
        <v>2</v>
      </c>
      <c r="BQ6" s="14">
        <v>2</v>
      </c>
      <c r="BR6" s="2">
        <v>1</v>
      </c>
      <c r="BS6" s="2">
        <v>31</v>
      </c>
      <c r="BT6" s="2">
        <v>1</v>
      </c>
      <c r="BU6" s="2">
        <v>77</v>
      </c>
      <c r="BV6" s="2">
        <v>4</v>
      </c>
      <c r="BW6" s="2">
        <f t="shared" si="1"/>
        <v>-3</v>
      </c>
      <c r="BX6" s="2">
        <v>8</v>
      </c>
      <c r="BY6" s="2">
        <f t="shared" si="2"/>
        <v>-11</v>
      </c>
      <c r="BZ6" s="2">
        <v>2</v>
      </c>
      <c r="CA6" s="2">
        <v>5</v>
      </c>
      <c r="CB6" s="2">
        <f t="shared" si="3"/>
        <v>0</v>
      </c>
      <c r="CC6" s="2">
        <v>2</v>
      </c>
      <c r="CD6" s="2">
        <v>2</v>
      </c>
      <c r="CE6" s="2">
        <v>2</v>
      </c>
      <c r="CF6" s="2">
        <v>1</v>
      </c>
      <c r="CG6" s="2">
        <v>36</v>
      </c>
      <c r="CH6" s="2">
        <f t="shared" si="4"/>
        <v>5</v>
      </c>
      <c r="CI6" s="2">
        <v>2</v>
      </c>
      <c r="CJ6" s="2">
        <v>78</v>
      </c>
      <c r="CK6" s="2">
        <v>2</v>
      </c>
      <c r="CL6" s="2">
        <f t="shared" si="5"/>
        <v>-5</v>
      </c>
      <c r="CM6" s="2">
        <v>11</v>
      </c>
      <c r="CN6" s="2">
        <f t="shared" si="6"/>
        <v>-8</v>
      </c>
      <c r="CO6" s="2">
        <v>3</v>
      </c>
      <c r="CP6" s="2">
        <v>11</v>
      </c>
      <c r="CQ6" s="2">
        <f t="shared" si="7"/>
        <v>6</v>
      </c>
      <c r="CR6" s="2">
        <v>3</v>
      </c>
      <c r="CS6" s="2">
        <v>2</v>
      </c>
      <c r="CT6" s="2">
        <v>2</v>
      </c>
      <c r="CU6" s="2">
        <v>1</v>
      </c>
      <c r="CV6" s="2">
        <v>38</v>
      </c>
      <c r="CW6" s="2">
        <f t="shared" si="8"/>
        <v>7</v>
      </c>
      <c r="CX6" s="2">
        <v>2</v>
      </c>
      <c r="CY6" s="2">
        <v>84</v>
      </c>
      <c r="CZ6" s="14" t="s">
        <v>412</v>
      </c>
      <c r="DA6" s="14">
        <v>232</v>
      </c>
      <c r="DB6" s="14" t="s">
        <v>413</v>
      </c>
      <c r="DC6" s="14" t="s">
        <v>414</v>
      </c>
      <c r="DD6" s="14" t="s">
        <v>313</v>
      </c>
      <c r="DE6" s="14" t="s">
        <v>312</v>
      </c>
      <c r="DF6" s="14" t="s">
        <v>415</v>
      </c>
      <c r="DG6" s="14" t="s">
        <v>347</v>
      </c>
      <c r="DH6" s="14" t="s">
        <v>416</v>
      </c>
      <c r="DI6" s="14" t="s">
        <v>417</v>
      </c>
      <c r="DJ6" s="14"/>
      <c r="DK6" s="14"/>
      <c r="DL6" s="14" t="s">
        <v>418</v>
      </c>
      <c r="DM6" s="14" t="s">
        <v>419</v>
      </c>
      <c r="DN6" s="14" t="s">
        <v>420</v>
      </c>
      <c r="DO6" s="14"/>
      <c r="DP6" s="14" t="s">
        <v>323</v>
      </c>
      <c r="DQ6" s="14"/>
      <c r="DR6" s="14" t="s">
        <v>421</v>
      </c>
      <c r="DS6" s="14">
        <v>164</v>
      </c>
      <c r="DT6" s="14" t="s">
        <v>422</v>
      </c>
      <c r="DU6" s="14" t="s">
        <v>423</v>
      </c>
      <c r="DV6" s="14" t="s">
        <v>380</v>
      </c>
      <c r="DW6" s="14" t="s">
        <v>345</v>
      </c>
      <c r="DX6" s="29" t="s">
        <v>424</v>
      </c>
      <c r="DY6" s="29" t="s">
        <v>330</v>
      </c>
      <c r="DZ6" s="29" t="s">
        <v>331</v>
      </c>
      <c r="EA6" s="29" t="s">
        <v>358</v>
      </c>
      <c r="EB6" s="14" t="s">
        <v>323</v>
      </c>
    </row>
    <row r="7" s="2" customFormat="1" ht="13.5" spans="1:132">
      <c r="A7" s="11">
        <v>2</v>
      </c>
      <c r="B7" s="2" t="s">
        <v>139</v>
      </c>
      <c r="C7" s="12" t="s">
        <v>425</v>
      </c>
      <c r="D7" s="13">
        <v>27.3365306077025</v>
      </c>
      <c r="E7" s="13">
        <v>17.908855357415</v>
      </c>
      <c r="F7" s="2">
        <v>1</v>
      </c>
      <c r="G7" s="14">
        <v>2</v>
      </c>
      <c r="H7" s="14">
        <v>1</v>
      </c>
      <c r="I7" s="14">
        <v>26</v>
      </c>
      <c r="J7" s="14">
        <v>2</v>
      </c>
      <c r="K7" s="14">
        <v>78</v>
      </c>
      <c r="L7" s="18">
        <v>26.9120879120879</v>
      </c>
      <c r="M7" s="2">
        <v>1</v>
      </c>
      <c r="N7" s="2">
        <v>3</v>
      </c>
      <c r="O7" s="2">
        <v>1</v>
      </c>
      <c r="P7" s="2">
        <v>1</v>
      </c>
      <c r="Q7" s="2">
        <v>1</v>
      </c>
      <c r="R7" s="2">
        <v>3</v>
      </c>
      <c r="S7" s="2">
        <v>1</v>
      </c>
      <c r="T7" s="2">
        <v>2</v>
      </c>
      <c r="U7" s="2">
        <v>2</v>
      </c>
      <c r="V7" s="2">
        <v>1</v>
      </c>
      <c r="W7" s="2">
        <v>18</v>
      </c>
      <c r="X7" s="2">
        <v>1</v>
      </c>
      <c r="Y7" s="2">
        <v>118</v>
      </c>
      <c r="Z7" s="14" t="s">
        <v>426</v>
      </c>
      <c r="AA7" s="14">
        <v>87</v>
      </c>
      <c r="AB7" s="22" t="s">
        <v>427</v>
      </c>
      <c r="AC7" s="14" t="s">
        <v>362</v>
      </c>
      <c r="AD7" s="14">
        <v>4</v>
      </c>
      <c r="AE7" s="14">
        <v>23</v>
      </c>
      <c r="AF7" s="14" t="s">
        <v>428</v>
      </c>
      <c r="AG7" s="14">
        <v>99</v>
      </c>
      <c r="AH7" s="14" t="s">
        <v>429</v>
      </c>
      <c r="AI7" s="14">
        <v>0</v>
      </c>
      <c r="AJ7" s="14">
        <v>0</v>
      </c>
      <c r="AK7" s="14">
        <v>0</v>
      </c>
      <c r="AL7" s="14">
        <v>0</v>
      </c>
      <c r="AM7" s="14">
        <v>27</v>
      </c>
      <c r="AN7" s="14" t="s">
        <v>430</v>
      </c>
      <c r="AO7" s="14">
        <v>97</v>
      </c>
      <c r="AP7" s="14" t="s">
        <v>305</v>
      </c>
      <c r="AQ7" s="14">
        <v>0</v>
      </c>
      <c r="AR7" s="14">
        <v>0</v>
      </c>
      <c r="AS7" s="14">
        <v>0</v>
      </c>
      <c r="AT7" s="14">
        <v>0</v>
      </c>
      <c r="AU7" s="14">
        <v>21</v>
      </c>
      <c r="AV7" s="14" t="s">
        <v>431</v>
      </c>
      <c r="AW7" s="14">
        <v>101</v>
      </c>
      <c r="AX7" s="14" t="s">
        <v>307</v>
      </c>
      <c r="AY7" s="14">
        <v>0</v>
      </c>
      <c r="AZ7" s="14">
        <v>0</v>
      </c>
      <c r="BA7" s="14">
        <v>0</v>
      </c>
      <c r="BB7" s="14">
        <v>0</v>
      </c>
      <c r="BC7" s="14">
        <v>3</v>
      </c>
      <c r="BD7" s="14">
        <v>1</v>
      </c>
      <c r="BE7" s="14">
        <v>7</v>
      </c>
      <c r="BF7" s="14">
        <v>28</v>
      </c>
      <c r="BG7" s="14">
        <v>1</v>
      </c>
      <c r="BH7" s="14">
        <v>1</v>
      </c>
      <c r="BI7" s="14">
        <v>2</v>
      </c>
      <c r="BJ7" s="14">
        <v>3</v>
      </c>
      <c r="BK7" s="14">
        <f t="shared" si="0"/>
        <v>0</v>
      </c>
      <c r="BL7" s="2">
        <v>3</v>
      </c>
      <c r="BM7" s="2">
        <v>1</v>
      </c>
      <c r="BN7" s="2">
        <v>8</v>
      </c>
      <c r="BO7" s="2">
        <v>2</v>
      </c>
      <c r="BP7" s="2">
        <v>2</v>
      </c>
      <c r="BQ7" s="14">
        <v>2</v>
      </c>
      <c r="BR7" s="2">
        <v>1</v>
      </c>
      <c r="BS7" s="2">
        <v>16</v>
      </c>
      <c r="BT7" s="2">
        <v>1</v>
      </c>
      <c r="BU7" s="2">
        <v>115</v>
      </c>
      <c r="BV7" s="2">
        <v>2</v>
      </c>
      <c r="BW7" s="2">
        <f t="shared" si="1"/>
        <v>-1</v>
      </c>
      <c r="BX7" s="2">
        <v>2</v>
      </c>
      <c r="BY7" s="2">
        <f t="shared" si="2"/>
        <v>-1</v>
      </c>
      <c r="BZ7" s="2">
        <v>1</v>
      </c>
      <c r="CA7" s="2">
        <v>6</v>
      </c>
      <c r="CB7" s="2">
        <f t="shared" si="3"/>
        <v>-2</v>
      </c>
      <c r="CC7" s="2">
        <v>2</v>
      </c>
      <c r="CD7" s="2">
        <v>2</v>
      </c>
      <c r="CE7" s="2">
        <v>2</v>
      </c>
      <c r="CF7" s="2">
        <v>1</v>
      </c>
      <c r="CG7" s="2">
        <v>9</v>
      </c>
      <c r="CH7" s="2">
        <f t="shared" si="4"/>
        <v>-7</v>
      </c>
      <c r="CI7" s="2">
        <v>1</v>
      </c>
      <c r="CJ7" s="2">
        <v>108</v>
      </c>
      <c r="CK7" s="2">
        <v>1</v>
      </c>
      <c r="CL7" s="2">
        <f t="shared" si="5"/>
        <v>-2</v>
      </c>
      <c r="CM7" s="2">
        <v>0</v>
      </c>
      <c r="CN7" s="2">
        <f t="shared" si="6"/>
        <v>-3</v>
      </c>
      <c r="CO7" s="2">
        <v>1</v>
      </c>
      <c r="CP7" s="2">
        <v>4</v>
      </c>
      <c r="CQ7" s="2">
        <f t="shared" si="7"/>
        <v>-4</v>
      </c>
      <c r="CR7" s="2">
        <v>1</v>
      </c>
      <c r="CS7" s="2">
        <v>1</v>
      </c>
      <c r="CT7" s="2">
        <v>2</v>
      </c>
      <c r="CU7" s="2">
        <v>1</v>
      </c>
      <c r="CV7" s="2">
        <v>23</v>
      </c>
      <c r="CW7" s="2">
        <f t="shared" si="8"/>
        <v>7</v>
      </c>
      <c r="CX7" s="2">
        <v>1</v>
      </c>
      <c r="CY7" s="2">
        <v>120</v>
      </c>
      <c r="CZ7" s="14" t="s">
        <v>432</v>
      </c>
      <c r="DA7" s="14">
        <v>322</v>
      </c>
      <c r="DB7" s="14" t="s">
        <v>433</v>
      </c>
      <c r="DC7" s="14" t="s">
        <v>434</v>
      </c>
      <c r="DD7" s="14" t="s">
        <v>435</v>
      </c>
      <c r="DE7" s="14" t="s">
        <v>312</v>
      </c>
      <c r="DF7" s="14" t="s">
        <v>436</v>
      </c>
      <c r="DG7" s="14" t="s">
        <v>437</v>
      </c>
      <c r="DH7" s="14" t="s">
        <v>416</v>
      </c>
      <c r="DI7" s="14" t="s">
        <v>438</v>
      </c>
      <c r="DJ7" s="14"/>
      <c r="DK7" s="14" t="s">
        <v>439</v>
      </c>
      <c r="DL7" s="14"/>
      <c r="DM7" s="14"/>
      <c r="DN7" s="14"/>
      <c r="DO7" s="14"/>
      <c r="DP7" s="14" t="s">
        <v>323</v>
      </c>
      <c r="DQ7" s="14"/>
      <c r="DR7" s="14" t="s">
        <v>440</v>
      </c>
      <c r="DS7" s="14">
        <v>270</v>
      </c>
      <c r="DT7" s="14" t="s">
        <v>441</v>
      </c>
      <c r="DU7" s="14" t="s">
        <v>442</v>
      </c>
      <c r="DV7" s="14" t="s">
        <v>371</v>
      </c>
      <c r="DW7" s="14" t="s">
        <v>345</v>
      </c>
      <c r="DX7" s="29" t="s">
        <v>328</v>
      </c>
      <c r="DY7" s="29" t="s">
        <v>358</v>
      </c>
      <c r="DZ7" s="14" t="s">
        <v>323</v>
      </c>
      <c r="EA7" s="14" t="s">
        <v>323</v>
      </c>
      <c r="EB7" s="14" t="s">
        <v>323</v>
      </c>
    </row>
    <row r="8" s="2" customFormat="1" ht="13.5" spans="1:132">
      <c r="A8" s="11">
        <v>2</v>
      </c>
      <c r="B8" s="2" t="s">
        <v>140</v>
      </c>
      <c r="C8" s="12" t="s">
        <v>443</v>
      </c>
      <c r="D8" s="13">
        <v>28.7185331768926</v>
      </c>
      <c r="E8" s="13">
        <v>16.8242268867169</v>
      </c>
      <c r="F8" s="2">
        <v>1</v>
      </c>
      <c r="G8" s="14">
        <v>2</v>
      </c>
      <c r="H8" s="14">
        <v>1</v>
      </c>
      <c r="I8" s="14">
        <v>19</v>
      </c>
      <c r="J8" s="19" t="s">
        <v>405</v>
      </c>
      <c r="K8" s="14">
        <v>64</v>
      </c>
      <c r="L8" s="18">
        <v>27.7197802197802</v>
      </c>
      <c r="M8" s="2">
        <v>1</v>
      </c>
      <c r="N8" s="2">
        <v>3</v>
      </c>
      <c r="O8" s="2">
        <v>8</v>
      </c>
      <c r="P8" s="2">
        <v>7</v>
      </c>
      <c r="Q8" s="2">
        <v>2</v>
      </c>
      <c r="R8" s="2">
        <v>7</v>
      </c>
      <c r="S8" s="2">
        <v>2</v>
      </c>
      <c r="T8" s="2">
        <v>2</v>
      </c>
      <c r="U8" s="2">
        <v>2</v>
      </c>
      <c r="V8" s="2">
        <v>1</v>
      </c>
      <c r="W8" s="2">
        <v>18</v>
      </c>
      <c r="X8" s="2">
        <v>1</v>
      </c>
      <c r="Y8" s="2">
        <v>118</v>
      </c>
      <c r="Z8" s="14" t="s">
        <v>444</v>
      </c>
      <c r="AA8" s="14">
        <v>84</v>
      </c>
      <c r="AB8" s="22" t="s">
        <v>427</v>
      </c>
      <c r="AC8" s="14" t="s">
        <v>362</v>
      </c>
      <c r="AD8" s="14">
        <v>4</v>
      </c>
      <c r="AE8" s="14">
        <v>20</v>
      </c>
      <c r="AF8" s="14" t="s">
        <v>445</v>
      </c>
      <c r="AG8" s="14">
        <v>80</v>
      </c>
      <c r="AH8" s="14" t="s">
        <v>367</v>
      </c>
      <c r="AI8" s="14">
        <v>0</v>
      </c>
      <c r="AJ8" s="14">
        <v>0</v>
      </c>
      <c r="AK8" s="14">
        <v>0</v>
      </c>
      <c r="AL8" s="14">
        <v>0</v>
      </c>
      <c r="AM8" s="14">
        <v>16</v>
      </c>
      <c r="AN8" s="14" t="s">
        <v>446</v>
      </c>
      <c r="AO8" s="14">
        <v>80</v>
      </c>
      <c r="AP8" s="14" t="s">
        <v>337</v>
      </c>
      <c r="AQ8" s="14">
        <v>0</v>
      </c>
      <c r="AR8" s="14">
        <v>0</v>
      </c>
      <c r="AS8" s="14">
        <v>0</v>
      </c>
      <c r="AT8" s="14">
        <v>0</v>
      </c>
      <c r="AU8" s="14">
        <v>18</v>
      </c>
      <c r="AV8" s="14" t="s">
        <v>447</v>
      </c>
      <c r="AW8" s="14">
        <v>84</v>
      </c>
      <c r="AX8" s="14" t="s">
        <v>305</v>
      </c>
      <c r="AY8" s="14">
        <v>0</v>
      </c>
      <c r="AZ8" s="14">
        <v>0</v>
      </c>
      <c r="BA8" s="14">
        <v>0</v>
      </c>
      <c r="BB8" s="14">
        <v>0</v>
      </c>
      <c r="BC8" s="14">
        <v>2</v>
      </c>
      <c r="BD8" s="14">
        <v>1</v>
      </c>
      <c r="BE8" s="14">
        <v>1</v>
      </c>
      <c r="BF8" s="14">
        <v>14</v>
      </c>
      <c r="BG8" s="14">
        <v>1</v>
      </c>
      <c r="BH8" s="14">
        <v>1</v>
      </c>
      <c r="BI8" s="14">
        <v>2</v>
      </c>
      <c r="BJ8" s="14">
        <v>3</v>
      </c>
      <c r="BK8" s="14">
        <f t="shared" si="0"/>
        <v>1</v>
      </c>
      <c r="BL8" s="2">
        <v>4</v>
      </c>
      <c r="BM8" s="2">
        <v>1</v>
      </c>
      <c r="BN8" s="2">
        <v>4</v>
      </c>
      <c r="BO8" s="2">
        <v>1</v>
      </c>
      <c r="BP8" s="2">
        <v>2</v>
      </c>
      <c r="BQ8" s="14">
        <v>2</v>
      </c>
      <c r="BR8" s="2">
        <v>1</v>
      </c>
      <c r="BS8" s="2">
        <v>14</v>
      </c>
      <c r="BT8" s="2">
        <v>1</v>
      </c>
      <c r="BU8" s="2">
        <v>124</v>
      </c>
      <c r="BV8" s="2">
        <v>1</v>
      </c>
      <c r="BW8" s="2">
        <f t="shared" si="1"/>
        <v>-2</v>
      </c>
      <c r="BX8" s="2">
        <v>1</v>
      </c>
      <c r="BY8" s="2">
        <f t="shared" si="2"/>
        <v>-3</v>
      </c>
      <c r="BZ8" s="2">
        <v>1</v>
      </c>
      <c r="CA8" s="2">
        <v>3</v>
      </c>
      <c r="CB8" s="2">
        <f t="shared" si="3"/>
        <v>-1</v>
      </c>
      <c r="CC8" s="2">
        <v>1</v>
      </c>
      <c r="CD8" s="2">
        <v>2</v>
      </c>
      <c r="CE8" s="2">
        <v>2</v>
      </c>
      <c r="CF8" s="2">
        <v>1</v>
      </c>
      <c r="CG8" s="2">
        <v>18</v>
      </c>
      <c r="CH8" s="2">
        <f t="shared" si="4"/>
        <v>4</v>
      </c>
      <c r="CI8" s="2">
        <v>1</v>
      </c>
      <c r="CJ8" s="2">
        <v>111</v>
      </c>
      <c r="CK8" s="2">
        <v>1</v>
      </c>
      <c r="CL8" s="2">
        <f t="shared" si="5"/>
        <v>-2</v>
      </c>
      <c r="CM8" s="2">
        <v>4</v>
      </c>
      <c r="CN8" s="2">
        <f t="shared" si="6"/>
        <v>0</v>
      </c>
      <c r="CO8" s="2">
        <v>1</v>
      </c>
      <c r="CP8" s="2">
        <v>4</v>
      </c>
      <c r="CQ8" s="2">
        <f t="shared" si="7"/>
        <v>0</v>
      </c>
      <c r="CR8" s="2">
        <v>1</v>
      </c>
      <c r="CS8" s="2">
        <v>2</v>
      </c>
      <c r="CT8" s="2">
        <v>2</v>
      </c>
      <c r="CU8" s="2">
        <v>1</v>
      </c>
      <c r="CV8" s="2">
        <v>9</v>
      </c>
      <c r="CW8" s="2">
        <f t="shared" si="8"/>
        <v>-5</v>
      </c>
      <c r="CX8" s="2">
        <v>1</v>
      </c>
      <c r="CY8" s="2">
        <v>114</v>
      </c>
      <c r="CZ8" s="14" t="s">
        <v>432</v>
      </c>
      <c r="DA8" s="14">
        <v>322</v>
      </c>
      <c r="DB8" s="14" t="s">
        <v>433</v>
      </c>
      <c r="DC8" s="14" t="s">
        <v>434</v>
      </c>
      <c r="DD8" s="14" t="s">
        <v>435</v>
      </c>
      <c r="DE8" s="14" t="s">
        <v>312</v>
      </c>
      <c r="DF8" s="14" t="s">
        <v>436</v>
      </c>
      <c r="DG8" s="14" t="s">
        <v>437</v>
      </c>
      <c r="DH8" s="14" t="s">
        <v>416</v>
      </c>
      <c r="DI8" s="14" t="s">
        <v>438</v>
      </c>
      <c r="DJ8" s="14"/>
      <c r="DK8" s="14" t="s">
        <v>439</v>
      </c>
      <c r="DL8" s="14"/>
      <c r="DM8" s="14"/>
      <c r="DN8" s="14"/>
      <c r="DO8" s="14"/>
      <c r="DP8" s="14" t="s">
        <v>323</v>
      </c>
      <c r="DQ8" s="14"/>
      <c r="DR8" s="14" t="s">
        <v>440</v>
      </c>
      <c r="DS8" s="14">
        <v>270</v>
      </c>
      <c r="DT8" s="14" t="s">
        <v>441</v>
      </c>
      <c r="DU8" s="14" t="s">
        <v>442</v>
      </c>
      <c r="DV8" s="14" t="s">
        <v>371</v>
      </c>
      <c r="DW8" s="14" t="s">
        <v>345</v>
      </c>
      <c r="DX8" s="29" t="s">
        <v>328</v>
      </c>
      <c r="DY8" s="29" t="s">
        <v>358</v>
      </c>
      <c r="DZ8" s="14" t="s">
        <v>323</v>
      </c>
      <c r="EA8" s="14" t="s">
        <v>323</v>
      </c>
      <c r="EB8" s="14" t="s">
        <v>323</v>
      </c>
    </row>
    <row r="9" s="2" customFormat="1" ht="13.5" spans="1:132">
      <c r="A9" s="11">
        <v>1</v>
      </c>
      <c r="B9" s="2" t="s">
        <v>141</v>
      </c>
      <c r="C9" s="12" t="s">
        <v>448</v>
      </c>
      <c r="D9" s="13">
        <v>30.8719779583842</v>
      </c>
      <c r="E9" s="13">
        <v>19.0039083509627</v>
      </c>
      <c r="F9" s="2">
        <v>1</v>
      </c>
      <c r="G9" s="14">
        <v>2</v>
      </c>
      <c r="H9" s="14">
        <v>2</v>
      </c>
      <c r="I9" s="14">
        <v>59</v>
      </c>
      <c r="J9" s="14">
        <v>1</v>
      </c>
      <c r="K9" s="14">
        <v>23</v>
      </c>
      <c r="L9" s="18">
        <v>25.6016483516484</v>
      </c>
      <c r="M9" s="2">
        <v>1</v>
      </c>
      <c r="N9" s="2">
        <v>2</v>
      </c>
      <c r="O9" s="2">
        <v>7</v>
      </c>
      <c r="P9" s="2">
        <v>7</v>
      </c>
      <c r="Q9" s="2">
        <v>2</v>
      </c>
      <c r="R9" s="2">
        <v>8</v>
      </c>
      <c r="S9" s="2">
        <v>2</v>
      </c>
      <c r="T9" s="2">
        <v>2</v>
      </c>
      <c r="U9" s="2">
        <v>3</v>
      </c>
      <c r="V9" s="2">
        <v>1</v>
      </c>
      <c r="W9" s="2">
        <v>43</v>
      </c>
      <c r="X9" s="2">
        <v>2</v>
      </c>
      <c r="Y9" s="2">
        <v>111</v>
      </c>
      <c r="Z9" s="14" t="s">
        <v>449</v>
      </c>
      <c r="AA9" s="14">
        <v>79</v>
      </c>
      <c r="AB9" s="22" t="s">
        <v>407</v>
      </c>
      <c r="AC9" s="14">
        <v>2</v>
      </c>
      <c r="AD9" s="14">
        <v>4</v>
      </c>
      <c r="AE9" s="14">
        <v>21</v>
      </c>
      <c r="AF9" s="14" t="s">
        <v>450</v>
      </c>
      <c r="AG9" s="14">
        <v>80</v>
      </c>
      <c r="AH9" s="14" t="s">
        <v>451</v>
      </c>
      <c r="AI9" s="14">
        <v>0</v>
      </c>
      <c r="AJ9" s="14">
        <v>0</v>
      </c>
      <c r="AK9" s="14">
        <v>0</v>
      </c>
      <c r="AL9" s="14">
        <v>0</v>
      </c>
      <c r="AM9" s="14">
        <v>20</v>
      </c>
      <c r="AN9" s="14" t="s">
        <v>452</v>
      </c>
      <c r="AO9" s="14">
        <v>80</v>
      </c>
      <c r="AP9" s="14" t="s">
        <v>367</v>
      </c>
      <c r="AQ9" s="14">
        <v>0</v>
      </c>
      <c r="AR9" s="14">
        <v>0</v>
      </c>
      <c r="AS9" s="14">
        <v>0</v>
      </c>
      <c r="AT9" s="14">
        <v>0</v>
      </c>
      <c r="AU9" s="14">
        <v>20</v>
      </c>
      <c r="AV9" s="14" t="s">
        <v>453</v>
      </c>
      <c r="AW9" s="14">
        <v>80</v>
      </c>
      <c r="AX9" s="14" t="s">
        <v>451</v>
      </c>
      <c r="AY9" s="14">
        <v>0</v>
      </c>
      <c r="AZ9" s="14">
        <v>0</v>
      </c>
      <c r="BA9" s="14">
        <v>0</v>
      </c>
      <c r="BB9" s="14">
        <v>0</v>
      </c>
      <c r="BC9" s="14">
        <v>2</v>
      </c>
      <c r="BD9" s="14">
        <v>1</v>
      </c>
      <c r="BE9" s="14">
        <v>22</v>
      </c>
      <c r="BF9" s="14">
        <v>20</v>
      </c>
      <c r="BG9" s="14">
        <v>2</v>
      </c>
      <c r="BH9" s="14">
        <v>1</v>
      </c>
      <c r="BI9" s="14">
        <v>2</v>
      </c>
      <c r="BJ9" s="14">
        <v>6</v>
      </c>
      <c r="BK9" s="14">
        <f t="shared" si="0"/>
        <v>4</v>
      </c>
      <c r="BL9" s="2">
        <v>6</v>
      </c>
      <c r="BM9" s="2">
        <v>2</v>
      </c>
      <c r="BN9" s="2">
        <v>7</v>
      </c>
      <c r="BO9" s="2">
        <v>2</v>
      </c>
      <c r="BP9" s="2">
        <v>2</v>
      </c>
      <c r="BQ9" s="14">
        <v>3</v>
      </c>
      <c r="BR9" s="2">
        <v>1</v>
      </c>
      <c r="BS9" s="2">
        <v>38</v>
      </c>
      <c r="BT9" s="2">
        <v>2</v>
      </c>
      <c r="BU9" s="2">
        <v>103</v>
      </c>
      <c r="BV9" s="2">
        <v>3</v>
      </c>
      <c r="BW9" s="2">
        <f t="shared" si="1"/>
        <v>-3</v>
      </c>
      <c r="BX9" s="2">
        <v>5</v>
      </c>
      <c r="BY9" s="2">
        <f t="shared" si="2"/>
        <v>-1</v>
      </c>
      <c r="BZ9" s="2">
        <v>2</v>
      </c>
      <c r="CA9" s="2">
        <v>4</v>
      </c>
      <c r="CB9" s="2">
        <f t="shared" si="3"/>
        <v>-3</v>
      </c>
      <c r="CC9" s="2">
        <v>1</v>
      </c>
      <c r="CD9" s="2">
        <v>2</v>
      </c>
      <c r="CE9" s="2">
        <v>2</v>
      </c>
      <c r="CF9" s="2">
        <v>1</v>
      </c>
      <c r="CG9" s="2">
        <v>38</v>
      </c>
      <c r="CH9" s="2">
        <f t="shared" si="4"/>
        <v>0</v>
      </c>
      <c r="CI9" s="2">
        <v>2</v>
      </c>
      <c r="CJ9" s="2">
        <v>105</v>
      </c>
      <c r="CK9" s="2">
        <v>2</v>
      </c>
      <c r="CL9" s="2">
        <f t="shared" si="5"/>
        <v>-4</v>
      </c>
      <c r="CM9" s="2">
        <v>5</v>
      </c>
      <c r="CN9" s="2">
        <f t="shared" si="6"/>
        <v>-1</v>
      </c>
      <c r="CO9" s="2">
        <v>2</v>
      </c>
      <c r="CP9" s="2">
        <v>3</v>
      </c>
      <c r="CQ9" s="2">
        <f t="shared" si="7"/>
        <v>-4</v>
      </c>
      <c r="CR9" s="2">
        <v>1</v>
      </c>
      <c r="CS9" s="2">
        <v>1</v>
      </c>
      <c r="CT9" s="2">
        <v>2</v>
      </c>
      <c r="CU9" s="2">
        <v>1</v>
      </c>
      <c r="CV9" s="2">
        <v>42</v>
      </c>
      <c r="CW9" s="2">
        <f t="shared" si="8"/>
        <v>4</v>
      </c>
      <c r="CX9" s="2">
        <v>2</v>
      </c>
      <c r="CY9" s="2">
        <v>99</v>
      </c>
      <c r="CZ9" s="14" t="s">
        <v>454</v>
      </c>
      <c r="DA9" s="14">
        <v>220</v>
      </c>
      <c r="DB9" s="14" t="s">
        <v>455</v>
      </c>
      <c r="DC9" s="14" t="s">
        <v>456</v>
      </c>
      <c r="DD9" s="14" t="s">
        <v>313</v>
      </c>
      <c r="DE9" s="14" t="s">
        <v>313</v>
      </c>
      <c r="DF9" s="14" t="s">
        <v>457</v>
      </c>
      <c r="DG9" s="14" t="s">
        <v>347</v>
      </c>
      <c r="DH9" s="14" t="s">
        <v>458</v>
      </c>
      <c r="DI9" s="14" t="s">
        <v>459</v>
      </c>
      <c r="DJ9" s="14" t="s">
        <v>460</v>
      </c>
      <c r="DK9" s="14" t="s">
        <v>461</v>
      </c>
      <c r="DL9" s="14" t="s">
        <v>462</v>
      </c>
      <c r="DM9" s="14" t="s">
        <v>354</v>
      </c>
      <c r="DN9" s="14" t="s">
        <v>463</v>
      </c>
      <c r="DO9" s="14" t="s">
        <v>464</v>
      </c>
      <c r="DP9" s="14" t="s">
        <v>323</v>
      </c>
      <c r="DQ9" s="14"/>
      <c r="DR9" s="14" t="s">
        <v>465</v>
      </c>
      <c r="DS9" s="14">
        <v>209</v>
      </c>
      <c r="DT9" s="14" t="s">
        <v>466</v>
      </c>
      <c r="DU9" s="14" t="s">
        <v>467</v>
      </c>
      <c r="DV9" s="14" t="s">
        <v>313</v>
      </c>
      <c r="DW9" s="14" t="s">
        <v>345</v>
      </c>
      <c r="DX9" s="29" t="s">
        <v>328</v>
      </c>
      <c r="DY9" s="29" t="s">
        <v>468</v>
      </c>
      <c r="DZ9" s="29" t="s">
        <v>469</v>
      </c>
      <c r="EA9" s="29" t="s">
        <v>470</v>
      </c>
      <c r="EB9" s="14" t="s">
        <v>471</v>
      </c>
    </row>
    <row r="10" s="2" customFormat="1" ht="13.5" spans="1:132">
      <c r="A10" s="11">
        <v>2</v>
      </c>
      <c r="B10" s="2" t="s">
        <v>142</v>
      </c>
      <c r="C10" s="12" t="s">
        <v>472</v>
      </c>
      <c r="D10" s="13">
        <v>32.0953475401913</v>
      </c>
      <c r="E10" s="13">
        <v>19.6282647011697</v>
      </c>
      <c r="F10" s="2">
        <v>1</v>
      </c>
      <c r="G10" s="14">
        <v>2</v>
      </c>
      <c r="H10" s="14">
        <v>1</v>
      </c>
      <c r="I10" s="14">
        <v>112</v>
      </c>
      <c r="J10" s="14">
        <v>2</v>
      </c>
      <c r="K10" s="14">
        <v>14</v>
      </c>
      <c r="L10" s="18">
        <v>27.0769230769231</v>
      </c>
      <c r="M10" s="2">
        <v>2</v>
      </c>
      <c r="O10" s="2">
        <v>1</v>
      </c>
      <c r="P10" s="2">
        <v>6</v>
      </c>
      <c r="Q10" s="2">
        <v>2</v>
      </c>
      <c r="R10" s="2">
        <v>8</v>
      </c>
      <c r="S10" s="2">
        <v>2</v>
      </c>
      <c r="T10" s="2">
        <v>2</v>
      </c>
      <c r="U10" s="2">
        <v>2</v>
      </c>
      <c r="V10" s="2">
        <v>1</v>
      </c>
      <c r="W10" s="2">
        <v>45</v>
      </c>
      <c r="X10" s="2">
        <v>2</v>
      </c>
      <c r="Y10" s="2">
        <v>119</v>
      </c>
      <c r="Z10" s="14" t="s">
        <v>473</v>
      </c>
      <c r="AA10" s="14">
        <v>80</v>
      </c>
      <c r="AB10" s="23">
        <v>45596</v>
      </c>
      <c r="AC10" s="14">
        <v>2</v>
      </c>
      <c r="AD10" s="14">
        <v>4</v>
      </c>
      <c r="AE10" s="14">
        <v>20</v>
      </c>
      <c r="AF10" s="14" t="s">
        <v>474</v>
      </c>
      <c r="AG10" s="14">
        <v>76</v>
      </c>
      <c r="AH10" s="14" t="s">
        <v>367</v>
      </c>
      <c r="AI10" s="14">
        <v>0</v>
      </c>
      <c r="AJ10" s="14">
        <v>0</v>
      </c>
      <c r="AK10" s="14">
        <v>0</v>
      </c>
      <c r="AL10" s="14">
        <v>0</v>
      </c>
      <c r="AM10" s="14">
        <v>16</v>
      </c>
      <c r="AN10" s="14" t="s">
        <v>475</v>
      </c>
      <c r="AO10" s="14">
        <v>78</v>
      </c>
      <c r="AP10" s="14" t="s">
        <v>411</v>
      </c>
      <c r="AQ10" s="14">
        <v>0</v>
      </c>
      <c r="AR10" s="14">
        <v>0</v>
      </c>
      <c r="AS10" s="14">
        <v>0</v>
      </c>
      <c r="AT10" s="14">
        <v>0</v>
      </c>
      <c r="AU10" s="14">
        <v>18</v>
      </c>
      <c r="AV10" s="14" t="s">
        <v>476</v>
      </c>
      <c r="AW10" s="14">
        <v>78</v>
      </c>
      <c r="AX10" s="14" t="s">
        <v>349</v>
      </c>
      <c r="AY10" s="14">
        <v>0</v>
      </c>
      <c r="AZ10" s="14">
        <v>0</v>
      </c>
      <c r="BA10" s="14">
        <v>0</v>
      </c>
      <c r="BB10" s="14">
        <v>0</v>
      </c>
      <c r="BC10" s="14">
        <v>2</v>
      </c>
      <c r="BD10" s="14">
        <v>1</v>
      </c>
      <c r="BE10" s="14" t="s">
        <v>477</v>
      </c>
      <c r="BF10" s="14" t="s">
        <v>478</v>
      </c>
      <c r="BG10" s="14">
        <v>1</v>
      </c>
      <c r="BH10" s="14">
        <v>1</v>
      </c>
      <c r="BI10" s="14">
        <v>2</v>
      </c>
      <c r="BJ10" s="14">
        <v>5</v>
      </c>
      <c r="BK10" s="14">
        <f t="shared" si="0"/>
        <v>3</v>
      </c>
      <c r="BL10" s="2">
        <v>7</v>
      </c>
      <c r="BM10" s="2">
        <v>2</v>
      </c>
      <c r="BN10" s="2">
        <v>7</v>
      </c>
      <c r="BO10" s="2">
        <v>2</v>
      </c>
      <c r="BP10" s="2">
        <v>2</v>
      </c>
      <c r="BQ10" s="14">
        <v>2</v>
      </c>
      <c r="BR10" s="2">
        <v>1</v>
      </c>
      <c r="BS10" s="2">
        <v>36</v>
      </c>
      <c r="BT10" s="2">
        <v>2</v>
      </c>
      <c r="BU10" s="2">
        <v>101</v>
      </c>
      <c r="BV10" s="2">
        <v>3</v>
      </c>
      <c r="BW10" s="2">
        <f t="shared" si="1"/>
        <v>-2</v>
      </c>
      <c r="BX10" s="2">
        <v>5</v>
      </c>
      <c r="BY10" s="2">
        <f t="shared" si="2"/>
        <v>-2</v>
      </c>
      <c r="BZ10" s="2">
        <v>2</v>
      </c>
      <c r="CA10" s="2">
        <v>9</v>
      </c>
      <c r="CB10" s="2">
        <f t="shared" si="3"/>
        <v>2</v>
      </c>
      <c r="CC10" s="2">
        <v>2</v>
      </c>
      <c r="CD10" s="2">
        <v>2</v>
      </c>
      <c r="CE10" s="2">
        <v>2</v>
      </c>
      <c r="CF10" s="2">
        <v>2</v>
      </c>
      <c r="CG10" s="2">
        <v>36</v>
      </c>
      <c r="CH10" s="2">
        <f t="shared" si="4"/>
        <v>0</v>
      </c>
      <c r="CI10" s="2">
        <v>2</v>
      </c>
      <c r="CJ10" s="2">
        <v>111</v>
      </c>
      <c r="CK10" s="2">
        <v>1</v>
      </c>
      <c r="CL10" s="2">
        <f t="shared" si="5"/>
        <v>-4</v>
      </c>
      <c r="CM10" s="2">
        <v>0</v>
      </c>
      <c r="CN10" s="2">
        <f t="shared" si="6"/>
        <v>-7</v>
      </c>
      <c r="CO10" s="2">
        <v>1</v>
      </c>
      <c r="CP10" s="2">
        <v>0</v>
      </c>
      <c r="CQ10" s="2">
        <f t="shared" si="7"/>
        <v>-7</v>
      </c>
      <c r="CR10" s="2">
        <v>1</v>
      </c>
      <c r="CS10" s="2">
        <v>1</v>
      </c>
      <c r="CT10" s="2">
        <v>1</v>
      </c>
      <c r="CU10" s="2">
        <v>1</v>
      </c>
      <c r="CV10" s="2">
        <v>22</v>
      </c>
      <c r="CW10" s="2">
        <f t="shared" si="8"/>
        <v>-14</v>
      </c>
      <c r="CX10" s="2">
        <v>1</v>
      </c>
      <c r="CY10" s="2">
        <v>98</v>
      </c>
      <c r="CZ10" s="14" t="s">
        <v>479</v>
      </c>
      <c r="DA10" s="14">
        <v>279</v>
      </c>
      <c r="DB10" s="14" t="s">
        <v>480</v>
      </c>
      <c r="DC10" s="14" t="s">
        <v>309</v>
      </c>
      <c r="DD10" s="14" t="s">
        <v>327</v>
      </c>
      <c r="DE10" s="14" t="s">
        <v>345</v>
      </c>
      <c r="DF10" s="14" t="s">
        <v>481</v>
      </c>
      <c r="DG10" s="14" t="s">
        <v>437</v>
      </c>
      <c r="DH10" s="14" t="s">
        <v>482</v>
      </c>
      <c r="DI10" s="14" t="s">
        <v>483</v>
      </c>
      <c r="DJ10" s="14" t="s">
        <v>484</v>
      </c>
      <c r="DK10" s="14" t="s">
        <v>485</v>
      </c>
      <c r="DL10" s="14" t="s">
        <v>486</v>
      </c>
      <c r="DM10" s="14" t="s">
        <v>400</v>
      </c>
      <c r="DN10" s="14" t="s">
        <v>487</v>
      </c>
      <c r="DO10" s="14" t="s">
        <v>488</v>
      </c>
      <c r="DP10" s="14" t="s">
        <v>323</v>
      </c>
      <c r="DQ10" s="14"/>
      <c r="DR10" s="14" t="s">
        <v>489</v>
      </c>
      <c r="DS10" s="14">
        <v>246</v>
      </c>
      <c r="DT10" s="14" t="s">
        <v>490</v>
      </c>
      <c r="DU10" s="14" t="s">
        <v>491</v>
      </c>
      <c r="DV10" s="14" t="s">
        <v>380</v>
      </c>
      <c r="DW10" s="14" t="s">
        <v>380</v>
      </c>
      <c r="DX10" s="29" t="s">
        <v>424</v>
      </c>
      <c r="DY10" s="29" t="s">
        <v>358</v>
      </c>
      <c r="DZ10" s="29" t="s">
        <v>381</v>
      </c>
      <c r="EA10" s="29" t="s">
        <v>382</v>
      </c>
      <c r="EB10" s="14" t="s">
        <v>323</v>
      </c>
    </row>
    <row r="11" s="2" customFormat="1" ht="13.5" spans="1:132">
      <c r="A11" s="11">
        <v>1</v>
      </c>
      <c r="B11" s="2" t="s">
        <v>143</v>
      </c>
      <c r="C11" s="51" t="s">
        <v>492</v>
      </c>
      <c r="D11" s="13">
        <v>29.9608052248677</v>
      </c>
      <c r="E11" s="13">
        <v>19.4330132601738</v>
      </c>
      <c r="F11" s="2">
        <v>1</v>
      </c>
      <c r="G11" s="14">
        <v>2</v>
      </c>
      <c r="H11" s="14">
        <v>1</v>
      </c>
      <c r="I11" s="14">
        <v>58</v>
      </c>
      <c r="J11" s="14">
        <v>1</v>
      </c>
      <c r="K11" s="14">
        <v>22</v>
      </c>
      <c r="L11" s="18">
        <v>29.8351648351648</v>
      </c>
      <c r="M11" s="2">
        <v>1</v>
      </c>
      <c r="N11" s="2">
        <v>1</v>
      </c>
      <c r="O11" s="2">
        <v>10</v>
      </c>
      <c r="P11" s="2">
        <v>7</v>
      </c>
      <c r="Q11" s="2">
        <v>2</v>
      </c>
      <c r="R11" s="2">
        <v>5</v>
      </c>
      <c r="S11" s="2">
        <v>2</v>
      </c>
      <c r="T11" s="2">
        <v>1</v>
      </c>
      <c r="U11" s="2">
        <v>2</v>
      </c>
      <c r="V11" s="2">
        <v>1</v>
      </c>
      <c r="W11" s="2">
        <v>34</v>
      </c>
      <c r="X11" s="2">
        <v>1</v>
      </c>
      <c r="Y11" s="2">
        <v>95</v>
      </c>
      <c r="Z11" s="14" t="s">
        <v>493</v>
      </c>
      <c r="AA11" s="14">
        <v>81</v>
      </c>
      <c r="AB11" s="24" t="s">
        <v>494</v>
      </c>
      <c r="AC11" s="14">
        <v>2</v>
      </c>
      <c r="AD11" s="14">
        <v>3</v>
      </c>
      <c r="AE11" s="14">
        <v>18</v>
      </c>
      <c r="AF11" s="14" t="s">
        <v>495</v>
      </c>
      <c r="AG11" s="14">
        <v>75</v>
      </c>
      <c r="AH11" s="14" t="s">
        <v>496</v>
      </c>
      <c r="AI11" s="14">
        <v>0</v>
      </c>
      <c r="AJ11" s="14">
        <v>0</v>
      </c>
      <c r="AK11" s="14">
        <v>0</v>
      </c>
      <c r="AL11" s="14">
        <v>0</v>
      </c>
      <c r="AM11" s="14">
        <v>16</v>
      </c>
      <c r="AN11" s="14" t="s">
        <v>497</v>
      </c>
      <c r="AO11" s="14">
        <v>77</v>
      </c>
      <c r="AP11" s="14" t="s">
        <v>498</v>
      </c>
      <c r="AQ11" s="14">
        <v>0</v>
      </c>
      <c r="AR11" s="14">
        <v>0</v>
      </c>
      <c r="AS11" s="14">
        <v>0</v>
      </c>
      <c r="AT11" s="14">
        <v>0</v>
      </c>
      <c r="AU11" s="14">
        <v>19</v>
      </c>
      <c r="AV11" s="14" t="s">
        <v>499</v>
      </c>
      <c r="AW11" s="14">
        <v>105</v>
      </c>
      <c r="AX11" s="14" t="s">
        <v>367</v>
      </c>
      <c r="AY11" s="14">
        <v>0</v>
      </c>
      <c r="AZ11" s="14">
        <v>0</v>
      </c>
      <c r="BA11" s="14">
        <v>0</v>
      </c>
      <c r="BB11" s="14">
        <v>0</v>
      </c>
      <c r="BC11" s="14">
        <v>3</v>
      </c>
      <c r="BD11" s="14">
        <v>1</v>
      </c>
      <c r="BE11" s="14">
        <v>14</v>
      </c>
      <c r="BF11" s="14">
        <v>18</v>
      </c>
      <c r="BG11" s="14">
        <v>2</v>
      </c>
      <c r="BH11" s="14">
        <v>1</v>
      </c>
      <c r="BI11" s="14">
        <v>2</v>
      </c>
      <c r="BJ11" s="14">
        <v>8</v>
      </c>
      <c r="BK11" s="14">
        <f t="shared" si="0"/>
        <v>5</v>
      </c>
      <c r="BL11" s="2">
        <v>7</v>
      </c>
      <c r="BM11" s="2">
        <v>2</v>
      </c>
      <c r="BN11" s="2">
        <v>4</v>
      </c>
      <c r="BO11" s="2">
        <v>1</v>
      </c>
      <c r="BP11" s="2">
        <v>1</v>
      </c>
      <c r="BQ11" s="14">
        <v>2</v>
      </c>
      <c r="BR11" s="2">
        <v>1</v>
      </c>
      <c r="BS11" s="2">
        <v>22</v>
      </c>
      <c r="BT11" s="2">
        <v>1</v>
      </c>
      <c r="BU11" s="2">
        <v>102</v>
      </c>
      <c r="BV11" s="2">
        <v>1</v>
      </c>
      <c r="BW11" s="2">
        <f t="shared" si="1"/>
        <v>-7</v>
      </c>
      <c r="BX11" s="2">
        <v>0</v>
      </c>
      <c r="BY11" s="2">
        <f t="shared" si="2"/>
        <v>-7</v>
      </c>
      <c r="BZ11" s="2">
        <v>1</v>
      </c>
      <c r="CA11" s="2">
        <v>0</v>
      </c>
      <c r="CB11" s="2">
        <f t="shared" si="3"/>
        <v>-4</v>
      </c>
      <c r="CC11" s="2">
        <v>1</v>
      </c>
      <c r="CD11" s="2">
        <v>1</v>
      </c>
      <c r="CE11" s="2">
        <v>1</v>
      </c>
      <c r="CF11" s="2">
        <v>1</v>
      </c>
      <c r="CG11" s="2">
        <v>12</v>
      </c>
      <c r="CH11" s="2">
        <f t="shared" si="4"/>
        <v>-10</v>
      </c>
      <c r="CI11" s="2">
        <v>1</v>
      </c>
      <c r="CJ11" s="2">
        <v>103</v>
      </c>
      <c r="CK11" s="2">
        <v>1</v>
      </c>
      <c r="CL11" s="2">
        <f t="shared" si="5"/>
        <v>-7</v>
      </c>
      <c r="CM11" s="2">
        <v>6</v>
      </c>
      <c r="CN11" s="2">
        <f t="shared" si="6"/>
        <v>-1</v>
      </c>
      <c r="CO11" s="2">
        <v>2</v>
      </c>
      <c r="CP11" s="2">
        <v>8</v>
      </c>
      <c r="CQ11" s="2">
        <f t="shared" si="7"/>
        <v>4</v>
      </c>
      <c r="CR11" s="2">
        <v>2</v>
      </c>
      <c r="CS11" s="2">
        <v>2</v>
      </c>
      <c r="CT11" s="2">
        <v>2</v>
      </c>
      <c r="CU11" s="2">
        <v>2</v>
      </c>
      <c r="CV11" s="2">
        <v>35</v>
      </c>
      <c r="CW11" s="2">
        <f t="shared" si="8"/>
        <v>13</v>
      </c>
      <c r="CX11" s="2">
        <v>1</v>
      </c>
      <c r="CY11" s="2">
        <v>113</v>
      </c>
      <c r="CZ11" s="14" t="s">
        <v>500</v>
      </c>
      <c r="DA11" s="14">
        <v>322</v>
      </c>
      <c r="DB11" s="14" t="s">
        <v>501</v>
      </c>
      <c r="DC11" s="14" t="s">
        <v>502</v>
      </c>
      <c r="DD11" s="14" t="s">
        <v>503</v>
      </c>
      <c r="DE11" s="14" t="s">
        <v>312</v>
      </c>
      <c r="DF11" s="14" t="s">
        <v>504</v>
      </c>
      <c r="DG11" s="14" t="s">
        <v>315</v>
      </c>
      <c r="DH11" s="14" t="s">
        <v>505</v>
      </c>
      <c r="DI11" s="14" t="s">
        <v>506</v>
      </c>
      <c r="DJ11" s="14" t="s">
        <v>507</v>
      </c>
      <c r="DK11" s="14" t="s">
        <v>508</v>
      </c>
      <c r="DL11" s="14"/>
      <c r="DM11" s="14"/>
      <c r="DN11" s="14"/>
      <c r="DO11" s="14" t="s">
        <v>509</v>
      </c>
      <c r="DP11" s="14" t="s">
        <v>323</v>
      </c>
      <c r="DQ11" s="14"/>
      <c r="DR11" s="14" t="s">
        <v>510</v>
      </c>
      <c r="DS11" s="14">
        <v>284</v>
      </c>
      <c r="DT11" s="14" t="s">
        <v>511</v>
      </c>
      <c r="DU11" s="14" t="s">
        <v>401</v>
      </c>
      <c r="DV11" s="14" t="s">
        <v>313</v>
      </c>
      <c r="DW11" s="14" t="s">
        <v>313</v>
      </c>
      <c r="DX11" s="29" t="s">
        <v>357</v>
      </c>
      <c r="DY11" s="29" t="s">
        <v>512</v>
      </c>
      <c r="DZ11" s="29" t="s">
        <v>358</v>
      </c>
      <c r="EA11" s="29" t="s">
        <v>381</v>
      </c>
      <c r="EB11" s="29" t="s">
        <v>382</v>
      </c>
    </row>
    <row r="12" s="2" customFormat="1" ht="13.5" spans="1:132">
      <c r="A12" s="11">
        <v>1</v>
      </c>
      <c r="B12" s="50" t="s">
        <v>144</v>
      </c>
      <c r="C12" s="12" t="s">
        <v>513</v>
      </c>
      <c r="D12" s="13">
        <v>26.763047224766</v>
      </c>
      <c r="E12" s="13">
        <v>28.90625</v>
      </c>
      <c r="F12" s="2">
        <v>1</v>
      </c>
      <c r="G12" s="14">
        <v>2</v>
      </c>
      <c r="H12" s="14">
        <v>3</v>
      </c>
      <c r="I12" s="14">
        <v>81</v>
      </c>
      <c r="J12" s="14">
        <v>1</v>
      </c>
      <c r="K12" s="14">
        <v>15</v>
      </c>
      <c r="L12" s="18">
        <v>26.717032967033</v>
      </c>
      <c r="M12" s="2">
        <v>1</v>
      </c>
      <c r="N12" s="2">
        <v>1</v>
      </c>
      <c r="O12" s="2">
        <v>5</v>
      </c>
      <c r="P12" s="2">
        <v>8</v>
      </c>
      <c r="Q12" s="2">
        <v>2</v>
      </c>
      <c r="R12" s="2">
        <v>5</v>
      </c>
      <c r="S12" s="2">
        <v>2</v>
      </c>
      <c r="T12" s="2">
        <v>2</v>
      </c>
      <c r="U12" s="2">
        <v>2</v>
      </c>
      <c r="V12" s="2">
        <v>1</v>
      </c>
      <c r="W12" s="2">
        <v>23</v>
      </c>
      <c r="X12" s="2">
        <v>1</v>
      </c>
      <c r="Y12" s="2">
        <v>112</v>
      </c>
      <c r="Z12" s="14" t="s">
        <v>514</v>
      </c>
      <c r="AA12" s="14">
        <v>80</v>
      </c>
      <c r="AB12" s="24" t="s">
        <v>515</v>
      </c>
      <c r="AC12" s="14">
        <v>2</v>
      </c>
      <c r="AD12" s="14">
        <v>3</v>
      </c>
      <c r="AE12" s="14">
        <v>18</v>
      </c>
      <c r="AF12" s="14" t="s">
        <v>516</v>
      </c>
      <c r="AG12" s="14">
        <v>94</v>
      </c>
      <c r="AH12" s="14" t="s">
        <v>411</v>
      </c>
      <c r="AI12" s="14">
        <v>0</v>
      </c>
      <c r="AJ12" s="14">
        <v>0</v>
      </c>
      <c r="AK12" s="14">
        <v>0</v>
      </c>
      <c r="AL12" s="14">
        <v>0</v>
      </c>
      <c r="AM12" s="14">
        <v>17</v>
      </c>
      <c r="AN12" s="14" t="s">
        <v>517</v>
      </c>
      <c r="AO12" s="14">
        <v>82</v>
      </c>
      <c r="AP12" s="14" t="s">
        <v>451</v>
      </c>
      <c r="AQ12" s="14">
        <v>0</v>
      </c>
      <c r="AR12" s="14">
        <v>0</v>
      </c>
      <c r="AS12" s="14">
        <v>0</v>
      </c>
      <c r="AT12" s="14">
        <v>0</v>
      </c>
      <c r="AU12" s="14">
        <v>18</v>
      </c>
      <c r="AV12" s="14" t="s">
        <v>518</v>
      </c>
      <c r="AW12" s="14">
        <v>80</v>
      </c>
      <c r="AX12" s="14" t="s">
        <v>496</v>
      </c>
      <c r="AY12" s="14">
        <v>0</v>
      </c>
      <c r="AZ12" s="14">
        <v>0</v>
      </c>
      <c r="BA12" s="14">
        <v>0</v>
      </c>
      <c r="BB12" s="14">
        <v>0</v>
      </c>
      <c r="BC12" s="14">
        <v>3</v>
      </c>
      <c r="BD12" s="14">
        <v>1</v>
      </c>
      <c r="BE12" s="14">
        <v>20</v>
      </c>
      <c r="BF12" s="14">
        <v>19</v>
      </c>
      <c r="BG12" s="14">
        <v>2</v>
      </c>
      <c r="BH12" s="14">
        <v>2</v>
      </c>
      <c r="BI12" s="14">
        <v>2</v>
      </c>
      <c r="BJ12" s="14">
        <v>8</v>
      </c>
      <c r="BK12" s="14">
        <f t="shared" si="0"/>
        <v>5</v>
      </c>
      <c r="BL12" s="2">
        <v>7</v>
      </c>
      <c r="BM12" s="2">
        <v>2</v>
      </c>
      <c r="BN12" s="2">
        <v>9</v>
      </c>
      <c r="BO12" s="2">
        <v>2</v>
      </c>
      <c r="BP12" s="2">
        <v>2</v>
      </c>
      <c r="BQ12" s="14">
        <v>2</v>
      </c>
      <c r="BR12" s="2">
        <v>2</v>
      </c>
      <c r="BS12" s="2">
        <v>18</v>
      </c>
      <c r="BT12" s="2">
        <v>1</v>
      </c>
      <c r="BU12" s="2">
        <v>105</v>
      </c>
      <c r="BV12" s="2">
        <v>4</v>
      </c>
      <c r="BW12" s="2">
        <f t="shared" si="1"/>
        <v>-4</v>
      </c>
      <c r="BX12" s="2">
        <v>0</v>
      </c>
      <c r="BY12" s="2">
        <f t="shared" si="2"/>
        <v>-7</v>
      </c>
      <c r="BZ12" s="2">
        <v>1</v>
      </c>
      <c r="CA12" s="2">
        <v>2</v>
      </c>
      <c r="CB12" s="2">
        <f t="shared" si="3"/>
        <v>-7</v>
      </c>
      <c r="CC12" s="2">
        <v>1</v>
      </c>
      <c r="CD12" s="2">
        <v>1</v>
      </c>
      <c r="CE12" s="2">
        <v>2</v>
      </c>
      <c r="CF12" s="2">
        <v>1</v>
      </c>
      <c r="CG12" s="2">
        <v>9</v>
      </c>
      <c r="CH12" s="2">
        <f t="shared" si="4"/>
        <v>-9</v>
      </c>
      <c r="CI12" s="2">
        <v>1</v>
      </c>
      <c r="CJ12" s="2">
        <v>110</v>
      </c>
      <c r="CK12" s="2">
        <v>4</v>
      </c>
      <c r="CL12" s="2">
        <f t="shared" si="5"/>
        <v>-4</v>
      </c>
      <c r="CM12" s="2">
        <v>0</v>
      </c>
      <c r="CN12" s="2">
        <f t="shared" si="6"/>
        <v>-7</v>
      </c>
      <c r="CO12" s="2">
        <v>1</v>
      </c>
      <c r="CP12" s="2">
        <v>1</v>
      </c>
      <c r="CQ12" s="2">
        <f t="shared" si="7"/>
        <v>-8</v>
      </c>
      <c r="CR12" s="2">
        <v>1</v>
      </c>
      <c r="CS12" s="2">
        <v>1</v>
      </c>
      <c r="CT12" s="2">
        <v>1</v>
      </c>
      <c r="CU12" s="2">
        <v>1</v>
      </c>
      <c r="CV12" s="2">
        <v>9</v>
      </c>
      <c r="CW12" s="2">
        <f t="shared" si="8"/>
        <v>-9</v>
      </c>
      <c r="CX12" s="2">
        <v>1</v>
      </c>
      <c r="CY12" s="2">
        <v>118</v>
      </c>
      <c r="CZ12" s="14" t="s">
        <v>519</v>
      </c>
      <c r="DA12" s="14">
        <v>285</v>
      </c>
      <c r="DB12" s="14" t="s">
        <v>520</v>
      </c>
      <c r="DC12" s="14" t="s">
        <v>521</v>
      </c>
      <c r="DD12" s="14" t="s">
        <v>312</v>
      </c>
      <c r="DE12" s="14" t="s">
        <v>313</v>
      </c>
      <c r="DF12" s="14" t="s">
        <v>522</v>
      </c>
      <c r="DG12" s="14" t="s">
        <v>523</v>
      </c>
      <c r="DH12" s="14" t="s">
        <v>524</v>
      </c>
      <c r="DI12" s="14" t="s">
        <v>525</v>
      </c>
      <c r="DJ12" s="14" t="s">
        <v>526</v>
      </c>
      <c r="DK12" s="14" t="s">
        <v>527</v>
      </c>
      <c r="DL12" s="14"/>
      <c r="DM12" s="14"/>
      <c r="DN12" s="14"/>
      <c r="DO12" s="14" t="s">
        <v>528</v>
      </c>
      <c r="DP12" s="14" t="s">
        <v>323</v>
      </c>
      <c r="DQ12" s="14"/>
      <c r="DR12" s="14" t="s">
        <v>529</v>
      </c>
      <c r="DS12" s="14">
        <v>246</v>
      </c>
      <c r="DT12" s="14" t="s">
        <v>530</v>
      </c>
      <c r="DU12" s="14" t="s">
        <v>531</v>
      </c>
      <c r="DV12" s="14" t="s">
        <v>503</v>
      </c>
      <c r="DW12" s="14" t="s">
        <v>345</v>
      </c>
      <c r="DX12" s="29" t="s">
        <v>403</v>
      </c>
      <c r="DY12" s="29" t="s">
        <v>358</v>
      </c>
      <c r="DZ12" s="29" t="s">
        <v>532</v>
      </c>
      <c r="EA12" s="29" t="s">
        <v>381</v>
      </c>
      <c r="EB12" s="29" t="s">
        <v>382</v>
      </c>
    </row>
    <row r="13" s="2" customFormat="1" ht="13.5" spans="1:132">
      <c r="A13" s="11">
        <v>1</v>
      </c>
      <c r="B13" s="50" t="s">
        <v>145</v>
      </c>
      <c r="C13" s="12" t="s">
        <v>533</v>
      </c>
      <c r="D13" s="13">
        <v>27.248705293549</v>
      </c>
      <c r="E13" s="13">
        <v>22.9590876585494</v>
      </c>
      <c r="F13" s="2">
        <v>1</v>
      </c>
      <c r="G13" s="14">
        <v>2</v>
      </c>
      <c r="H13" s="14">
        <v>1</v>
      </c>
      <c r="I13" s="14">
        <v>54</v>
      </c>
      <c r="J13" s="14">
        <v>1</v>
      </c>
      <c r="K13" s="14">
        <v>21</v>
      </c>
      <c r="L13" s="18">
        <v>27.1730769230769</v>
      </c>
      <c r="M13" s="2">
        <v>1</v>
      </c>
      <c r="N13" s="2">
        <v>1</v>
      </c>
      <c r="O13" s="2">
        <v>8</v>
      </c>
      <c r="P13" s="2">
        <v>6</v>
      </c>
      <c r="Q13" s="2">
        <v>2</v>
      </c>
      <c r="R13" s="2">
        <v>5</v>
      </c>
      <c r="S13" s="2">
        <v>2</v>
      </c>
      <c r="T13" s="2">
        <v>2</v>
      </c>
      <c r="U13" s="2">
        <v>2</v>
      </c>
      <c r="V13" s="2">
        <v>1</v>
      </c>
      <c r="W13" s="2">
        <v>28</v>
      </c>
      <c r="X13" s="2">
        <v>1</v>
      </c>
      <c r="Y13" s="2">
        <v>113</v>
      </c>
      <c r="Z13" s="14" t="s">
        <v>534</v>
      </c>
      <c r="AA13" s="14">
        <v>85</v>
      </c>
      <c r="AB13" s="23">
        <v>45610</v>
      </c>
      <c r="AC13" s="14">
        <v>1</v>
      </c>
      <c r="AD13" s="14">
        <v>3</v>
      </c>
      <c r="AE13" s="14">
        <v>18</v>
      </c>
      <c r="AF13" s="14" t="s">
        <v>535</v>
      </c>
      <c r="AG13" s="14">
        <v>58</v>
      </c>
      <c r="AH13" s="14" t="s">
        <v>451</v>
      </c>
      <c r="AI13" s="14">
        <v>0</v>
      </c>
      <c r="AJ13" s="14">
        <v>0</v>
      </c>
      <c r="AK13" s="14">
        <v>0</v>
      </c>
      <c r="AL13" s="14">
        <v>0</v>
      </c>
      <c r="AM13" s="14">
        <v>16</v>
      </c>
      <c r="AN13" s="14" t="s">
        <v>536</v>
      </c>
      <c r="AO13" s="14">
        <v>71</v>
      </c>
      <c r="AP13" s="14" t="s">
        <v>451</v>
      </c>
      <c r="AQ13" s="14">
        <v>0</v>
      </c>
      <c r="AR13" s="14">
        <v>0</v>
      </c>
      <c r="AS13" s="14">
        <v>0</v>
      </c>
      <c r="AT13" s="14">
        <v>0</v>
      </c>
      <c r="AU13" s="14">
        <v>16</v>
      </c>
      <c r="AV13" s="14" t="s">
        <v>537</v>
      </c>
      <c r="AW13" s="14">
        <v>66</v>
      </c>
      <c r="AX13" s="14" t="s">
        <v>429</v>
      </c>
      <c r="AY13" s="14">
        <v>0</v>
      </c>
      <c r="AZ13" s="14">
        <v>0</v>
      </c>
      <c r="BA13" s="14">
        <v>0</v>
      </c>
      <c r="BB13" s="14">
        <v>0</v>
      </c>
      <c r="BC13" s="14">
        <v>2</v>
      </c>
      <c r="BD13" s="14">
        <v>1</v>
      </c>
      <c r="BE13" s="14">
        <v>8</v>
      </c>
      <c r="BF13" s="14">
        <v>22</v>
      </c>
      <c r="BG13" s="14">
        <v>1</v>
      </c>
      <c r="BH13" s="14">
        <v>1</v>
      </c>
      <c r="BI13" s="14">
        <v>2</v>
      </c>
      <c r="BJ13" s="14">
        <v>2</v>
      </c>
      <c r="BK13" s="14">
        <f t="shared" si="0"/>
        <v>0</v>
      </c>
      <c r="BL13" s="2">
        <v>1</v>
      </c>
      <c r="BM13" s="2">
        <v>1</v>
      </c>
      <c r="BN13" s="2">
        <v>4</v>
      </c>
      <c r="BO13" s="2">
        <v>1</v>
      </c>
      <c r="BP13" s="2">
        <v>1</v>
      </c>
      <c r="BQ13" s="14">
        <v>2</v>
      </c>
      <c r="BR13" s="2">
        <v>1</v>
      </c>
      <c r="BS13" s="2">
        <v>24</v>
      </c>
      <c r="BT13" s="2">
        <v>1</v>
      </c>
      <c r="BU13" s="2">
        <v>108</v>
      </c>
      <c r="BV13" s="2">
        <v>2</v>
      </c>
      <c r="BW13" s="2">
        <f t="shared" si="1"/>
        <v>0</v>
      </c>
      <c r="BX13" s="2">
        <v>0</v>
      </c>
      <c r="BY13" s="2">
        <f t="shared" si="2"/>
        <v>-1</v>
      </c>
      <c r="BZ13" s="2">
        <v>1</v>
      </c>
      <c r="CA13" s="2">
        <v>2</v>
      </c>
      <c r="CB13" s="2">
        <f t="shared" si="3"/>
        <v>-2</v>
      </c>
      <c r="CC13" s="2">
        <v>1</v>
      </c>
      <c r="CD13" s="2">
        <v>1</v>
      </c>
      <c r="CE13" s="2">
        <v>1</v>
      </c>
      <c r="CF13" s="2">
        <v>1</v>
      </c>
      <c r="CG13" s="2">
        <v>9</v>
      </c>
      <c r="CH13" s="2">
        <f t="shared" si="4"/>
        <v>-15</v>
      </c>
      <c r="CI13" s="2">
        <v>1</v>
      </c>
      <c r="CJ13" s="2">
        <v>121</v>
      </c>
      <c r="CK13" s="2">
        <v>2</v>
      </c>
      <c r="CL13" s="2">
        <f t="shared" si="5"/>
        <v>0</v>
      </c>
      <c r="CM13" s="2">
        <v>6</v>
      </c>
      <c r="CN13" s="2">
        <f t="shared" si="6"/>
        <v>5</v>
      </c>
      <c r="CO13" s="2">
        <v>2</v>
      </c>
      <c r="CP13" s="2">
        <v>7</v>
      </c>
      <c r="CQ13" s="2">
        <f t="shared" si="7"/>
        <v>3</v>
      </c>
      <c r="CR13" s="2">
        <v>2</v>
      </c>
      <c r="CS13" s="2">
        <v>2</v>
      </c>
      <c r="CT13" s="2">
        <v>2</v>
      </c>
      <c r="CU13" s="2">
        <v>1</v>
      </c>
      <c r="CV13" s="2">
        <v>27</v>
      </c>
      <c r="CW13" s="2">
        <f t="shared" si="8"/>
        <v>3</v>
      </c>
      <c r="CX13" s="2">
        <v>1</v>
      </c>
      <c r="CY13" s="2">
        <v>102</v>
      </c>
      <c r="CZ13" s="14" t="s">
        <v>538</v>
      </c>
      <c r="DA13" s="14">
        <v>204</v>
      </c>
      <c r="DB13" s="14" t="s">
        <v>325</v>
      </c>
      <c r="DC13" s="14" t="s">
        <v>539</v>
      </c>
      <c r="DD13" s="14" t="s">
        <v>540</v>
      </c>
      <c r="DE13" s="14" t="s">
        <v>313</v>
      </c>
      <c r="DF13" s="14" t="s">
        <v>541</v>
      </c>
      <c r="DG13" s="14" t="s">
        <v>437</v>
      </c>
      <c r="DH13" s="14" t="s">
        <v>542</v>
      </c>
      <c r="DI13" s="14" t="s">
        <v>543</v>
      </c>
      <c r="DJ13" s="14" t="s">
        <v>544</v>
      </c>
      <c r="DK13" s="14" t="s">
        <v>545</v>
      </c>
      <c r="DL13" s="14"/>
      <c r="DM13" s="14"/>
      <c r="DN13" s="14"/>
      <c r="DO13" s="14" t="s">
        <v>546</v>
      </c>
      <c r="DP13" s="14" t="s">
        <v>323</v>
      </c>
      <c r="DQ13" s="14"/>
      <c r="DR13" s="14" t="s">
        <v>547</v>
      </c>
      <c r="DS13" s="14">
        <v>173</v>
      </c>
      <c r="DT13" s="14" t="s">
        <v>548</v>
      </c>
      <c r="DU13" s="14" t="s">
        <v>549</v>
      </c>
      <c r="DV13" s="14" t="s">
        <v>503</v>
      </c>
      <c r="DW13" s="14" t="s">
        <v>312</v>
      </c>
      <c r="DX13" s="29" t="s">
        <v>357</v>
      </c>
      <c r="DY13" s="29" t="s">
        <v>358</v>
      </c>
      <c r="DZ13" s="29" t="s">
        <v>381</v>
      </c>
      <c r="EA13" s="29" t="s">
        <v>382</v>
      </c>
      <c r="EB13" s="14" t="s">
        <v>323</v>
      </c>
    </row>
    <row r="14" s="2" customFormat="1" ht="13.5" spans="1:132">
      <c r="A14" s="11">
        <v>2</v>
      </c>
      <c r="B14" s="50" t="s">
        <v>146</v>
      </c>
      <c r="C14" s="12" t="s">
        <v>550</v>
      </c>
      <c r="D14" s="13">
        <v>33.1383828411172</v>
      </c>
      <c r="E14" s="13">
        <v>22.1510225070211</v>
      </c>
      <c r="F14" s="2">
        <v>2</v>
      </c>
      <c r="G14" s="14">
        <v>2</v>
      </c>
      <c r="H14" s="14">
        <v>2</v>
      </c>
      <c r="I14" s="14">
        <v>74</v>
      </c>
      <c r="J14" s="14">
        <v>1</v>
      </c>
      <c r="K14" s="14">
        <v>23</v>
      </c>
      <c r="L14" s="18">
        <v>31.9835164835165</v>
      </c>
      <c r="M14" s="2">
        <v>1</v>
      </c>
      <c r="N14" s="2">
        <v>1</v>
      </c>
      <c r="O14" s="2">
        <v>1</v>
      </c>
      <c r="P14" s="2">
        <v>9</v>
      </c>
      <c r="Q14" s="2">
        <v>2</v>
      </c>
      <c r="R14" s="2">
        <v>10</v>
      </c>
      <c r="S14" s="2">
        <v>3</v>
      </c>
      <c r="T14" s="2">
        <v>2</v>
      </c>
      <c r="U14" s="2">
        <v>4</v>
      </c>
      <c r="V14" s="2">
        <v>1</v>
      </c>
      <c r="W14" s="2">
        <v>47</v>
      </c>
      <c r="X14" s="2">
        <v>2</v>
      </c>
      <c r="Y14" s="2">
        <v>101</v>
      </c>
      <c r="Z14" s="14" t="s">
        <v>551</v>
      </c>
      <c r="AA14" s="14">
        <v>61</v>
      </c>
      <c r="AB14" s="23">
        <v>45610</v>
      </c>
      <c r="AC14" s="14" t="s">
        <v>315</v>
      </c>
      <c r="AD14" s="14">
        <v>4</v>
      </c>
      <c r="AE14" s="14">
        <v>19</v>
      </c>
      <c r="AF14" s="14" t="s">
        <v>552</v>
      </c>
      <c r="AG14" s="14">
        <v>61</v>
      </c>
      <c r="AH14" s="14" t="s">
        <v>367</v>
      </c>
      <c r="AI14" s="14">
        <v>0</v>
      </c>
      <c r="AJ14" s="14">
        <v>0</v>
      </c>
      <c r="AK14" s="14">
        <v>0</v>
      </c>
      <c r="AL14" s="14">
        <v>0</v>
      </c>
      <c r="AM14" s="14">
        <v>19</v>
      </c>
      <c r="AN14" s="14" t="s">
        <v>553</v>
      </c>
      <c r="AO14" s="14">
        <v>61</v>
      </c>
      <c r="AP14" s="14" t="s">
        <v>429</v>
      </c>
      <c r="AQ14" s="14">
        <v>0</v>
      </c>
      <c r="AR14" s="14">
        <v>0</v>
      </c>
      <c r="AS14" s="14">
        <v>0</v>
      </c>
      <c r="AT14" s="14">
        <v>0</v>
      </c>
      <c r="AU14" s="14">
        <v>20</v>
      </c>
      <c r="AV14" s="14" t="s">
        <v>554</v>
      </c>
      <c r="AW14" s="14">
        <v>65</v>
      </c>
      <c r="AX14" s="14" t="s">
        <v>429</v>
      </c>
      <c r="AY14" s="14">
        <v>0</v>
      </c>
      <c r="AZ14" s="14">
        <v>0</v>
      </c>
      <c r="BA14" s="14">
        <v>0</v>
      </c>
      <c r="BB14" s="14">
        <v>0</v>
      </c>
      <c r="BC14" s="14">
        <v>2</v>
      </c>
      <c r="BD14" s="14">
        <v>1</v>
      </c>
      <c r="BE14" s="14">
        <v>29</v>
      </c>
      <c r="BF14" s="14">
        <v>21</v>
      </c>
      <c r="BG14" s="14">
        <v>2</v>
      </c>
      <c r="BH14" s="14">
        <v>1</v>
      </c>
      <c r="BI14" s="14">
        <v>2</v>
      </c>
      <c r="BJ14" s="14">
        <v>2</v>
      </c>
      <c r="BK14" s="14">
        <f t="shared" si="0"/>
        <v>0</v>
      </c>
      <c r="BL14" s="2">
        <v>9</v>
      </c>
      <c r="BM14" s="2">
        <v>2</v>
      </c>
      <c r="BN14" s="2">
        <v>9</v>
      </c>
      <c r="BO14" s="2">
        <v>2</v>
      </c>
      <c r="BP14" s="2">
        <v>2</v>
      </c>
      <c r="BQ14" s="14">
        <v>3</v>
      </c>
      <c r="BR14" s="2">
        <v>1</v>
      </c>
      <c r="BS14" s="2">
        <v>36</v>
      </c>
      <c r="BT14" s="2">
        <v>2</v>
      </c>
      <c r="BU14" s="2">
        <v>97</v>
      </c>
      <c r="BV14" s="2">
        <v>2</v>
      </c>
      <c r="BW14" s="2">
        <f t="shared" si="1"/>
        <v>0</v>
      </c>
      <c r="BX14" s="2">
        <v>10</v>
      </c>
      <c r="BY14" s="2">
        <f t="shared" si="2"/>
        <v>1</v>
      </c>
      <c r="BZ14" s="2">
        <v>3</v>
      </c>
      <c r="CA14" s="2">
        <v>11</v>
      </c>
      <c r="CB14" s="2">
        <f t="shared" si="3"/>
        <v>2</v>
      </c>
      <c r="CC14" s="2">
        <v>3</v>
      </c>
      <c r="CD14" s="2">
        <v>2</v>
      </c>
      <c r="CE14" s="2">
        <v>4</v>
      </c>
      <c r="CF14" s="2">
        <v>1</v>
      </c>
      <c r="CG14" s="2">
        <v>33</v>
      </c>
      <c r="CH14" s="2">
        <f t="shared" si="4"/>
        <v>-3</v>
      </c>
      <c r="CI14" s="2">
        <v>1</v>
      </c>
      <c r="CJ14" s="2">
        <v>94</v>
      </c>
      <c r="CK14" s="2">
        <v>3</v>
      </c>
      <c r="CL14" s="2">
        <f t="shared" si="5"/>
        <v>1</v>
      </c>
      <c r="CM14" s="2">
        <v>0</v>
      </c>
      <c r="CN14" s="2">
        <f t="shared" si="6"/>
        <v>-9</v>
      </c>
      <c r="CO14" s="2">
        <v>1</v>
      </c>
      <c r="CP14" s="2">
        <v>0</v>
      </c>
      <c r="CQ14" s="2">
        <f t="shared" si="7"/>
        <v>-9</v>
      </c>
      <c r="CR14" s="2">
        <v>1</v>
      </c>
      <c r="CS14" s="2">
        <v>1</v>
      </c>
      <c r="CT14" s="2">
        <v>1</v>
      </c>
      <c r="CU14" s="2">
        <v>1</v>
      </c>
      <c r="CV14" s="2">
        <v>9</v>
      </c>
      <c r="CW14" s="2">
        <f t="shared" si="8"/>
        <v>-27</v>
      </c>
      <c r="CX14" s="2">
        <v>1</v>
      </c>
      <c r="CY14" s="2">
        <v>130</v>
      </c>
      <c r="CZ14" s="14" t="s">
        <v>555</v>
      </c>
      <c r="DA14" s="14">
        <v>331</v>
      </c>
      <c r="DB14" s="14" t="s">
        <v>556</v>
      </c>
      <c r="DC14" s="14" t="s">
        <v>557</v>
      </c>
      <c r="DD14" s="14" t="s">
        <v>558</v>
      </c>
      <c r="DE14" s="14" t="s">
        <v>313</v>
      </c>
      <c r="DF14" s="14">
        <v>75</v>
      </c>
      <c r="DG14" s="14" t="s">
        <v>559</v>
      </c>
      <c r="DH14" s="14" t="s">
        <v>560</v>
      </c>
      <c r="DI14" s="14" t="s">
        <v>561</v>
      </c>
      <c r="DJ14" s="14" t="s">
        <v>562</v>
      </c>
      <c r="DK14" s="14">
        <v>2</v>
      </c>
      <c r="DL14" s="14" t="s">
        <v>563</v>
      </c>
      <c r="DM14" s="14" t="s">
        <v>501</v>
      </c>
      <c r="DN14" s="14" t="s">
        <v>564</v>
      </c>
      <c r="DO14" s="14" t="s">
        <v>565</v>
      </c>
      <c r="DP14" s="14" t="s">
        <v>323</v>
      </c>
      <c r="DQ14" s="14"/>
      <c r="DR14" s="14" t="s">
        <v>566</v>
      </c>
      <c r="DS14" s="14">
        <v>288</v>
      </c>
      <c r="DT14" s="14" t="s">
        <v>567</v>
      </c>
      <c r="DU14" s="14" t="s">
        <v>568</v>
      </c>
      <c r="DV14" s="14" t="s">
        <v>569</v>
      </c>
      <c r="DW14" s="14" t="s">
        <v>570</v>
      </c>
      <c r="DX14" s="29" t="s">
        <v>424</v>
      </c>
      <c r="DY14" s="29" t="s">
        <v>358</v>
      </c>
      <c r="DZ14" s="29" t="s">
        <v>571</v>
      </c>
      <c r="EA14" s="14" t="s">
        <v>323</v>
      </c>
      <c r="EB14" s="14" t="s">
        <v>323</v>
      </c>
    </row>
    <row r="15" s="2" customFormat="1" ht="13.5" spans="1:132">
      <c r="A15" s="11">
        <v>2</v>
      </c>
      <c r="B15" s="2" t="s">
        <v>147</v>
      </c>
      <c r="C15" s="12" t="s">
        <v>572</v>
      </c>
      <c r="D15" s="13">
        <v>34.54035310465</v>
      </c>
      <c r="E15" s="13">
        <v>20.6896551724138</v>
      </c>
      <c r="F15" s="2">
        <v>2</v>
      </c>
      <c r="G15" s="14">
        <v>2</v>
      </c>
      <c r="H15" s="14">
        <v>1</v>
      </c>
      <c r="I15" s="14">
        <v>26</v>
      </c>
      <c r="J15" s="14">
        <v>1</v>
      </c>
      <c r="K15" s="14">
        <v>87</v>
      </c>
      <c r="L15" s="18">
        <v>34.5164835164835</v>
      </c>
      <c r="M15" s="2">
        <v>2</v>
      </c>
      <c r="O15" s="2">
        <v>3</v>
      </c>
      <c r="P15" s="2">
        <v>7</v>
      </c>
      <c r="Q15" s="2">
        <v>2</v>
      </c>
      <c r="R15" s="2">
        <v>7</v>
      </c>
      <c r="S15" s="2">
        <v>2</v>
      </c>
      <c r="T15" s="2">
        <v>2</v>
      </c>
      <c r="U15" s="2">
        <v>2</v>
      </c>
      <c r="V15" s="2">
        <v>1</v>
      </c>
      <c r="W15" s="2">
        <v>25</v>
      </c>
      <c r="X15" s="2">
        <v>1</v>
      </c>
      <c r="Y15" s="2">
        <v>127</v>
      </c>
      <c r="Z15" s="14" t="s">
        <v>573</v>
      </c>
      <c r="AA15" s="14">
        <v>94</v>
      </c>
      <c r="AB15" s="24" t="s">
        <v>574</v>
      </c>
      <c r="AC15" s="14" t="s">
        <v>575</v>
      </c>
      <c r="AD15" s="14">
        <v>4</v>
      </c>
      <c r="AE15" s="14">
        <v>19</v>
      </c>
      <c r="AF15" s="14" t="s">
        <v>576</v>
      </c>
      <c r="AG15" s="14">
        <v>86</v>
      </c>
      <c r="AH15" s="14" t="s">
        <v>367</v>
      </c>
      <c r="AI15" s="14">
        <v>0</v>
      </c>
      <c r="AJ15" s="14">
        <v>0</v>
      </c>
      <c r="AK15" s="14">
        <v>0</v>
      </c>
      <c r="AL15" s="14">
        <v>0</v>
      </c>
      <c r="AM15" s="14">
        <v>19</v>
      </c>
      <c r="AN15" s="14" t="s">
        <v>577</v>
      </c>
      <c r="AO15" s="14">
        <v>78</v>
      </c>
      <c r="AP15" s="14" t="s">
        <v>429</v>
      </c>
      <c r="AQ15" s="14">
        <v>0</v>
      </c>
      <c r="AR15" s="14">
        <v>0</v>
      </c>
      <c r="AS15" s="14">
        <v>0</v>
      </c>
      <c r="AT15" s="14">
        <v>0</v>
      </c>
      <c r="AU15" s="14">
        <v>19</v>
      </c>
      <c r="AV15" s="14" t="s">
        <v>578</v>
      </c>
      <c r="AW15" s="14">
        <v>82</v>
      </c>
      <c r="AX15" s="14" t="s">
        <v>496</v>
      </c>
      <c r="AY15" s="14">
        <v>0</v>
      </c>
      <c r="AZ15" s="14">
        <v>0</v>
      </c>
      <c r="BA15" s="14">
        <v>0</v>
      </c>
      <c r="BB15" s="14">
        <v>0</v>
      </c>
      <c r="BC15" s="14">
        <v>2</v>
      </c>
      <c r="BD15" s="14">
        <v>1</v>
      </c>
      <c r="BE15" s="14" t="s">
        <v>579</v>
      </c>
      <c r="BF15" s="14">
        <v>22</v>
      </c>
      <c r="BG15" s="14">
        <v>1</v>
      </c>
      <c r="BH15" s="14">
        <v>1</v>
      </c>
      <c r="BI15" s="14">
        <v>2</v>
      </c>
      <c r="BJ15" s="14">
        <v>3</v>
      </c>
      <c r="BK15" s="14">
        <f t="shared" si="0"/>
        <v>1</v>
      </c>
      <c r="BL15" s="2">
        <v>0</v>
      </c>
      <c r="BM15" s="2">
        <v>1</v>
      </c>
      <c r="BN15" s="2">
        <v>5</v>
      </c>
      <c r="BO15" s="2">
        <v>2</v>
      </c>
      <c r="BP15" s="2">
        <v>2</v>
      </c>
      <c r="BQ15" s="14">
        <v>1</v>
      </c>
      <c r="BR15" s="2">
        <v>1</v>
      </c>
      <c r="BS15" s="2">
        <v>14</v>
      </c>
      <c r="BT15" s="2">
        <v>1</v>
      </c>
      <c r="BU15" s="2">
        <v>131</v>
      </c>
      <c r="BV15" s="2">
        <v>2</v>
      </c>
      <c r="BW15" s="2">
        <f t="shared" si="1"/>
        <v>-1</v>
      </c>
      <c r="BX15" s="2">
        <v>0</v>
      </c>
      <c r="BY15" s="2">
        <f t="shared" si="2"/>
        <v>0</v>
      </c>
      <c r="BZ15" s="2">
        <v>1</v>
      </c>
      <c r="CA15" s="2">
        <v>0</v>
      </c>
      <c r="CB15" s="2">
        <f t="shared" si="3"/>
        <v>-5</v>
      </c>
      <c r="CC15" s="2">
        <v>1</v>
      </c>
      <c r="CD15" s="2">
        <v>1</v>
      </c>
      <c r="CE15" s="2">
        <v>1</v>
      </c>
      <c r="CF15" s="2">
        <v>1</v>
      </c>
      <c r="CG15" s="2">
        <v>9</v>
      </c>
      <c r="CH15" s="2">
        <f t="shared" si="4"/>
        <v>-5</v>
      </c>
      <c r="CI15" s="2">
        <v>1</v>
      </c>
      <c r="CJ15" s="2">
        <v>128</v>
      </c>
      <c r="CK15" s="2">
        <v>1</v>
      </c>
      <c r="CL15" s="2">
        <f t="shared" si="5"/>
        <v>-2</v>
      </c>
      <c r="CM15" s="2">
        <v>6</v>
      </c>
      <c r="CN15" s="2">
        <f t="shared" si="6"/>
        <v>6</v>
      </c>
      <c r="CO15" s="2">
        <v>2</v>
      </c>
      <c r="CP15" s="2">
        <v>9</v>
      </c>
      <c r="CQ15" s="2">
        <f t="shared" si="7"/>
        <v>4</v>
      </c>
      <c r="CR15" s="2">
        <v>2</v>
      </c>
      <c r="CS15" s="2">
        <v>3</v>
      </c>
      <c r="CT15" s="2">
        <v>3</v>
      </c>
      <c r="CU15" s="2">
        <v>1</v>
      </c>
      <c r="CV15" s="2">
        <v>48</v>
      </c>
      <c r="CW15" s="2">
        <f t="shared" si="8"/>
        <v>34</v>
      </c>
      <c r="CX15" s="2">
        <v>2</v>
      </c>
      <c r="CY15" s="2">
        <v>95</v>
      </c>
      <c r="CZ15" s="14" t="s">
        <v>580</v>
      </c>
      <c r="DA15" s="14" t="s">
        <v>581</v>
      </c>
      <c r="DB15" s="14" t="s">
        <v>582</v>
      </c>
      <c r="DC15" s="14" t="s">
        <v>583</v>
      </c>
      <c r="DD15" s="14" t="s">
        <v>584</v>
      </c>
      <c r="DE15" s="14" t="s">
        <v>585</v>
      </c>
      <c r="DF15" s="14" t="s">
        <v>541</v>
      </c>
      <c r="DG15" s="14" t="s">
        <v>523</v>
      </c>
      <c r="DH15" s="14" t="s">
        <v>560</v>
      </c>
      <c r="DI15" s="14" t="s">
        <v>586</v>
      </c>
      <c r="DJ15" s="14" t="s">
        <v>587</v>
      </c>
      <c r="DK15" s="14"/>
      <c r="DL15" s="14"/>
      <c r="DM15" s="14"/>
      <c r="DN15" s="14"/>
      <c r="DO15" s="14" t="s">
        <v>588</v>
      </c>
      <c r="DP15" s="14" t="s">
        <v>323</v>
      </c>
      <c r="DQ15" s="14"/>
      <c r="DR15" s="14" t="s">
        <v>589</v>
      </c>
      <c r="DS15" s="14" t="s">
        <v>590</v>
      </c>
      <c r="DT15" s="14" t="s">
        <v>591</v>
      </c>
      <c r="DU15" s="14" t="s">
        <v>592</v>
      </c>
      <c r="DV15" s="14" t="s">
        <v>585</v>
      </c>
      <c r="DW15" s="14" t="s">
        <v>593</v>
      </c>
      <c r="DX15" s="29" t="s">
        <v>424</v>
      </c>
      <c r="DY15" s="29" t="s">
        <v>358</v>
      </c>
      <c r="DZ15" s="29" t="s">
        <v>594</v>
      </c>
      <c r="EA15" s="29" t="s">
        <v>595</v>
      </c>
      <c r="EB15" s="14" t="s">
        <v>596</v>
      </c>
    </row>
    <row r="16" s="2" customFormat="1" ht="13.5" spans="1:132">
      <c r="A16" s="11">
        <v>2</v>
      </c>
      <c r="B16" s="2" t="s">
        <v>148</v>
      </c>
      <c r="C16" s="12" t="s">
        <v>597</v>
      </c>
      <c r="D16" s="13">
        <v>26.4084273249898</v>
      </c>
      <c r="E16" s="13">
        <v>18.2183224271267</v>
      </c>
      <c r="F16" s="2">
        <v>1</v>
      </c>
      <c r="G16" s="14">
        <v>2</v>
      </c>
      <c r="H16" s="14">
        <v>1</v>
      </c>
      <c r="I16" s="14">
        <v>104</v>
      </c>
      <c r="J16" s="14">
        <v>1</v>
      </c>
      <c r="K16" s="14">
        <v>38</v>
      </c>
      <c r="L16" s="18">
        <v>26.3406593406593</v>
      </c>
      <c r="M16" s="2">
        <v>2</v>
      </c>
      <c r="O16" s="2">
        <v>3</v>
      </c>
      <c r="P16" s="2">
        <v>4</v>
      </c>
      <c r="Q16" s="2">
        <v>1</v>
      </c>
      <c r="R16" s="2">
        <v>0</v>
      </c>
      <c r="S16" s="2">
        <v>1</v>
      </c>
      <c r="T16" s="2">
        <v>1</v>
      </c>
      <c r="U16" s="2">
        <v>1</v>
      </c>
      <c r="V16" s="2">
        <v>1</v>
      </c>
      <c r="W16" s="2">
        <v>29</v>
      </c>
      <c r="X16" s="2">
        <v>1</v>
      </c>
      <c r="Y16" s="2">
        <v>124</v>
      </c>
      <c r="Z16" s="14" t="s">
        <v>598</v>
      </c>
      <c r="AA16" s="14">
        <v>98</v>
      </c>
      <c r="AB16" s="23">
        <v>45624</v>
      </c>
      <c r="AC16" s="14" t="s">
        <v>599</v>
      </c>
      <c r="AD16" s="14">
        <v>4</v>
      </c>
      <c r="AE16" s="14">
        <v>17</v>
      </c>
      <c r="AF16" s="14" t="s">
        <v>340</v>
      </c>
      <c r="AG16" s="14">
        <v>87</v>
      </c>
      <c r="AH16" s="14" t="s">
        <v>389</v>
      </c>
      <c r="AI16" s="14">
        <v>1</v>
      </c>
      <c r="AJ16" s="14">
        <v>1</v>
      </c>
      <c r="AK16" s="14">
        <v>1</v>
      </c>
      <c r="AL16" s="14">
        <v>1</v>
      </c>
      <c r="AM16" s="14">
        <v>20</v>
      </c>
      <c r="AN16" s="14" t="s">
        <v>340</v>
      </c>
      <c r="AO16" s="14">
        <v>79</v>
      </c>
      <c r="AP16" s="14" t="s">
        <v>600</v>
      </c>
      <c r="AQ16" s="14">
        <v>0</v>
      </c>
      <c r="AR16" s="14">
        <v>0</v>
      </c>
      <c r="AS16" s="14">
        <v>0</v>
      </c>
      <c r="AT16" s="14">
        <v>0</v>
      </c>
      <c r="AU16" s="14">
        <v>19</v>
      </c>
      <c r="AV16" s="14" t="s">
        <v>601</v>
      </c>
      <c r="AW16" s="14">
        <v>73</v>
      </c>
      <c r="AX16" s="14" t="s">
        <v>496</v>
      </c>
      <c r="AY16" s="14">
        <v>0</v>
      </c>
      <c r="AZ16" s="14">
        <v>0</v>
      </c>
      <c r="BA16" s="14">
        <v>0</v>
      </c>
      <c r="BB16" s="14">
        <v>0</v>
      </c>
      <c r="BC16" s="14">
        <v>3</v>
      </c>
      <c r="BD16" s="14">
        <v>2</v>
      </c>
      <c r="BE16" s="14">
        <v>30</v>
      </c>
      <c r="BF16" s="14">
        <v>18</v>
      </c>
      <c r="BG16" s="14">
        <v>1</v>
      </c>
      <c r="BH16" s="14">
        <v>2</v>
      </c>
      <c r="BI16" s="14">
        <v>2</v>
      </c>
      <c r="BJ16" s="14">
        <v>6</v>
      </c>
      <c r="BK16" s="14">
        <f t="shared" si="0"/>
        <v>3</v>
      </c>
      <c r="BL16" s="2">
        <v>3</v>
      </c>
      <c r="BM16" s="2">
        <v>1</v>
      </c>
      <c r="BN16" s="2">
        <v>4</v>
      </c>
      <c r="BO16" s="2">
        <v>1</v>
      </c>
      <c r="BP16" s="2">
        <v>1</v>
      </c>
      <c r="BQ16" s="14">
        <v>2</v>
      </c>
      <c r="BR16" s="2">
        <v>1</v>
      </c>
      <c r="BS16" s="2">
        <v>30</v>
      </c>
      <c r="BT16" s="2">
        <v>1</v>
      </c>
      <c r="BU16" s="2">
        <v>119</v>
      </c>
      <c r="BV16" s="2">
        <v>2</v>
      </c>
      <c r="BW16" s="2">
        <f t="shared" si="1"/>
        <v>-4</v>
      </c>
      <c r="BX16" s="2">
        <v>3</v>
      </c>
      <c r="BY16" s="2">
        <f t="shared" si="2"/>
        <v>0</v>
      </c>
      <c r="BZ16" s="2">
        <v>1</v>
      </c>
      <c r="CA16" s="2">
        <v>3</v>
      </c>
      <c r="CB16" s="2">
        <f t="shared" si="3"/>
        <v>-1</v>
      </c>
      <c r="CC16" s="2">
        <v>1</v>
      </c>
      <c r="CD16" s="2">
        <v>1</v>
      </c>
      <c r="CE16" s="2">
        <v>1</v>
      </c>
      <c r="CF16" s="2">
        <v>1</v>
      </c>
      <c r="CG16" s="2">
        <v>27</v>
      </c>
      <c r="CH16" s="2">
        <f t="shared" si="4"/>
        <v>-3</v>
      </c>
      <c r="CI16" s="2">
        <v>1</v>
      </c>
      <c r="CJ16" s="2">
        <v>125</v>
      </c>
      <c r="CK16" s="2">
        <v>1</v>
      </c>
      <c r="CL16" s="2">
        <f t="shared" si="5"/>
        <v>-5</v>
      </c>
      <c r="CM16" s="2">
        <v>0</v>
      </c>
      <c r="CN16" s="2">
        <f t="shared" si="6"/>
        <v>-3</v>
      </c>
      <c r="CO16" s="2">
        <v>1</v>
      </c>
      <c r="CP16" s="2">
        <v>2</v>
      </c>
      <c r="CQ16" s="2">
        <f t="shared" si="7"/>
        <v>-2</v>
      </c>
      <c r="CR16" s="2">
        <v>1</v>
      </c>
      <c r="CS16" s="2">
        <v>1</v>
      </c>
      <c r="CT16" s="2">
        <v>2</v>
      </c>
      <c r="CU16" s="2">
        <v>1</v>
      </c>
      <c r="CV16" s="2">
        <v>46</v>
      </c>
      <c r="CW16" s="2">
        <f t="shared" si="8"/>
        <v>16</v>
      </c>
      <c r="CX16" s="2">
        <v>2</v>
      </c>
      <c r="CY16" s="2">
        <v>117</v>
      </c>
      <c r="CZ16" s="14" t="s">
        <v>602</v>
      </c>
      <c r="DA16" s="14" t="s">
        <v>603</v>
      </c>
      <c r="DB16" s="14" t="s">
        <v>604</v>
      </c>
      <c r="DC16" s="14" t="s">
        <v>605</v>
      </c>
      <c r="DD16" s="14" t="s">
        <v>606</v>
      </c>
      <c r="DE16" s="14" t="s">
        <v>607</v>
      </c>
      <c r="DF16" s="14" t="s">
        <v>608</v>
      </c>
      <c r="DG16" s="14" t="s">
        <v>609</v>
      </c>
      <c r="DH16" s="14" t="s">
        <v>610</v>
      </c>
      <c r="DI16" s="14" t="s">
        <v>611</v>
      </c>
      <c r="DJ16" s="14" t="s">
        <v>612</v>
      </c>
      <c r="DK16" s="14" t="s">
        <v>613</v>
      </c>
      <c r="DL16" s="14"/>
      <c r="DM16" s="14"/>
      <c r="DN16" s="14"/>
      <c r="DO16" s="14"/>
      <c r="DP16" s="14" t="s">
        <v>323</v>
      </c>
      <c r="DQ16" s="14"/>
      <c r="DR16" s="14" t="s">
        <v>614</v>
      </c>
      <c r="DS16" s="14" t="s">
        <v>615</v>
      </c>
      <c r="DT16" s="14" t="s">
        <v>616</v>
      </c>
      <c r="DU16" s="14" t="s">
        <v>617</v>
      </c>
      <c r="DV16" s="14" t="s">
        <v>618</v>
      </c>
      <c r="DW16" s="14" t="s">
        <v>619</v>
      </c>
      <c r="DX16" s="29" t="s">
        <v>620</v>
      </c>
      <c r="DY16" s="29" t="s">
        <v>358</v>
      </c>
      <c r="DZ16" s="29" t="s">
        <v>621</v>
      </c>
      <c r="EA16" s="14" t="s">
        <v>596</v>
      </c>
      <c r="EB16" s="14" t="s">
        <v>596</v>
      </c>
    </row>
    <row r="17" s="2" customFormat="1" ht="13.5" spans="1:132">
      <c r="A17" s="11">
        <v>2</v>
      </c>
      <c r="B17" s="2" t="s">
        <v>149</v>
      </c>
      <c r="C17" s="12" t="s">
        <v>622</v>
      </c>
      <c r="D17" s="13">
        <v>31.3427339298433</v>
      </c>
      <c r="E17" s="13">
        <v>20.9041950113379</v>
      </c>
      <c r="F17" s="2">
        <v>1</v>
      </c>
      <c r="G17" s="14">
        <v>2</v>
      </c>
      <c r="H17" s="14">
        <v>1</v>
      </c>
      <c r="I17" s="14">
        <v>50</v>
      </c>
      <c r="J17" s="14">
        <v>1</v>
      </c>
      <c r="K17" s="14">
        <v>21</v>
      </c>
      <c r="L17" s="18">
        <v>27.2582417582418</v>
      </c>
      <c r="M17" s="2">
        <v>2</v>
      </c>
      <c r="O17" s="2">
        <v>3</v>
      </c>
      <c r="P17" s="2">
        <v>4</v>
      </c>
      <c r="Q17" s="2">
        <v>1</v>
      </c>
      <c r="R17" s="2">
        <v>5</v>
      </c>
      <c r="S17" s="2">
        <v>2</v>
      </c>
      <c r="T17" s="2">
        <v>2</v>
      </c>
      <c r="U17" s="2">
        <v>2</v>
      </c>
      <c r="V17" s="2">
        <v>1</v>
      </c>
      <c r="W17" s="2">
        <v>37</v>
      </c>
      <c r="X17" s="2">
        <v>2</v>
      </c>
      <c r="Y17" s="2">
        <v>127</v>
      </c>
      <c r="Z17" s="14" t="s">
        <v>623</v>
      </c>
      <c r="AA17" s="14">
        <v>90</v>
      </c>
      <c r="AB17" s="24" t="s">
        <v>624</v>
      </c>
      <c r="AC17" s="14" t="s">
        <v>625</v>
      </c>
      <c r="AD17" s="14">
        <v>4</v>
      </c>
      <c r="AE17" s="14">
        <v>15</v>
      </c>
      <c r="AF17" s="14" t="s">
        <v>626</v>
      </c>
      <c r="AG17" s="14">
        <v>72</v>
      </c>
      <c r="AH17" s="14" t="s">
        <v>411</v>
      </c>
      <c r="AI17" s="14">
        <v>2</v>
      </c>
      <c r="AJ17" s="14">
        <v>1</v>
      </c>
      <c r="AK17" s="14">
        <v>0</v>
      </c>
      <c r="AL17" s="14">
        <v>0</v>
      </c>
      <c r="AM17" s="14">
        <v>21</v>
      </c>
      <c r="AN17" s="14" t="s">
        <v>627</v>
      </c>
      <c r="AO17" s="14">
        <v>73</v>
      </c>
      <c r="AP17" s="14" t="s">
        <v>498</v>
      </c>
      <c r="AQ17" s="14">
        <v>0</v>
      </c>
      <c r="AR17" s="14">
        <v>0</v>
      </c>
      <c r="AS17" s="14">
        <v>0</v>
      </c>
      <c r="AT17" s="14">
        <v>0</v>
      </c>
      <c r="AU17" s="14">
        <v>20</v>
      </c>
      <c r="AV17" s="14" t="s">
        <v>628</v>
      </c>
      <c r="AW17" s="14">
        <v>71</v>
      </c>
      <c r="AX17" s="14" t="s">
        <v>389</v>
      </c>
      <c r="AY17" s="14">
        <v>0</v>
      </c>
      <c r="AZ17" s="14">
        <v>0</v>
      </c>
      <c r="BA17" s="14">
        <v>0</v>
      </c>
      <c r="BB17" s="14">
        <v>0</v>
      </c>
      <c r="BC17" s="14">
        <v>7</v>
      </c>
      <c r="BD17" s="14">
        <v>2</v>
      </c>
      <c r="BE17" s="14">
        <v>29</v>
      </c>
      <c r="BF17" s="14">
        <v>25</v>
      </c>
      <c r="BG17" s="14">
        <v>2</v>
      </c>
      <c r="BH17" s="14">
        <v>1</v>
      </c>
      <c r="BI17" s="14">
        <v>2</v>
      </c>
      <c r="BJ17" s="14">
        <v>5</v>
      </c>
      <c r="BK17" s="14">
        <f t="shared" si="0"/>
        <v>-2</v>
      </c>
      <c r="BL17" s="2">
        <v>14</v>
      </c>
      <c r="BM17" s="2">
        <v>4</v>
      </c>
      <c r="BN17" s="2">
        <v>17</v>
      </c>
      <c r="BO17" s="2">
        <v>4</v>
      </c>
      <c r="BP17" s="2">
        <v>3</v>
      </c>
      <c r="BQ17" s="14">
        <v>3</v>
      </c>
      <c r="BR17" s="2">
        <v>2</v>
      </c>
      <c r="BS17" s="2">
        <v>47</v>
      </c>
      <c r="BT17" s="2">
        <v>2</v>
      </c>
      <c r="BU17" s="2">
        <v>53</v>
      </c>
      <c r="BV17" s="2">
        <v>3</v>
      </c>
      <c r="BW17" s="2">
        <f t="shared" si="1"/>
        <v>-2</v>
      </c>
      <c r="BX17" s="2">
        <v>8</v>
      </c>
      <c r="BY17" s="2">
        <f t="shared" si="2"/>
        <v>-6</v>
      </c>
      <c r="BZ17" s="2">
        <v>2</v>
      </c>
      <c r="CA17" s="2">
        <v>8</v>
      </c>
      <c r="CB17" s="2">
        <f t="shared" si="3"/>
        <v>-9</v>
      </c>
      <c r="CC17" s="2">
        <v>2</v>
      </c>
      <c r="CD17" s="2">
        <v>2</v>
      </c>
      <c r="CE17" s="2">
        <v>2</v>
      </c>
      <c r="CF17" s="2">
        <v>1</v>
      </c>
      <c r="CG17" s="2">
        <v>27</v>
      </c>
      <c r="CH17" s="2">
        <f t="shared" si="4"/>
        <v>-20</v>
      </c>
      <c r="CI17" s="2">
        <v>1</v>
      </c>
      <c r="CJ17" s="2">
        <v>78</v>
      </c>
      <c r="CK17" s="2">
        <v>2</v>
      </c>
      <c r="CL17" s="2">
        <f t="shared" si="5"/>
        <v>-3</v>
      </c>
      <c r="CM17" s="2">
        <v>0</v>
      </c>
      <c r="CN17" s="2">
        <f t="shared" si="6"/>
        <v>-14</v>
      </c>
      <c r="CO17" s="2">
        <v>1</v>
      </c>
      <c r="CP17" s="2">
        <v>1</v>
      </c>
      <c r="CQ17" s="2">
        <f t="shared" si="7"/>
        <v>-16</v>
      </c>
      <c r="CR17" s="2">
        <v>1</v>
      </c>
      <c r="CS17" s="2">
        <v>1</v>
      </c>
      <c r="CT17" s="2">
        <v>1</v>
      </c>
      <c r="CU17" s="2">
        <v>1</v>
      </c>
      <c r="CV17" s="2">
        <v>9</v>
      </c>
      <c r="CW17" s="2">
        <f t="shared" si="8"/>
        <v>-38</v>
      </c>
      <c r="CX17" s="2">
        <v>1</v>
      </c>
      <c r="CY17" s="2">
        <v>126</v>
      </c>
      <c r="CZ17" s="14" t="s">
        <v>629</v>
      </c>
      <c r="DA17" s="14" t="s">
        <v>630</v>
      </c>
      <c r="DB17" s="14" t="s">
        <v>631</v>
      </c>
      <c r="DC17" s="14" t="s">
        <v>632</v>
      </c>
      <c r="DD17" s="14" t="s">
        <v>591</v>
      </c>
      <c r="DE17" s="14" t="s">
        <v>633</v>
      </c>
      <c r="DF17" s="14" t="s">
        <v>634</v>
      </c>
      <c r="DG17" s="14" t="s">
        <v>635</v>
      </c>
      <c r="DH17" s="14" t="s">
        <v>636</v>
      </c>
      <c r="DI17" s="14" t="s">
        <v>637</v>
      </c>
      <c r="DJ17" s="14">
        <v>62</v>
      </c>
      <c r="DK17" s="14">
        <v>2</v>
      </c>
      <c r="DL17" s="14"/>
      <c r="DM17" s="14"/>
      <c r="DN17" s="14"/>
      <c r="DO17" s="14" t="s">
        <v>638</v>
      </c>
      <c r="DP17" s="14" t="s">
        <v>323</v>
      </c>
      <c r="DQ17" s="14"/>
      <c r="DR17" s="14" t="s">
        <v>639</v>
      </c>
      <c r="DS17" s="14" t="s">
        <v>640</v>
      </c>
      <c r="DT17" s="14" t="s">
        <v>641</v>
      </c>
      <c r="DU17" s="14" t="s">
        <v>642</v>
      </c>
      <c r="DV17" s="14" t="s">
        <v>643</v>
      </c>
      <c r="DW17" s="14" t="s">
        <v>643</v>
      </c>
      <c r="DX17" s="29" t="s">
        <v>357</v>
      </c>
      <c r="DY17" s="29" t="s">
        <v>644</v>
      </c>
      <c r="DZ17" s="29" t="s">
        <v>645</v>
      </c>
      <c r="EA17" s="29" t="s">
        <v>646</v>
      </c>
      <c r="EB17" s="29" t="s">
        <v>594</v>
      </c>
    </row>
    <row r="18" s="2" customFormat="1" ht="13.5" spans="1:132">
      <c r="A18" s="11">
        <v>1</v>
      </c>
      <c r="B18" s="2" t="s">
        <v>150</v>
      </c>
      <c r="C18" s="12" t="s">
        <v>647</v>
      </c>
      <c r="D18" s="13">
        <v>28.0843266051079</v>
      </c>
      <c r="E18" s="13">
        <v>18.5910367469641</v>
      </c>
      <c r="F18" s="2">
        <v>2</v>
      </c>
      <c r="G18" s="14">
        <v>2</v>
      </c>
      <c r="H18" s="14">
        <v>1</v>
      </c>
      <c r="I18" s="14">
        <v>24</v>
      </c>
      <c r="J18" s="14">
        <v>4</v>
      </c>
      <c r="K18" s="14">
        <v>35</v>
      </c>
      <c r="L18" s="18">
        <v>27.7692307692308</v>
      </c>
      <c r="M18" s="2">
        <v>1</v>
      </c>
      <c r="N18" s="2">
        <v>3</v>
      </c>
      <c r="O18" s="2">
        <v>9</v>
      </c>
      <c r="P18" s="2">
        <v>11</v>
      </c>
      <c r="Q18" s="2">
        <v>3</v>
      </c>
      <c r="R18" s="2">
        <v>5</v>
      </c>
      <c r="S18" s="2">
        <v>2</v>
      </c>
      <c r="T18" s="2">
        <v>1</v>
      </c>
      <c r="U18" s="2">
        <v>3</v>
      </c>
      <c r="V18" s="2">
        <v>1</v>
      </c>
      <c r="W18" s="2">
        <v>52</v>
      </c>
      <c r="X18" s="2">
        <v>2</v>
      </c>
      <c r="Y18" s="2">
        <v>117</v>
      </c>
      <c r="Z18" s="14" t="s">
        <v>648</v>
      </c>
      <c r="AA18" s="14">
        <v>97</v>
      </c>
      <c r="AB18" s="24" t="s">
        <v>649</v>
      </c>
      <c r="AC18" s="14" t="s">
        <v>650</v>
      </c>
      <c r="AD18" s="14">
        <v>4</v>
      </c>
      <c r="AE18" s="14">
        <v>19</v>
      </c>
      <c r="AF18" s="14" t="s">
        <v>340</v>
      </c>
      <c r="AG18" s="14">
        <v>80</v>
      </c>
      <c r="AH18" s="14" t="s">
        <v>498</v>
      </c>
      <c r="AI18" s="14">
        <v>0</v>
      </c>
      <c r="AJ18" s="14">
        <v>0</v>
      </c>
      <c r="AK18" s="14">
        <v>0</v>
      </c>
      <c r="AL18" s="14">
        <v>0</v>
      </c>
      <c r="AM18" s="14">
        <v>17</v>
      </c>
      <c r="AN18" s="14" t="s">
        <v>651</v>
      </c>
      <c r="AO18" s="14">
        <v>78</v>
      </c>
      <c r="AP18" s="14" t="s">
        <v>411</v>
      </c>
      <c r="AQ18" s="14">
        <v>0</v>
      </c>
      <c r="AR18" s="14">
        <v>0</v>
      </c>
      <c r="AS18" s="14">
        <v>0</v>
      </c>
      <c r="AT18" s="14">
        <v>0</v>
      </c>
      <c r="AU18" s="14">
        <v>17</v>
      </c>
      <c r="AV18" s="14" t="s">
        <v>652</v>
      </c>
      <c r="AW18" s="14">
        <v>83</v>
      </c>
      <c r="AX18" s="14" t="s">
        <v>498</v>
      </c>
      <c r="AY18" s="14">
        <v>0</v>
      </c>
      <c r="AZ18" s="14">
        <v>0</v>
      </c>
      <c r="BA18" s="14">
        <v>0</v>
      </c>
      <c r="BB18" s="14">
        <v>0</v>
      </c>
      <c r="BC18" s="14">
        <v>3</v>
      </c>
      <c r="BD18" s="14">
        <v>1</v>
      </c>
      <c r="BE18" s="14">
        <v>6</v>
      </c>
      <c r="BF18" s="14">
        <v>21</v>
      </c>
      <c r="BG18" s="14">
        <v>2</v>
      </c>
      <c r="BH18" s="14">
        <v>1</v>
      </c>
      <c r="BI18" s="14">
        <v>2</v>
      </c>
      <c r="BJ18" s="14">
        <v>2</v>
      </c>
      <c r="BK18" s="14">
        <f t="shared" si="0"/>
        <v>-1</v>
      </c>
      <c r="BL18" s="2">
        <v>5</v>
      </c>
      <c r="BM18" s="2">
        <v>2</v>
      </c>
      <c r="BN18" s="2">
        <v>5</v>
      </c>
      <c r="BO18" s="2">
        <v>2</v>
      </c>
      <c r="BP18" s="2">
        <v>1</v>
      </c>
      <c r="BQ18" s="14">
        <v>2</v>
      </c>
      <c r="BR18" s="2">
        <v>1</v>
      </c>
      <c r="BS18" s="2">
        <v>39</v>
      </c>
      <c r="BT18" s="2">
        <v>2</v>
      </c>
      <c r="BU18" s="2">
        <v>114</v>
      </c>
      <c r="BV18" s="2">
        <v>1</v>
      </c>
      <c r="BW18" s="2">
        <f t="shared" si="1"/>
        <v>-1</v>
      </c>
      <c r="BX18" s="2">
        <v>0</v>
      </c>
      <c r="BY18" s="2">
        <f t="shared" si="2"/>
        <v>-5</v>
      </c>
      <c r="BZ18" s="2">
        <v>1</v>
      </c>
      <c r="CA18" s="2">
        <v>3</v>
      </c>
      <c r="CB18" s="2">
        <f t="shared" si="3"/>
        <v>-2</v>
      </c>
      <c r="CC18" s="2">
        <v>1</v>
      </c>
      <c r="CD18" s="2">
        <v>2</v>
      </c>
      <c r="CE18" s="2">
        <v>2</v>
      </c>
      <c r="CF18" s="2">
        <v>1</v>
      </c>
      <c r="CG18" s="2">
        <v>44</v>
      </c>
      <c r="CH18" s="2">
        <f t="shared" si="4"/>
        <v>5</v>
      </c>
      <c r="CI18" s="2">
        <v>2</v>
      </c>
      <c r="CJ18" s="2">
        <v>115</v>
      </c>
      <c r="CK18" s="2">
        <v>1</v>
      </c>
      <c r="CL18" s="2">
        <f t="shared" si="5"/>
        <v>-1</v>
      </c>
      <c r="CM18" s="2">
        <v>1</v>
      </c>
      <c r="CN18" s="2">
        <f t="shared" si="6"/>
        <v>-4</v>
      </c>
      <c r="CO18" s="2">
        <v>1</v>
      </c>
      <c r="CP18" s="2">
        <v>0</v>
      </c>
      <c r="CQ18" s="2">
        <f t="shared" si="7"/>
        <v>-5</v>
      </c>
      <c r="CR18" s="2">
        <v>1</v>
      </c>
      <c r="CS18" s="2">
        <v>1</v>
      </c>
      <c r="CT18" s="2">
        <v>1</v>
      </c>
      <c r="CU18" s="2">
        <v>1</v>
      </c>
      <c r="CV18" s="2">
        <v>17</v>
      </c>
      <c r="CW18" s="2">
        <f t="shared" si="8"/>
        <v>-22</v>
      </c>
      <c r="CX18" s="2">
        <v>1</v>
      </c>
      <c r="CY18" s="2">
        <v>109</v>
      </c>
      <c r="CZ18" s="14" t="s">
        <v>653</v>
      </c>
      <c r="DA18" s="14" t="s">
        <v>603</v>
      </c>
      <c r="DB18" s="14" t="s">
        <v>654</v>
      </c>
      <c r="DC18" s="14" t="s">
        <v>655</v>
      </c>
      <c r="DD18" s="14" t="s">
        <v>656</v>
      </c>
      <c r="DE18" s="14" t="s">
        <v>585</v>
      </c>
      <c r="DF18" s="14" t="s">
        <v>657</v>
      </c>
      <c r="DG18" s="14" t="s">
        <v>315</v>
      </c>
      <c r="DH18" s="14" t="s">
        <v>458</v>
      </c>
      <c r="DI18" s="14" t="s">
        <v>658</v>
      </c>
      <c r="DJ18" s="14"/>
      <c r="DK18" s="14"/>
      <c r="DL18" s="14"/>
      <c r="DM18" s="14"/>
      <c r="DN18" s="14"/>
      <c r="DO18" s="14" t="s">
        <v>659</v>
      </c>
      <c r="DP18" s="14" t="s">
        <v>323</v>
      </c>
      <c r="DQ18" s="14"/>
      <c r="DR18" s="14" t="s">
        <v>660</v>
      </c>
      <c r="DS18" s="14" t="s">
        <v>661</v>
      </c>
      <c r="DT18" s="14" t="s">
        <v>662</v>
      </c>
      <c r="DU18" s="14" t="s">
        <v>663</v>
      </c>
      <c r="DV18" s="14" t="s">
        <v>643</v>
      </c>
      <c r="DW18" s="14" t="s">
        <v>643</v>
      </c>
      <c r="DX18" s="29" t="s">
        <v>403</v>
      </c>
      <c r="DY18" s="29" t="s">
        <v>358</v>
      </c>
      <c r="DZ18" s="29" t="s">
        <v>664</v>
      </c>
      <c r="EA18" s="29" t="s">
        <v>330</v>
      </c>
      <c r="EB18" s="29" t="s">
        <v>665</v>
      </c>
    </row>
    <row r="19" s="2" customFormat="1" ht="13.5" spans="1:132">
      <c r="A19" s="11">
        <v>2</v>
      </c>
      <c r="B19" s="2" t="s">
        <v>151</v>
      </c>
      <c r="C19" s="12" t="s">
        <v>666</v>
      </c>
      <c r="D19" s="13">
        <v>29.3121945271164</v>
      </c>
      <c r="E19" s="13">
        <v>17.7462289263531</v>
      </c>
      <c r="F19" s="2">
        <v>2</v>
      </c>
      <c r="G19" s="14">
        <v>2</v>
      </c>
      <c r="H19" s="14">
        <v>1</v>
      </c>
      <c r="I19" s="14">
        <v>91</v>
      </c>
      <c r="J19" s="19" t="s">
        <v>405</v>
      </c>
      <c r="K19" s="14">
        <v>31</v>
      </c>
      <c r="L19" s="18">
        <v>27.7994505494506</v>
      </c>
      <c r="M19" s="2">
        <v>2</v>
      </c>
      <c r="O19" s="2">
        <v>1</v>
      </c>
      <c r="P19" s="2">
        <v>2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  <c r="W19" s="2">
        <v>34</v>
      </c>
      <c r="X19" s="2">
        <v>1</v>
      </c>
      <c r="Y19" s="2">
        <v>125</v>
      </c>
      <c r="Z19" s="14" t="s">
        <v>667</v>
      </c>
      <c r="AA19" s="14">
        <v>91</v>
      </c>
      <c r="AB19" s="23">
        <v>45631</v>
      </c>
      <c r="AC19" s="14" t="s">
        <v>668</v>
      </c>
      <c r="AD19" s="14">
        <v>4</v>
      </c>
      <c r="AE19" s="14">
        <v>16</v>
      </c>
      <c r="AF19" s="14" t="s">
        <v>669</v>
      </c>
      <c r="AG19" s="14">
        <v>65</v>
      </c>
      <c r="AH19" s="14" t="s">
        <v>670</v>
      </c>
      <c r="AI19" s="14">
        <v>0</v>
      </c>
      <c r="AJ19" s="14">
        <v>0</v>
      </c>
      <c r="AK19" s="14">
        <v>0</v>
      </c>
      <c r="AL19" s="14">
        <v>0</v>
      </c>
      <c r="AM19" s="14">
        <v>16</v>
      </c>
      <c r="AN19" s="14" t="s">
        <v>671</v>
      </c>
      <c r="AO19" s="14">
        <v>71</v>
      </c>
      <c r="AP19" s="14" t="s">
        <v>498</v>
      </c>
      <c r="AQ19" s="14">
        <v>0</v>
      </c>
      <c r="AR19" s="14">
        <v>0</v>
      </c>
      <c r="AS19" s="14">
        <v>0</v>
      </c>
      <c r="AT19" s="14">
        <v>0</v>
      </c>
      <c r="AU19" s="14">
        <v>16</v>
      </c>
      <c r="AV19" s="14" t="s">
        <v>672</v>
      </c>
      <c r="AW19" s="14">
        <v>80</v>
      </c>
      <c r="AX19" s="14" t="s">
        <v>349</v>
      </c>
      <c r="AY19" s="14">
        <v>0</v>
      </c>
      <c r="AZ19" s="14">
        <v>0</v>
      </c>
      <c r="BA19" s="14">
        <v>0</v>
      </c>
      <c r="BB19" s="14">
        <v>0</v>
      </c>
      <c r="BC19" s="14">
        <v>4</v>
      </c>
      <c r="BD19" s="14">
        <v>1</v>
      </c>
      <c r="BE19" s="14">
        <v>14</v>
      </c>
      <c r="BF19" s="14">
        <v>18</v>
      </c>
      <c r="BG19" s="14">
        <v>1</v>
      </c>
      <c r="BH19" s="14">
        <v>1</v>
      </c>
      <c r="BI19" s="14">
        <v>2</v>
      </c>
      <c r="BJ19" s="14">
        <v>6</v>
      </c>
      <c r="BK19" s="14">
        <f t="shared" si="0"/>
        <v>2</v>
      </c>
      <c r="BL19" s="2">
        <v>5</v>
      </c>
      <c r="BM19" s="2">
        <v>2</v>
      </c>
      <c r="BN19" s="2">
        <v>7</v>
      </c>
      <c r="BO19" s="2">
        <v>2</v>
      </c>
      <c r="BP19" s="2">
        <v>2</v>
      </c>
      <c r="BQ19" s="14">
        <v>2</v>
      </c>
      <c r="BR19" s="2">
        <v>2</v>
      </c>
      <c r="BS19" s="2">
        <v>34</v>
      </c>
      <c r="BT19" s="2">
        <v>1</v>
      </c>
      <c r="BU19" s="2">
        <v>104</v>
      </c>
      <c r="BV19" s="2">
        <v>3</v>
      </c>
      <c r="BW19" s="2">
        <f t="shared" si="1"/>
        <v>-3</v>
      </c>
      <c r="BX19" s="2">
        <v>0</v>
      </c>
      <c r="BY19" s="2">
        <f t="shared" si="2"/>
        <v>-5</v>
      </c>
      <c r="BZ19" s="2">
        <v>1</v>
      </c>
      <c r="CA19" s="2">
        <v>2</v>
      </c>
      <c r="CB19" s="2">
        <f t="shared" si="3"/>
        <v>-5</v>
      </c>
      <c r="CC19" s="2">
        <v>1</v>
      </c>
      <c r="CD19" s="2">
        <v>1</v>
      </c>
      <c r="CE19" s="2">
        <v>2</v>
      </c>
      <c r="CF19" s="2">
        <v>1</v>
      </c>
      <c r="CG19" s="2">
        <v>18</v>
      </c>
      <c r="CH19" s="2">
        <f t="shared" si="4"/>
        <v>-16</v>
      </c>
      <c r="CI19" s="2">
        <v>1</v>
      </c>
      <c r="CJ19" s="2">
        <v>106</v>
      </c>
      <c r="CK19" s="2">
        <v>2</v>
      </c>
      <c r="CL19" s="2">
        <f t="shared" si="5"/>
        <v>-4</v>
      </c>
      <c r="CM19" s="2">
        <v>0</v>
      </c>
      <c r="CN19" s="2">
        <f t="shared" si="6"/>
        <v>-5</v>
      </c>
      <c r="CO19" s="2">
        <v>1</v>
      </c>
      <c r="CP19" s="2">
        <v>0</v>
      </c>
      <c r="CQ19" s="2">
        <f t="shared" si="7"/>
        <v>-7</v>
      </c>
      <c r="CR19" s="2">
        <v>1</v>
      </c>
      <c r="CS19" s="2">
        <v>1</v>
      </c>
      <c r="CT19" s="2">
        <v>1</v>
      </c>
      <c r="CU19" s="2">
        <v>1</v>
      </c>
      <c r="CV19" s="2">
        <v>9</v>
      </c>
      <c r="CW19" s="2">
        <f t="shared" si="8"/>
        <v>-25</v>
      </c>
      <c r="CX19" s="2">
        <v>1</v>
      </c>
      <c r="CY19" s="2">
        <v>110</v>
      </c>
      <c r="CZ19" s="14" t="s">
        <v>673</v>
      </c>
      <c r="DA19" s="14" t="s">
        <v>674</v>
      </c>
      <c r="DB19" s="14" t="s">
        <v>675</v>
      </c>
      <c r="DC19" s="14" t="s">
        <v>676</v>
      </c>
      <c r="DD19" s="14" t="s">
        <v>677</v>
      </c>
      <c r="DE19" s="14" t="s">
        <v>607</v>
      </c>
      <c r="DF19" s="14" t="s">
        <v>678</v>
      </c>
      <c r="DG19" s="14" t="s">
        <v>315</v>
      </c>
      <c r="DH19" s="14" t="s">
        <v>316</v>
      </c>
      <c r="DI19" s="14" t="s">
        <v>679</v>
      </c>
      <c r="DJ19" s="14" t="s">
        <v>680</v>
      </c>
      <c r="DK19" s="14" t="s">
        <v>681</v>
      </c>
      <c r="DL19" s="14"/>
      <c r="DM19" s="14"/>
      <c r="DN19" s="14"/>
      <c r="DO19" s="14" t="s">
        <v>564</v>
      </c>
      <c r="DP19" s="14" t="s">
        <v>323</v>
      </c>
      <c r="DQ19" s="14"/>
      <c r="DR19" s="14" t="s">
        <v>682</v>
      </c>
      <c r="DS19" s="14" t="s">
        <v>683</v>
      </c>
      <c r="DT19" s="14" t="s">
        <v>684</v>
      </c>
      <c r="DU19" s="14" t="s">
        <v>685</v>
      </c>
      <c r="DV19" s="14" t="s">
        <v>585</v>
      </c>
      <c r="DW19" s="14" t="s">
        <v>686</v>
      </c>
      <c r="DX19" s="29" t="s">
        <v>328</v>
      </c>
      <c r="DY19" s="14" t="s">
        <v>596</v>
      </c>
      <c r="DZ19" s="14" t="s">
        <v>596</v>
      </c>
      <c r="EA19" s="14" t="s">
        <v>596</v>
      </c>
      <c r="EB19" s="14" t="s">
        <v>596</v>
      </c>
    </row>
    <row r="20" s="2" customFormat="1" ht="13.5" spans="1:132">
      <c r="A20" s="11">
        <v>1</v>
      </c>
      <c r="B20" s="2" t="s">
        <v>152</v>
      </c>
      <c r="C20" s="12" t="s">
        <v>687</v>
      </c>
      <c r="D20" s="13">
        <v>33.0917157610908</v>
      </c>
      <c r="E20" s="13">
        <v>19.53125</v>
      </c>
      <c r="F20" s="2">
        <v>2</v>
      </c>
      <c r="G20" s="14">
        <v>2</v>
      </c>
      <c r="H20" s="14">
        <v>1</v>
      </c>
      <c r="I20" s="14">
        <v>9</v>
      </c>
      <c r="J20" s="14">
        <v>1</v>
      </c>
      <c r="K20" s="14">
        <v>19</v>
      </c>
      <c r="L20" s="18">
        <v>32.7857142857143</v>
      </c>
      <c r="M20" s="2">
        <v>2</v>
      </c>
      <c r="O20" s="2">
        <v>1</v>
      </c>
      <c r="P20" s="2">
        <v>4</v>
      </c>
      <c r="Q20" s="2">
        <v>1</v>
      </c>
      <c r="R20" s="2">
        <v>3</v>
      </c>
      <c r="S20" s="2">
        <v>1</v>
      </c>
      <c r="T20" s="2">
        <v>1</v>
      </c>
      <c r="U20" s="2">
        <v>2</v>
      </c>
      <c r="V20" s="2">
        <v>1</v>
      </c>
      <c r="W20" s="2">
        <v>39</v>
      </c>
      <c r="X20" s="2">
        <v>2</v>
      </c>
      <c r="Y20" s="2">
        <v>117</v>
      </c>
      <c r="Z20" s="14" t="s">
        <v>688</v>
      </c>
      <c r="AA20" s="14">
        <v>91</v>
      </c>
      <c r="AB20" s="23">
        <v>45631</v>
      </c>
      <c r="AC20" s="14" t="s">
        <v>689</v>
      </c>
      <c r="AD20" s="14">
        <v>4</v>
      </c>
      <c r="AE20" s="14">
        <v>19</v>
      </c>
      <c r="AF20" s="14" t="s">
        <v>576</v>
      </c>
      <c r="AG20" s="14">
        <v>86</v>
      </c>
      <c r="AH20" s="14" t="s">
        <v>367</v>
      </c>
      <c r="AI20" s="14">
        <v>0</v>
      </c>
      <c r="AJ20" s="14">
        <v>0</v>
      </c>
      <c r="AK20" s="14">
        <v>0</v>
      </c>
      <c r="AL20" s="14">
        <v>0</v>
      </c>
      <c r="AM20" s="14">
        <v>19</v>
      </c>
      <c r="AN20" s="14" t="s">
        <v>577</v>
      </c>
      <c r="AO20" s="14">
        <v>78</v>
      </c>
      <c r="AP20" s="14" t="s">
        <v>429</v>
      </c>
      <c r="AQ20" s="14">
        <v>0</v>
      </c>
      <c r="AR20" s="14">
        <v>0</v>
      </c>
      <c r="AS20" s="14">
        <v>0</v>
      </c>
      <c r="AT20" s="14">
        <v>0</v>
      </c>
      <c r="AU20" s="14">
        <v>19</v>
      </c>
      <c r="AV20" s="14" t="s">
        <v>578</v>
      </c>
      <c r="AW20" s="14">
        <v>82</v>
      </c>
      <c r="AX20" s="14" t="s">
        <v>496</v>
      </c>
      <c r="AY20" s="14">
        <v>0</v>
      </c>
      <c r="AZ20" s="14">
        <v>0</v>
      </c>
      <c r="BA20" s="14">
        <v>0</v>
      </c>
      <c r="BB20" s="14">
        <v>0</v>
      </c>
      <c r="BC20" s="14">
        <v>2</v>
      </c>
      <c r="BD20" s="14">
        <v>1</v>
      </c>
      <c r="BE20" s="14">
        <v>19.5</v>
      </c>
      <c r="BF20" s="14">
        <v>22</v>
      </c>
      <c r="BG20" s="14">
        <v>1</v>
      </c>
      <c r="BH20" s="14">
        <v>1</v>
      </c>
      <c r="BI20" s="14">
        <v>2</v>
      </c>
      <c r="BJ20" s="14">
        <v>8</v>
      </c>
      <c r="BK20" s="14">
        <f t="shared" si="0"/>
        <v>6</v>
      </c>
      <c r="BL20" s="2">
        <v>7</v>
      </c>
      <c r="BM20" s="2">
        <v>2</v>
      </c>
      <c r="BN20" s="2">
        <v>5</v>
      </c>
      <c r="BO20" s="2">
        <v>2</v>
      </c>
      <c r="BP20" s="2">
        <v>2</v>
      </c>
      <c r="BQ20" s="14">
        <v>2</v>
      </c>
      <c r="BR20" s="2">
        <v>1</v>
      </c>
      <c r="BS20" s="2">
        <v>27</v>
      </c>
      <c r="BT20" s="2">
        <v>1</v>
      </c>
      <c r="BU20" s="2">
        <v>113</v>
      </c>
      <c r="BV20" s="2">
        <v>2</v>
      </c>
      <c r="BW20" s="2">
        <f t="shared" si="1"/>
        <v>-6</v>
      </c>
      <c r="BX20" s="2">
        <v>0</v>
      </c>
      <c r="BY20" s="2">
        <f t="shared" si="2"/>
        <v>-7</v>
      </c>
      <c r="BZ20" s="2">
        <v>1</v>
      </c>
      <c r="CA20" s="2">
        <v>3</v>
      </c>
      <c r="CB20" s="2">
        <f t="shared" si="3"/>
        <v>-2</v>
      </c>
      <c r="CC20" s="2">
        <v>1</v>
      </c>
      <c r="CD20" s="2">
        <v>1</v>
      </c>
      <c r="CE20" s="2">
        <v>2</v>
      </c>
      <c r="CF20" s="2">
        <v>1</v>
      </c>
      <c r="CG20" s="2">
        <v>23</v>
      </c>
      <c r="CH20" s="2">
        <f t="shared" si="4"/>
        <v>-4</v>
      </c>
      <c r="CI20" s="2">
        <v>1</v>
      </c>
      <c r="CJ20" s="2">
        <v>105</v>
      </c>
      <c r="CK20" s="2">
        <v>2</v>
      </c>
      <c r="CL20" s="2">
        <f t="shared" si="5"/>
        <v>-6</v>
      </c>
      <c r="CM20" s="2">
        <v>3</v>
      </c>
      <c r="CN20" s="2">
        <f t="shared" si="6"/>
        <v>-4</v>
      </c>
      <c r="CO20" s="2">
        <v>1</v>
      </c>
      <c r="CP20" s="2">
        <v>1</v>
      </c>
      <c r="CQ20" s="2">
        <f t="shared" si="7"/>
        <v>-4</v>
      </c>
      <c r="CR20" s="2">
        <v>1</v>
      </c>
      <c r="CS20" s="2">
        <v>1</v>
      </c>
      <c r="CT20" s="2">
        <v>2</v>
      </c>
      <c r="CU20" s="2">
        <v>1</v>
      </c>
      <c r="CV20" s="2">
        <v>31</v>
      </c>
      <c r="CW20" s="2">
        <f t="shared" si="8"/>
        <v>4</v>
      </c>
      <c r="CX20" s="2">
        <v>1</v>
      </c>
      <c r="CY20" s="2">
        <v>127</v>
      </c>
      <c r="CZ20" s="14" t="s">
        <v>690</v>
      </c>
      <c r="DA20" s="14" t="s">
        <v>691</v>
      </c>
      <c r="DB20" s="14" t="s">
        <v>616</v>
      </c>
      <c r="DC20" s="14" t="s">
        <v>692</v>
      </c>
      <c r="DD20" s="14" t="s">
        <v>643</v>
      </c>
      <c r="DE20" s="14" t="s">
        <v>693</v>
      </c>
      <c r="DF20" s="14" t="s">
        <v>694</v>
      </c>
      <c r="DG20" s="14" t="s">
        <v>695</v>
      </c>
      <c r="DH20" s="14" t="s">
        <v>696</v>
      </c>
      <c r="DI20" s="14" t="s">
        <v>697</v>
      </c>
      <c r="DJ20" s="14" t="s">
        <v>698</v>
      </c>
      <c r="DK20" s="14">
        <v>2</v>
      </c>
      <c r="DL20" s="14"/>
      <c r="DM20" s="14"/>
      <c r="DN20" s="14"/>
      <c r="DO20" s="14" t="s">
        <v>699</v>
      </c>
      <c r="DP20" s="14" t="s">
        <v>323</v>
      </c>
      <c r="DQ20" s="14"/>
      <c r="DR20" s="14" t="s">
        <v>700</v>
      </c>
      <c r="DS20" s="14" t="s">
        <v>701</v>
      </c>
      <c r="DT20" s="14" t="s">
        <v>702</v>
      </c>
      <c r="DU20" s="14" t="s">
        <v>703</v>
      </c>
      <c r="DV20" s="14" t="s">
        <v>619</v>
      </c>
      <c r="DW20" s="14" t="s">
        <v>619</v>
      </c>
      <c r="DX20" s="29" t="s">
        <v>403</v>
      </c>
      <c r="DY20" s="29" t="s">
        <v>358</v>
      </c>
      <c r="DZ20" s="29" t="s">
        <v>704</v>
      </c>
      <c r="EA20" s="29" t="s">
        <v>705</v>
      </c>
      <c r="EB20" s="14" t="s">
        <v>596</v>
      </c>
    </row>
    <row r="21" s="2" customFormat="1" ht="13.5" spans="1:132">
      <c r="A21" s="11">
        <v>2</v>
      </c>
      <c r="B21" s="2" t="s">
        <v>153</v>
      </c>
      <c r="C21" s="12" t="s">
        <v>706</v>
      </c>
      <c r="D21" s="13">
        <v>29.6192558569902</v>
      </c>
      <c r="E21" s="13">
        <v>18.75</v>
      </c>
      <c r="F21" s="2">
        <v>2</v>
      </c>
      <c r="G21" s="14">
        <v>2</v>
      </c>
      <c r="H21" s="14">
        <v>1</v>
      </c>
      <c r="I21" s="14">
        <v>28</v>
      </c>
      <c r="J21" s="14">
        <v>1</v>
      </c>
      <c r="K21" s="14">
        <v>41</v>
      </c>
      <c r="L21" s="18">
        <v>28.1950549450549</v>
      </c>
      <c r="M21" s="2">
        <v>2</v>
      </c>
      <c r="O21" s="2">
        <v>3</v>
      </c>
      <c r="P21" s="2">
        <v>10</v>
      </c>
      <c r="Q21" s="2">
        <v>3</v>
      </c>
      <c r="R21" s="2">
        <v>8</v>
      </c>
      <c r="S21" s="2">
        <v>2</v>
      </c>
      <c r="T21" s="2">
        <v>2</v>
      </c>
      <c r="U21" s="2">
        <v>3</v>
      </c>
      <c r="V21" s="2">
        <v>1</v>
      </c>
      <c r="W21" s="2">
        <v>54</v>
      </c>
      <c r="X21" s="2">
        <v>2</v>
      </c>
      <c r="Y21" s="2">
        <v>111</v>
      </c>
      <c r="Z21" s="14" t="s">
        <v>707</v>
      </c>
      <c r="AA21" s="14">
        <v>92</v>
      </c>
      <c r="AB21" s="25" t="s">
        <v>708</v>
      </c>
      <c r="AC21" s="14" t="s">
        <v>709</v>
      </c>
      <c r="AD21" s="14">
        <v>4</v>
      </c>
      <c r="AE21" s="14">
        <v>15</v>
      </c>
      <c r="AF21" s="14" t="s">
        <v>710</v>
      </c>
      <c r="AG21" s="14">
        <v>63</v>
      </c>
      <c r="AH21" s="14" t="s">
        <v>498</v>
      </c>
      <c r="AI21" s="14">
        <v>0</v>
      </c>
      <c r="AJ21" s="14">
        <v>0</v>
      </c>
      <c r="AK21" s="14">
        <v>1</v>
      </c>
      <c r="AL21" s="14">
        <v>1</v>
      </c>
      <c r="AM21" s="14">
        <v>18</v>
      </c>
      <c r="AN21" s="14" t="s">
        <v>711</v>
      </c>
      <c r="AO21" s="14">
        <v>59</v>
      </c>
      <c r="AP21" s="14" t="s">
        <v>451</v>
      </c>
      <c r="AQ21" s="14">
        <v>0</v>
      </c>
      <c r="AR21" s="14">
        <v>0</v>
      </c>
      <c r="AS21" s="14">
        <v>0</v>
      </c>
      <c r="AT21" s="14">
        <v>0</v>
      </c>
      <c r="AU21" s="14">
        <v>16</v>
      </c>
      <c r="AV21" s="14" t="s">
        <v>712</v>
      </c>
      <c r="AW21" s="14">
        <v>57</v>
      </c>
      <c r="AX21" s="14" t="s">
        <v>411</v>
      </c>
      <c r="AY21" s="14">
        <v>0</v>
      </c>
      <c r="AZ21" s="14">
        <v>0</v>
      </c>
      <c r="BA21" s="14">
        <v>0</v>
      </c>
      <c r="BB21" s="14">
        <v>0</v>
      </c>
      <c r="BC21" s="14">
        <v>3</v>
      </c>
      <c r="BD21" s="14">
        <v>2</v>
      </c>
      <c r="BE21" s="14">
        <v>18</v>
      </c>
      <c r="BF21" s="14">
        <v>16</v>
      </c>
      <c r="BG21" s="14">
        <v>1</v>
      </c>
      <c r="BH21" s="14">
        <v>1</v>
      </c>
      <c r="BI21" s="14">
        <v>2</v>
      </c>
      <c r="BJ21" s="14">
        <v>7</v>
      </c>
      <c r="BK21" s="14">
        <f t="shared" si="0"/>
        <v>4</v>
      </c>
      <c r="BL21" s="2">
        <v>13</v>
      </c>
      <c r="BM21" s="2">
        <v>3</v>
      </c>
      <c r="BN21" s="2">
        <v>10</v>
      </c>
      <c r="BO21" s="2">
        <v>3</v>
      </c>
      <c r="BP21" s="2">
        <v>3</v>
      </c>
      <c r="BQ21" s="14">
        <v>3</v>
      </c>
      <c r="BR21" s="2">
        <v>1</v>
      </c>
      <c r="BS21" s="2">
        <v>45</v>
      </c>
      <c r="BT21" s="2">
        <v>2</v>
      </c>
      <c r="BU21" s="2">
        <v>87</v>
      </c>
      <c r="BV21" s="2">
        <v>2</v>
      </c>
      <c r="BW21" s="2">
        <f t="shared" si="1"/>
        <v>-5</v>
      </c>
      <c r="BX21" s="2">
        <v>5</v>
      </c>
      <c r="BY21" s="2">
        <f t="shared" si="2"/>
        <v>-8</v>
      </c>
      <c r="BZ21" s="2">
        <v>2</v>
      </c>
      <c r="CA21" s="2">
        <v>5</v>
      </c>
      <c r="CB21" s="2">
        <f t="shared" si="3"/>
        <v>-5</v>
      </c>
      <c r="CC21" s="2">
        <v>2</v>
      </c>
      <c r="CD21" s="2">
        <v>2</v>
      </c>
      <c r="CE21" s="2">
        <v>2</v>
      </c>
      <c r="CF21" s="2">
        <v>1</v>
      </c>
      <c r="CG21" s="2">
        <v>27</v>
      </c>
      <c r="CH21" s="2">
        <f t="shared" si="4"/>
        <v>-18</v>
      </c>
      <c r="CI21" s="2">
        <v>1</v>
      </c>
      <c r="CJ21" s="2">
        <v>109</v>
      </c>
      <c r="CK21" s="2">
        <v>1</v>
      </c>
      <c r="CL21" s="2">
        <f t="shared" si="5"/>
        <v>-6</v>
      </c>
      <c r="CM21" s="2">
        <v>0</v>
      </c>
      <c r="CN21" s="2">
        <f t="shared" si="6"/>
        <v>-13</v>
      </c>
      <c r="CO21" s="2">
        <v>1</v>
      </c>
      <c r="CP21" s="2">
        <v>1</v>
      </c>
      <c r="CQ21" s="2">
        <f t="shared" si="7"/>
        <v>-9</v>
      </c>
      <c r="CR21" s="2">
        <v>1</v>
      </c>
      <c r="CS21" s="2">
        <v>1</v>
      </c>
      <c r="CT21" s="2">
        <v>1</v>
      </c>
      <c r="CU21" s="2">
        <v>1</v>
      </c>
      <c r="CV21" s="2">
        <v>35</v>
      </c>
      <c r="CW21" s="2">
        <f t="shared" si="8"/>
        <v>-10</v>
      </c>
      <c r="CX21" s="2">
        <v>1</v>
      </c>
      <c r="CY21" s="2">
        <v>106</v>
      </c>
      <c r="CZ21" s="14" t="s">
        <v>713</v>
      </c>
      <c r="DA21" s="14" t="s">
        <v>714</v>
      </c>
      <c r="DB21" s="14" t="s">
        <v>715</v>
      </c>
      <c r="DC21" s="14" t="s">
        <v>716</v>
      </c>
      <c r="DD21" s="14" t="s">
        <v>717</v>
      </c>
      <c r="DE21" s="14" t="s">
        <v>607</v>
      </c>
      <c r="DF21" s="14">
        <v>84</v>
      </c>
      <c r="DG21" s="14" t="s">
        <v>315</v>
      </c>
      <c r="DH21" s="14" t="s">
        <v>718</v>
      </c>
      <c r="DI21" s="14" t="s">
        <v>719</v>
      </c>
      <c r="DJ21" s="14" t="s">
        <v>720</v>
      </c>
      <c r="DK21" s="14" t="s">
        <v>721</v>
      </c>
      <c r="DL21" s="14"/>
      <c r="DM21" s="14"/>
      <c r="DN21" s="14"/>
      <c r="DO21" s="14" t="s">
        <v>722</v>
      </c>
      <c r="DP21" s="14" t="s">
        <v>323</v>
      </c>
      <c r="DQ21" s="14"/>
      <c r="DR21" s="14" t="s">
        <v>723</v>
      </c>
      <c r="DS21" s="14" t="s">
        <v>724</v>
      </c>
      <c r="DT21" s="14" t="s">
        <v>725</v>
      </c>
      <c r="DU21" s="14" t="s">
        <v>726</v>
      </c>
      <c r="DV21" s="14" t="s">
        <v>727</v>
      </c>
      <c r="DW21" s="14" t="s">
        <v>619</v>
      </c>
      <c r="DX21" s="29" t="s">
        <v>403</v>
      </c>
      <c r="DY21" s="29" t="s">
        <v>358</v>
      </c>
      <c r="DZ21" s="29" t="s">
        <v>728</v>
      </c>
      <c r="EA21" s="14" t="s">
        <v>596</v>
      </c>
      <c r="EB21" s="14" t="s">
        <v>596</v>
      </c>
    </row>
    <row r="22" s="2" customFormat="1" ht="13.5" spans="1:132">
      <c r="A22" s="11">
        <v>2</v>
      </c>
      <c r="B22" s="2" t="s">
        <v>154</v>
      </c>
      <c r="C22" s="12" t="s">
        <v>729</v>
      </c>
      <c r="D22" s="13">
        <v>23.2299046728734</v>
      </c>
      <c r="E22" s="13">
        <v>16.765736930346</v>
      </c>
      <c r="F22" s="2">
        <v>1</v>
      </c>
      <c r="G22" s="14">
        <v>2</v>
      </c>
      <c r="H22" s="14">
        <v>2</v>
      </c>
      <c r="I22" s="14">
        <v>35</v>
      </c>
      <c r="J22" s="14">
        <v>1</v>
      </c>
      <c r="K22" s="14">
        <v>75</v>
      </c>
      <c r="L22" s="18">
        <v>23.1868131868132</v>
      </c>
      <c r="M22" s="2">
        <v>2</v>
      </c>
      <c r="O22" s="2">
        <v>1</v>
      </c>
      <c r="P22" s="2">
        <v>1</v>
      </c>
      <c r="Q22" s="2">
        <v>1</v>
      </c>
      <c r="R22" s="2">
        <v>2</v>
      </c>
      <c r="S22" s="2">
        <v>1</v>
      </c>
      <c r="T22" s="2">
        <v>1</v>
      </c>
      <c r="U22" s="2">
        <v>2</v>
      </c>
      <c r="V22" s="2">
        <v>1</v>
      </c>
      <c r="W22" s="2">
        <v>13</v>
      </c>
      <c r="X22" s="2">
        <v>1</v>
      </c>
      <c r="Y22" s="2">
        <v>132</v>
      </c>
      <c r="Z22" s="14" t="s">
        <v>364</v>
      </c>
      <c r="AA22" s="14">
        <v>88</v>
      </c>
      <c r="AB22" s="25" t="s">
        <v>730</v>
      </c>
      <c r="AC22" s="14" t="s">
        <v>668</v>
      </c>
      <c r="AD22" s="14">
        <v>4</v>
      </c>
      <c r="AE22" s="14">
        <v>21</v>
      </c>
      <c r="AF22" s="14" t="s">
        <v>731</v>
      </c>
      <c r="AG22" s="14">
        <v>96</v>
      </c>
      <c r="AH22" s="14" t="s">
        <v>305</v>
      </c>
      <c r="AI22" s="14">
        <v>0</v>
      </c>
      <c r="AJ22" s="14">
        <v>0</v>
      </c>
      <c r="AK22" s="14">
        <v>0</v>
      </c>
      <c r="AL22" s="14">
        <v>0</v>
      </c>
      <c r="AM22" s="14">
        <v>19</v>
      </c>
      <c r="AN22" s="14" t="s">
        <v>732</v>
      </c>
      <c r="AO22" s="14">
        <v>78</v>
      </c>
      <c r="AP22" s="14" t="s">
        <v>305</v>
      </c>
      <c r="AQ22" s="14">
        <v>0</v>
      </c>
      <c r="AR22" s="14">
        <v>0</v>
      </c>
      <c r="AS22" s="14">
        <v>0</v>
      </c>
      <c r="AT22" s="14">
        <v>0</v>
      </c>
      <c r="AU22" s="14">
        <v>21</v>
      </c>
      <c r="AV22" s="14" t="s">
        <v>733</v>
      </c>
      <c r="AW22" s="14">
        <v>93</v>
      </c>
      <c r="AX22" s="14" t="s">
        <v>680</v>
      </c>
      <c r="AY22" s="14">
        <v>0</v>
      </c>
      <c r="AZ22" s="14">
        <v>0</v>
      </c>
      <c r="BA22" s="14">
        <v>0</v>
      </c>
      <c r="BB22" s="14">
        <v>0</v>
      </c>
      <c r="BC22" s="14">
        <v>4</v>
      </c>
      <c r="BD22" s="14">
        <v>1</v>
      </c>
      <c r="BE22" s="14">
        <v>23.5</v>
      </c>
      <c r="BF22" s="14">
        <v>24</v>
      </c>
      <c r="BG22" s="14">
        <v>2</v>
      </c>
      <c r="BH22" s="14">
        <v>1</v>
      </c>
      <c r="BI22" s="14">
        <v>2</v>
      </c>
      <c r="BJ22" s="14">
        <v>6</v>
      </c>
      <c r="BK22" s="14">
        <f t="shared" si="0"/>
        <v>2</v>
      </c>
      <c r="BL22" s="2">
        <v>2</v>
      </c>
      <c r="BM22" s="2">
        <v>1</v>
      </c>
      <c r="BN22" s="2">
        <v>2</v>
      </c>
      <c r="BO22" s="2">
        <v>1</v>
      </c>
      <c r="BP22" s="2">
        <v>1</v>
      </c>
      <c r="BQ22" s="14">
        <v>2</v>
      </c>
      <c r="BR22" s="2">
        <v>1</v>
      </c>
      <c r="BS22" s="2">
        <v>11</v>
      </c>
      <c r="BT22" s="2">
        <v>1</v>
      </c>
      <c r="BU22" s="2">
        <v>127</v>
      </c>
      <c r="BV22" s="2">
        <v>2</v>
      </c>
      <c r="BW22" s="2">
        <f t="shared" si="1"/>
        <v>-4</v>
      </c>
      <c r="BX22" s="2">
        <v>2</v>
      </c>
      <c r="BY22" s="2">
        <f t="shared" si="2"/>
        <v>0</v>
      </c>
      <c r="BZ22" s="2">
        <v>1</v>
      </c>
      <c r="CA22" s="2">
        <v>3</v>
      </c>
      <c r="CB22" s="2">
        <f t="shared" si="3"/>
        <v>1</v>
      </c>
      <c r="CC22" s="2">
        <v>1</v>
      </c>
      <c r="CD22" s="2">
        <v>1</v>
      </c>
      <c r="CE22" s="2">
        <v>2</v>
      </c>
      <c r="CF22" s="2">
        <v>1</v>
      </c>
      <c r="CG22" s="2">
        <v>2</v>
      </c>
      <c r="CH22" s="2">
        <f t="shared" si="4"/>
        <v>-9</v>
      </c>
      <c r="CI22" s="2">
        <v>1</v>
      </c>
      <c r="CJ22" s="2">
        <v>127</v>
      </c>
      <c r="CK22" s="2">
        <v>1</v>
      </c>
      <c r="CL22" s="2">
        <f t="shared" si="5"/>
        <v>-5</v>
      </c>
      <c r="CM22" s="2">
        <v>4</v>
      </c>
      <c r="CN22" s="2">
        <f t="shared" si="6"/>
        <v>2</v>
      </c>
      <c r="CO22" s="2">
        <v>1</v>
      </c>
      <c r="CP22" s="2">
        <v>6</v>
      </c>
      <c r="CQ22" s="2">
        <f t="shared" si="7"/>
        <v>4</v>
      </c>
      <c r="CR22" s="2">
        <v>2</v>
      </c>
      <c r="CS22" s="2">
        <v>1</v>
      </c>
      <c r="CT22" s="2">
        <v>3</v>
      </c>
      <c r="CU22" s="2">
        <v>1</v>
      </c>
      <c r="CV22" s="2">
        <v>40</v>
      </c>
      <c r="CW22" s="2">
        <f t="shared" si="8"/>
        <v>29</v>
      </c>
      <c r="CX22" s="2">
        <v>2</v>
      </c>
      <c r="CY22" s="2">
        <v>85</v>
      </c>
      <c r="CZ22" s="14" t="s">
        <v>734</v>
      </c>
      <c r="DA22" s="14" t="s">
        <v>735</v>
      </c>
      <c r="DB22" s="14" t="s">
        <v>736</v>
      </c>
      <c r="DC22" s="14" t="s">
        <v>737</v>
      </c>
      <c r="DD22" s="14" t="s">
        <v>738</v>
      </c>
      <c r="DE22" s="14" t="s">
        <v>693</v>
      </c>
      <c r="DF22" s="14" t="s">
        <v>739</v>
      </c>
      <c r="DG22" s="14" t="s">
        <v>523</v>
      </c>
      <c r="DH22" s="14" t="s">
        <v>740</v>
      </c>
      <c r="DI22" s="14" t="s">
        <v>741</v>
      </c>
      <c r="DJ22" s="14" t="s">
        <v>742</v>
      </c>
      <c r="DK22" s="14" t="s">
        <v>743</v>
      </c>
      <c r="DL22" s="14"/>
      <c r="DM22" s="14"/>
      <c r="DN22" s="14"/>
      <c r="DO22" s="14"/>
      <c r="DP22" s="14" t="s">
        <v>323</v>
      </c>
      <c r="DQ22" s="14"/>
      <c r="DR22" s="14" t="s">
        <v>744</v>
      </c>
      <c r="DS22" s="14" t="s">
        <v>745</v>
      </c>
      <c r="DT22" s="14" t="s">
        <v>746</v>
      </c>
      <c r="DU22" s="14" t="s">
        <v>747</v>
      </c>
      <c r="DV22" s="14" t="s">
        <v>748</v>
      </c>
      <c r="DW22" s="14" t="s">
        <v>619</v>
      </c>
      <c r="DX22" s="29" t="s">
        <v>328</v>
      </c>
      <c r="DY22" s="29" t="s">
        <v>358</v>
      </c>
      <c r="DZ22" s="29" t="s">
        <v>749</v>
      </c>
      <c r="EA22" s="29" t="s">
        <v>594</v>
      </c>
      <c r="EB22" s="29" t="s">
        <v>595</v>
      </c>
    </row>
    <row r="23" s="2" customFormat="1" ht="13.5" spans="1:132">
      <c r="A23" s="11">
        <v>1</v>
      </c>
      <c r="B23" s="2" t="s">
        <v>155</v>
      </c>
      <c r="C23" s="12" t="s">
        <v>750</v>
      </c>
      <c r="D23" s="13">
        <v>27.4471645108364</v>
      </c>
      <c r="E23" s="13">
        <v>17.7154195011338</v>
      </c>
      <c r="F23" s="2">
        <v>2</v>
      </c>
      <c r="G23" s="14">
        <v>2</v>
      </c>
      <c r="H23" s="14">
        <v>1</v>
      </c>
      <c r="I23" s="14">
        <v>9</v>
      </c>
      <c r="J23" s="14">
        <v>2</v>
      </c>
      <c r="K23" s="14">
        <v>63</v>
      </c>
      <c r="L23" s="18">
        <v>27.3653846153846</v>
      </c>
      <c r="M23" s="2">
        <v>2</v>
      </c>
      <c r="O23" s="2">
        <v>1</v>
      </c>
      <c r="P23" s="2">
        <v>6</v>
      </c>
      <c r="Q23" s="2">
        <v>2</v>
      </c>
      <c r="R23" s="2">
        <v>7</v>
      </c>
      <c r="S23" s="2">
        <v>2</v>
      </c>
      <c r="T23" s="2">
        <v>1</v>
      </c>
      <c r="U23" s="2">
        <v>3</v>
      </c>
      <c r="V23" s="2">
        <v>1</v>
      </c>
      <c r="W23" s="2">
        <v>50</v>
      </c>
      <c r="X23" s="2">
        <v>2</v>
      </c>
      <c r="Y23" s="2">
        <v>107</v>
      </c>
      <c r="Z23" s="14" t="s">
        <v>751</v>
      </c>
      <c r="AA23" s="14">
        <v>86</v>
      </c>
      <c r="AB23" s="25" t="s">
        <v>708</v>
      </c>
      <c r="AC23" s="14" t="s">
        <v>752</v>
      </c>
      <c r="AD23" s="14">
        <v>4</v>
      </c>
      <c r="AE23" s="14">
        <v>20</v>
      </c>
      <c r="AF23" s="14" t="s">
        <v>753</v>
      </c>
      <c r="AG23" s="14">
        <v>76</v>
      </c>
      <c r="AH23" s="14" t="s">
        <v>496</v>
      </c>
      <c r="AI23" s="14">
        <v>0</v>
      </c>
      <c r="AJ23" s="14">
        <v>0</v>
      </c>
      <c r="AK23" s="14">
        <v>0</v>
      </c>
      <c r="AL23" s="14">
        <v>0</v>
      </c>
      <c r="AM23" s="14">
        <v>18</v>
      </c>
      <c r="AN23" s="14" t="s">
        <v>671</v>
      </c>
      <c r="AO23" s="14">
        <v>78</v>
      </c>
      <c r="AP23" s="14" t="s">
        <v>451</v>
      </c>
      <c r="AQ23" s="14">
        <v>0</v>
      </c>
      <c r="AR23" s="14">
        <v>0</v>
      </c>
      <c r="AS23" s="14">
        <v>0</v>
      </c>
      <c r="AT23" s="14">
        <v>0</v>
      </c>
      <c r="AU23" s="14">
        <v>20</v>
      </c>
      <c r="AV23" s="14" t="s">
        <v>754</v>
      </c>
      <c r="AW23" s="14">
        <v>70</v>
      </c>
      <c r="AX23" s="14" t="s">
        <v>389</v>
      </c>
      <c r="AY23" s="14">
        <v>0</v>
      </c>
      <c r="AZ23" s="14">
        <v>0</v>
      </c>
      <c r="BA23" s="14">
        <v>0</v>
      </c>
      <c r="BB23" s="14">
        <v>0</v>
      </c>
      <c r="BC23" s="14">
        <v>3</v>
      </c>
      <c r="BD23" s="14">
        <v>1</v>
      </c>
      <c r="BE23" s="14">
        <v>16</v>
      </c>
      <c r="BF23" s="14">
        <v>23</v>
      </c>
      <c r="BG23" s="14">
        <v>2</v>
      </c>
      <c r="BH23" s="14">
        <v>1</v>
      </c>
      <c r="BI23" s="14">
        <v>2</v>
      </c>
      <c r="BJ23" s="14">
        <v>4</v>
      </c>
      <c r="BK23" s="14">
        <f t="shared" si="0"/>
        <v>1</v>
      </c>
      <c r="BL23" s="2">
        <v>4</v>
      </c>
      <c r="BM23" s="2">
        <v>1</v>
      </c>
      <c r="BN23" s="2">
        <v>10</v>
      </c>
      <c r="BO23" s="2">
        <v>3</v>
      </c>
      <c r="BP23" s="2">
        <v>1</v>
      </c>
      <c r="BQ23" s="14">
        <v>3</v>
      </c>
      <c r="BR23" s="2">
        <v>1</v>
      </c>
      <c r="BS23" s="2">
        <v>39</v>
      </c>
      <c r="BT23" s="2">
        <v>2</v>
      </c>
      <c r="BU23" s="2">
        <v>95</v>
      </c>
      <c r="BV23" s="2">
        <v>2</v>
      </c>
      <c r="BW23" s="2">
        <f t="shared" si="1"/>
        <v>-2</v>
      </c>
      <c r="BX23" s="2">
        <v>2</v>
      </c>
      <c r="BY23" s="2">
        <f t="shared" si="2"/>
        <v>-2</v>
      </c>
      <c r="BZ23" s="2">
        <v>1</v>
      </c>
      <c r="CA23" s="2">
        <v>7</v>
      </c>
      <c r="CB23" s="2">
        <f t="shared" si="3"/>
        <v>-3</v>
      </c>
      <c r="CC23" s="2">
        <v>2</v>
      </c>
      <c r="CD23" s="2">
        <v>2</v>
      </c>
      <c r="CE23" s="2">
        <v>2</v>
      </c>
      <c r="CF23" s="2">
        <v>1</v>
      </c>
      <c r="CG23" s="2">
        <v>32</v>
      </c>
      <c r="CH23" s="2">
        <f t="shared" si="4"/>
        <v>-7</v>
      </c>
      <c r="CI23" s="2">
        <v>1</v>
      </c>
      <c r="CJ23" s="2">
        <v>102</v>
      </c>
      <c r="CK23" s="2">
        <v>2</v>
      </c>
      <c r="CL23" s="2">
        <f t="shared" si="5"/>
        <v>-2</v>
      </c>
      <c r="CM23" s="2">
        <v>2</v>
      </c>
      <c r="CN23" s="2">
        <f t="shared" si="6"/>
        <v>-2</v>
      </c>
      <c r="CO23" s="2">
        <v>1</v>
      </c>
      <c r="CP23" s="2">
        <v>3</v>
      </c>
      <c r="CQ23" s="2">
        <f t="shared" si="7"/>
        <v>-7</v>
      </c>
      <c r="CR23" s="2">
        <v>1</v>
      </c>
      <c r="CS23" s="2">
        <v>1</v>
      </c>
      <c r="CT23" s="2">
        <v>2</v>
      </c>
      <c r="CU23" s="2">
        <v>1</v>
      </c>
      <c r="CV23" s="2">
        <v>6</v>
      </c>
      <c r="CW23" s="2">
        <f t="shared" si="8"/>
        <v>-33</v>
      </c>
      <c r="CX23" s="2">
        <v>1</v>
      </c>
      <c r="CY23" s="2">
        <v>126</v>
      </c>
      <c r="CZ23" s="14" t="s">
        <v>755</v>
      </c>
      <c r="DA23" s="14" t="s">
        <v>756</v>
      </c>
      <c r="DB23" s="14" t="s">
        <v>757</v>
      </c>
      <c r="DC23" s="14" t="s">
        <v>758</v>
      </c>
      <c r="DD23" s="14" t="s">
        <v>593</v>
      </c>
      <c r="DE23" s="14" t="s">
        <v>686</v>
      </c>
      <c r="DF23" s="14" t="s">
        <v>759</v>
      </c>
      <c r="DG23" s="14" t="s">
        <v>437</v>
      </c>
      <c r="DH23" s="14" t="s">
        <v>416</v>
      </c>
      <c r="DI23" s="14" t="s">
        <v>760</v>
      </c>
      <c r="DJ23" s="14"/>
      <c r="DK23" s="14"/>
      <c r="DL23" s="14" t="s">
        <v>761</v>
      </c>
      <c r="DM23" s="14" t="s">
        <v>762</v>
      </c>
      <c r="DN23" s="14" t="s">
        <v>763</v>
      </c>
      <c r="DO23" s="14" t="s">
        <v>764</v>
      </c>
      <c r="DP23" s="14" t="s">
        <v>323</v>
      </c>
      <c r="DQ23" s="14"/>
      <c r="DR23" s="14" t="s">
        <v>765</v>
      </c>
      <c r="DS23" s="14" t="s">
        <v>766</v>
      </c>
      <c r="DT23" s="14" t="s">
        <v>767</v>
      </c>
      <c r="DU23" s="14" t="s">
        <v>768</v>
      </c>
      <c r="DV23" s="14" t="s">
        <v>769</v>
      </c>
      <c r="DW23" s="14" t="s">
        <v>769</v>
      </c>
      <c r="DX23" s="29" t="s">
        <v>424</v>
      </c>
      <c r="DY23" s="29" t="s">
        <v>358</v>
      </c>
      <c r="DZ23" s="29" t="s">
        <v>331</v>
      </c>
      <c r="EA23" s="14" t="s">
        <v>596</v>
      </c>
      <c r="EB23" s="14" t="s">
        <v>596</v>
      </c>
    </row>
    <row r="24" s="2" customFormat="1" ht="13.5" spans="1:132">
      <c r="A24" s="11">
        <v>2</v>
      </c>
      <c r="B24" s="2" t="s">
        <v>156</v>
      </c>
      <c r="C24" s="51" t="s">
        <v>770</v>
      </c>
      <c r="D24" s="13">
        <v>30.0810538130851</v>
      </c>
      <c r="E24" s="13">
        <v>16.6015625</v>
      </c>
      <c r="F24" s="2">
        <v>1</v>
      </c>
      <c r="G24" s="14">
        <v>2</v>
      </c>
      <c r="H24" s="14">
        <v>1</v>
      </c>
      <c r="I24" s="14">
        <v>99</v>
      </c>
      <c r="J24" s="14">
        <v>2</v>
      </c>
      <c r="K24" s="14">
        <v>20</v>
      </c>
      <c r="L24" s="18">
        <v>29.8214285714286</v>
      </c>
      <c r="M24" s="2">
        <v>1</v>
      </c>
      <c r="N24" s="2">
        <v>2</v>
      </c>
      <c r="O24" s="2">
        <v>1</v>
      </c>
      <c r="P24" s="2">
        <v>11</v>
      </c>
      <c r="Q24" s="2">
        <v>3</v>
      </c>
      <c r="R24" s="2">
        <v>4</v>
      </c>
      <c r="S24" s="2">
        <v>1</v>
      </c>
      <c r="T24" s="2">
        <v>2</v>
      </c>
      <c r="U24" s="2">
        <v>2</v>
      </c>
      <c r="V24" s="2">
        <v>1</v>
      </c>
      <c r="W24" s="2">
        <v>28</v>
      </c>
      <c r="X24" s="2">
        <v>1</v>
      </c>
      <c r="Y24" s="2">
        <v>113</v>
      </c>
      <c r="Z24" s="14" t="s">
        <v>771</v>
      </c>
      <c r="AA24" s="14">
        <v>100</v>
      </c>
      <c r="AB24" s="25" t="s">
        <v>772</v>
      </c>
      <c r="AC24" s="14" t="s">
        <v>773</v>
      </c>
      <c r="AD24" s="14">
        <v>4</v>
      </c>
      <c r="AE24" s="14">
        <v>19</v>
      </c>
      <c r="AF24" s="14" t="s">
        <v>774</v>
      </c>
      <c r="AG24" s="14">
        <v>87</v>
      </c>
      <c r="AH24" s="14" t="s">
        <v>496</v>
      </c>
      <c r="AI24" s="14">
        <v>0</v>
      </c>
      <c r="AJ24" s="14">
        <v>0</v>
      </c>
      <c r="AK24" s="14">
        <v>0</v>
      </c>
      <c r="AL24" s="14">
        <v>0</v>
      </c>
      <c r="AM24" s="14">
        <v>21</v>
      </c>
      <c r="AN24" s="14" t="s">
        <v>775</v>
      </c>
      <c r="AO24" s="14">
        <v>89</v>
      </c>
      <c r="AP24" s="14" t="s">
        <v>389</v>
      </c>
      <c r="AQ24" s="14">
        <v>0</v>
      </c>
      <c r="AR24" s="14">
        <v>0</v>
      </c>
      <c r="AS24" s="14">
        <v>0</v>
      </c>
      <c r="AT24" s="14">
        <v>0</v>
      </c>
      <c r="AU24" s="14">
        <v>18</v>
      </c>
      <c r="AV24" s="14" t="s">
        <v>652</v>
      </c>
      <c r="AW24" s="14">
        <v>78</v>
      </c>
      <c r="AX24" s="14" t="s">
        <v>451</v>
      </c>
      <c r="AY24" s="14">
        <v>0</v>
      </c>
      <c r="AZ24" s="14">
        <v>0</v>
      </c>
      <c r="BA24" s="14">
        <v>0</v>
      </c>
      <c r="BB24" s="14">
        <v>0</v>
      </c>
      <c r="BC24" s="14">
        <v>2</v>
      </c>
      <c r="BD24" s="14">
        <v>1</v>
      </c>
      <c r="BE24" s="14">
        <v>20.5</v>
      </c>
      <c r="BF24" s="14">
        <v>20</v>
      </c>
      <c r="BG24" s="14">
        <v>2</v>
      </c>
      <c r="BH24" s="14">
        <v>1</v>
      </c>
      <c r="BI24" s="14">
        <v>2</v>
      </c>
      <c r="BJ24" s="14">
        <v>2</v>
      </c>
      <c r="BK24" s="14">
        <f t="shared" si="0"/>
        <v>0</v>
      </c>
      <c r="BL24" s="2">
        <v>9</v>
      </c>
      <c r="BM24" s="2">
        <v>2</v>
      </c>
      <c r="BN24" s="2">
        <v>7</v>
      </c>
      <c r="BO24" s="2">
        <v>2</v>
      </c>
      <c r="BP24" s="2">
        <v>1</v>
      </c>
      <c r="BQ24" s="14">
        <v>2</v>
      </c>
      <c r="BR24" s="2">
        <v>1</v>
      </c>
      <c r="BS24" s="2">
        <v>28</v>
      </c>
      <c r="BT24" s="2">
        <v>1</v>
      </c>
      <c r="BU24" s="2">
        <v>108</v>
      </c>
      <c r="BV24" s="2">
        <v>1</v>
      </c>
      <c r="BW24" s="2">
        <f t="shared" si="1"/>
        <v>-1</v>
      </c>
      <c r="BX24" s="2">
        <v>3</v>
      </c>
      <c r="BY24" s="2">
        <f t="shared" si="2"/>
        <v>-6</v>
      </c>
      <c r="BZ24" s="2">
        <v>1</v>
      </c>
      <c r="CA24" s="2">
        <v>3</v>
      </c>
      <c r="CB24" s="2">
        <f t="shared" si="3"/>
        <v>-4</v>
      </c>
      <c r="CC24" s="2">
        <v>1</v>
      </c>
      <c r="CD24" s="2">
        <v>1</v>
      </c>
      <c r="CE24" s="2">
        <v>1</v>
      </c>
      <c r="CF24" s="2">
        <v>1</v>
      </c>
      <c r="CG24" s="2">
        <v>25</v>
      </c>
      <c r="CH24" s="2">
        <f t="shared" si="4"/>
        <v>-3</v>
      </c>
      <c r="CI24" s="2">
        <v>1</v>
      </c>
      <c r="CJ24" s="2">
        <v>109</v>
      </c>
      <c r="CK24" s="2">
        <v>1</v>
      </c>
      <c r="CL24" s="2">
        <f t="shared" si="5"/>
        <v>-1</v>
      </c>
      <c r="CM24" s="2">
        <v>0</v>
      </c>
      <c r="CN24" s="2">
        <f t="shared" si="6"/>
        <v>-9</v>
      </c>
      <c r="CO24" s="2">
        <v>1</v>
      </c>
      <c r="CP24" s="2">
        <v>1</v>
      </c>
      <c r="CQ24" s="2">
        <f t="shared" si="7"/>
        <v>-6</v>
      </c>
      <c r="CR24" s="2">
        <v>1</v>
      </c>
      <c r="CS24" s="2">
        <v>1</v>
      </c>
      <c r="CT24" s="2">
        <v>1</v>
      </c>
      <c r="CU24" s="2">
        <v>1</v>
      </c>
      <c r="CV24" s="2">
        <v>0</v>
      </c>
      <c r="CW24" s="2">
        <f t="shared" si="8"/>
        <v>-28</v>
      </c>
      <c r="CX24" s="2">
        <v>1</v>
      </c>
      <c r="CY24" s="2">
        <v>137</v>
      </c>
      <c r="CZ24" s="14" t="s">
        <v>776</v>
      </c>
      <c r="DA24" s="14" t="s">
        <v>777</v>
      </c>
      <c r="DB24" s="14" t="s">
        <v>778</v>
      </c>
      <c r="DC24" s="14" t="s">
        <v>779</v>
      </c>
      <c r="DD24" s="14" t="s">
        <v>780</v>
      </c>
      <c r="DE24" s="14" t="s">
        <v>619</v>
      </c>
      <c r="DF24" s="14" t="s">
        <v>781</v>
      </c>
      <c r="DG24" s="14" t="s">
        <v>782</v>
      </c>
      <c r="DH24" s="14" t="s">
        <v>783</v>
      </c>
      <c r="DI24" s="14" t="s">
        <v>398</v>
      </c>
      <c r="DJ24" s="14"/>
      <c r="DK24" s="14" t="s">
        <v>784</v>
      </c>
      <c r="DL24" s="14"/>
      <c r="DM24" s="14"/>
      <c r="DN24" s="14"/>
      <c r="DO24" s="14" t="s">
        <v>785</v>
      </c>
      <c r="DP24" s="14" t="s">
        <v>323</v>
      </c>
      <c r="DQ24" s="14"/>
      <c r="DR24" s="14" t="s">
        <v>786</v>
      </c>
      <c r="DS24" s="14" t="s">
        <v>787</v>
      </c>
      <c r="DT24" s="14" t="s">
        <v>788</v>
      </c>
      <c r="DU24" s="14" t="s">
        <v>789</v>
      </c>
      <c r="DV24" s="14" t="s">
        <v>790</v>
      </c>
      <c r="DW24" s="14" t="s">
        <v>769</v>
      </c>
      <c r="DX24" s="29" t="s">
        <v>791</v>
      </c>
      <c r="DY24" s="29" t="s">
        <v>792</v>
      </c>
      <c r="DZ24" s="29" t="s">
        <v>793</v>
      </c>
      <c r="EA24" s="29" t="s">
        <v>358</v>
      </c>
      <c r="EB24" s="29" t="s">
        <v>794</v>
      </c>
    </row>
    <row r="25" s="2" customFormat="1" ht="13.5" spans="1:132">
      <c r="A25" s="11">
        <v>1</v>
      </c>
      <c r="B25" s="2" t="s">
        <v>157</v>
      </c>
      <c r="C25" s="12" t="s">
        <v>795</v>
      </c>
      <c r="D25" s="13">
        <v>26.2715919757326</v>
      </c>
      <c r="E25" s="13">
        <v>17.6897888516692</v>
      </c>
      <c r="F25" s="2">
        <v>1</v>
      </c>
      <c r="G25" s="14">
        <v>2</v>
      </c>
      <c r="H25" s="14">
        <v>2</v>
      </c>
      <c r="I25" s="14">
        <v>99</v>
      </c>
      <c r="J25" s="14">
        <v>2</v>
      </c>
      <c r="K25" s="14">
        <v>88</v>
      </c>
      <c r="L25" s="18">
        <v>26.2225274725275</v>
      </c>
      <c r="M25" s="2">
        <v>2</v>
      </c>
      <c r="O25" s="2">
        <v>1</v>
      </c>
      <c r="P25" s="2">
        <v>8</v>
      </c>
      <c r="Q25" s="2">
        <v>2</v>
      </c>
      <c r="R25" s="2">
        <v>6</v>
      </c>
      <c r="S25" s="2">
        <v>2</v>
      </c>
      <c r="T25" s="2">
        <v>3</v>
      </c>
      <c r="U25" s="2">
        <v>2</v>
      </c>
      <c r="V25" s="2">
        <v>1</v>
      </c>
      <c r="W25" s="2">
        <v>22</v>
      </c>
      <c r="X25" s="2">
        <v>1</v>
      </c>
      <c r="Y25" s="2">
        <v>116</v>
      </c>
      <c r="Z25" s="14" t="s">
        <v>796</v>
      </c>
      <c r="AA25" s="14">
        <v>85</v>
      </c>
      <c r="AB25" s="25" t="s">
        <v>797</v>
      </c>
      <c r="AC25" s="14" t="s">
        <v>798</v>
      </c>
      <c r="AD25" s="14">
        <v>4</v>
      </c>
      <c r="AE25" s="14">
        <v>21</v>
      </c>
      <c r="AF25" s="14" t="s">
        <v>799</v>
      </c>
      <c r="AG25" s="14">
        <v>93</v>
      </c>
      <c r="AH25" s="14" t="s">
        <v>349</v>
      </c>
      <c r="AI25" s="14">
        <v>3</v>
      </c>
      <c r="AJ25" s="14">
        <v>1</v>
      </c>
      <c r="AK25" s="14">
        <v>1</v>
      </c>
      <c r="AL25" s="14">
        <v>1</v>
      </c>
      <c r="AM25" s="14">
        <v>24</v>
      </c>
      <c r="AN25" s="14" t="s">
        <v>578</v>
      </c>
      <c r="AO25" s="14">
        <v>107</v>
      </c>
      <c r="AP25" s="14" t="s">
        <v>411</v>
      </c>
      <c r="AQ25" s="14">
        <v>1</v>
      </c>
      <c r="AR25" s="14">
        <v>1</v>
      </c>
      <c r="AS25" s="14">
        <v>2</v>
      </c>
      <c r="AT25" s="14">
        <v>1</v>
      </c>
      <c r="AU25" s="14">
        <v>20</v>
      </c>
      <c r="AV25" s="14" t="s">
        <v>800</v>
      </c>
      <c r="AW25" s="14">
        <v>90</v>
      </c>
      <c r="AX25" s="14" t="s">
        <v>600</v>
      </c>
      <c r="AY25" s="14">
        <v>0</v>
      </c>
      <c r="AZ25" s="14">
        <v>0</v>
      </c>
      <c r="BA25" s="14">
        <v>0</v>
      </c>
      <c r="BB25" s="14">
        <v>0</v>
      </c>
      <c r="BC25" s="14">
        <v>3</v>
      </c>
      <c r="BD25" s="14">
        <v>2</v>
      </c>
      <c r="BE25" s="14">
        <v>19</v>
      </c>
      <c r="BF25" s="14">
        <v>16</v>
      </c>
      <c r="BG25" s="14">
        <v>2</v>
      </c>
      <c r="BH25" s="14">
        <v>1</v>
      </c>
      <c r="BI25" s="14">
        <v>2</v>
      </c>
      <c r="BJ25" s="14">
        <v>2</v>
      </c>
      <c r="BK25" s="14">
        <f t="shared" si="0"/>
        <v>-1</v>
      </c>
      <c r="BL25" s="2">
        <v>7</v>
      </c>
      <c r="BM25" s="2">
        <v>2</v>
      </c>
      <c r="BN25" s="2">
        <v>6</v>
      </c>
      <c r="BO25" s="2">
        <v>2</v>
      </c>
      <c r="BP25" s="2">
        <v>2</v>
      </c>
      <c r="BQ25" s="14">
        <v>2</v>
      </c>
      <c r="BR25" s="2">
        <v>1</v>
      </c>
      <c r="BS25" s="2">
        <v>26</v>
      </c>
      <c r="BT25" s="2">
        <v>1</v>
      </c>
      <c r="BU25" s="2">
        <v>108</v>
      </c>
      <c r="BV25" s="2">
        <v>2</v>
      </c>
      <c r="BW25" s="2">
        <f t="shared" si="1"/>
        <v>0</v>
      </c>
      <c r="BX25" s="2">
        <v>6</v>
      </c>
      <c r="BY25" s="2">
        <f t="shared" si="2"/>
        <v>-1</v>
      </c>
      <c r="BZ25" s="2">
        <v>2</v>
      </c>
      <c r="CA25" s="2">
        <v>6</v>
      </c>
      <c r="CB25" s="2">
        <f t="shared" si="3"/>
        <v>0</v>
      </c>
      <c r="CC25" s="2">
        <v>2</v>
      </c>
      <c r="CD25" s="2">
        <v>2</v>
      </c>
      <c r="CE25" s="2">
        <v>2</v>
      </c>
      <c r="CF25" s="2">
        <v>1</v>
      </c>
      <c r="CG25" s="2">
        <v>9</v>
      </c>
      <c r="CH25" s="2">
        <f t="shared" si="4"/>
        <v>-17</v>
      </c>
      <c r="CI25" s="2">
        <v>1</v>
      </c>
      <c r="CJ25" s="2">
        <v>112</v>
      </c>
      <c r="CK25" s="2">
        <v>1</v>
      </c>
      <c r="CL25" s="2">
        <f t="shared" si="5"/>
        <v>-1</v>
      </c>
      <c r="CM25" s="2">
        <v>1</v>
      </c>
      <c r="CN25" s="2">
        <f t="shared" si="6"/>
        <v>-6</v>
      </c>
      <c r="CO25" s="2">
        <v>1</v>
      </c>
      <c r="CP25" s="2">
        <v>4</v>
      </c>
      <c r="CQ25" s="2">
        <f t="shared" si="7"/>
        <v>-2</v>
      </c>
      <c r="CR25" s="2">
        <v>1</v>
      </c>
      <c r="CS25" s="2">
        <v>2</v>
      </c>
      <c r="CT25" s="2">
        <v>2</v>
      </c>
      <c r="CU25" s="2">
        <v>1</v>
      </c>
      <c r="CV25" s="2">
        <v>27</v>
      </c>
      <c r="CW25" s="2">
        <f t="shared" si="8"/>
        <v>1</v>
      </c>
      <c r="CX25" s="2">
        <v>1</v>
      </c>
      <c r="CY25" s="2">
        <v>90</v>
      </c>
      <c r="CZ25" s="14" t="s">
        <v>801</v>
      </c>
      <c r="DA25" s="14" t="s">
        <v>802</v>
      </c>
      <c r="DB25" s="14" t="s">
        <v>803</v>
      </c>
      <c r="DC25" s="14" t="s">
        <v>804</v>
      </c>
      <c r="DD25" s="14" t="s">
        <v>738</v>
      </c>
      <c r="DE25" s="14" t="s">
        <v>619</v>
      </c>
      <c r="DF25" s="14" t="s">
        <v>805</v>
      </c>
      <c r="DG25" s="14" t="s">
        <v>782</v>
      </c>
      <c r="DH25" s="14" t="s">
        <v>806</v>
      </c>
      <c r="DI25" s="14" t="s">
        <v>807</v>
      </c>
      <c r="DJ25" s="14" t="s">
        <v>808</v>
      </c>
      <c r="DK25" s="14"/>
      <c r="DL25" s="14"/>
      <c r="DM25" s="14"/>
      <c r="DN25" s="14"/>
      <c r="DO25" s="14" t="s">
        <v>809</v>
      </c>
      <c r="DP25" s="14" t="s">
        <v>323</v>
      </c>
      <c r="DQ25" s="14"/>
      <c r="DR25" s="14" t="s">
        <v>810</v>
      </c>
      <c r="DS25" s="14" t="s">
        <v>811</v>
      </c>
      <c r="DT25" s="14" t="s">
        <v>812</v>
      </c>
      <c r="DU25" s="14" t="s">
        <v>813</v>
      </c>
      <c r="DV25" s="14" t="s">
        <v>790</v>
      </c>
      <c r="DW25" s="14" t="s">
        <v>643</v>
      </c>
      <c r="DX25" s="29" t="s">
        <v>328</v>
      </c>
      <c r="DY25" s="29" t="s">
        <v>358</v>
      </c>
      <c r="DZ25" s="14" t="s">
        <v>596</v>
      </c>
      <c r="EA25" s="14" t="s">
        <v>596</v>
      </c>
      <c r="EB25" s="14" t="s">
        <v>596</v>
      </c>
    </row>
    <row r="26" s="2" customFormat="1" ht="13.5" spans="1:132">
      <c r="A26" s="11">
        <v>1</v>
      </c>
      <c r="B26" s="2" t="s">
        <v>158</v>
      </c>
      <c r="C26" s="12" t="s">
        <v>814</v>
      </c>
      <c r="D26" s="13">
        <v>34.0786844029813</v>
      </c>
      <c r="E26" s="13">
        <v>28.5482813163072</v>
      </c>
      <c r="F26" s="2">
        <v>1</v>
      </c>
      <c r="G26" s="14">
        <v>2</v>
      </c>
      <c r="H26" s="14">
        <v>1</v>
      </c>
      <c r="I26" s="14">
        <v>20</v>
      </c>
      <c r="J26" s="14">
        <v>1</v>
      </c>
      <c r="K26" s="14">
        <v>95</v>
      </c>
      <c r="L26" s="18">
        <v>32.9587912087912</v>
      </c>
      <c r="M26" s="2">
        <v>2</v>
      </c>
      <c r="O26" s="2">
        <v>5</v>
      </c>
      <c r="P26" s="2">
        <v>7</v>
      </c>
      <c r="Q26" s="2">
        <v>2</v>
      </c>
      <c r="R26" s="2">
        <v>5</v>
      </c>
      <c r="S26" s="2">
        <v>2</v>
      </c>
      <c r="T26" s="2">
        <v>2</v>
      </c>
      <c r="U26" s="2">
        <v>2</v>
      </c>
      <c r="V26" s="2">
        <v>1</v>
      </c>
      <c r="W26" s="2">
        <v>43</v>
      </c>
      <c r="X26" s="2">
        <v>2</v>
      </c>
      <c r="Y26" s="2">
        <v>113</v>
      </c>
      <c r="Z26" s="14" t="s">
        <v>815</v>
      </c>
      <c r="AA26" s="14">
        <v>120</v>
      </c>
      <c r="AB26" s="25" t="s">
        <v>816</v>
      </c>
      <c r="AC26" s="14" t="s">
        <v>817</v>
      </c>
      <c r="AD26" s="14">
        <v>4</v>
      </c>
      <c r="AE26" s="14">
        <v>17</v>
      </c>
      <c r="AF26" s="14" t="s">
        <v>818</v>
      </c>
      <c r="AG26" s="14">
        <v>86</v>
      </c>
      <c r="AH26" s="14" t="s">
        <v>365</v>
      </c>
      <c r="AI26" s="14">
        <v>4</v>
      </c>
      <c r="AJ26" s="14">
        <v>1</v>
      </c>
      <c r="AK26" s="14">
        <v>4</v>
      </c>
      <c r="AL26" s="14">
        <v>1</v>
      </c>
      <c r="AM26" s="14">
        <v>20</v>
      </c>
      <c r="AN26" s="14" t="s">
        <v>819</v>
      </c>
      <c r="AO26" s="14">
        <v>104</v>
      </c>
      <c r="AP26" s="14" t="s">
        <v>429</v>
      </c>
      <c r="AQ26" s="14">
        <v>2</v>
      </c>
      <c r="AR26" s="14">
        <v>1</v>
      </c>
      <c r="AS26" s="14">
        <v>2</v>
      </c>
      <c r="AT26" s="14">
        <v>1</v>
      </c>
      <c r="AU26" s="14">
        <v>16</v>
      </c>
      <c r="AV26" s="14" t="s">
        <v>627</v>
      </c>
      <c r="AW26" s="14">
        <v>100</v>
      </c>
      <c r="AX26" s="14" t="s">
        <v>365</v>
      </c>
      <c r="AY26" s="14">
        <v>1</v>
      </c>
      <c r="AZ26" s="14">
        <v>1</v>
      </c>
      <c r="BA26" s="14">
        <v>0</v>
      </c>
      <c r="BB26" s="14">
        <v>0</v>
      </c>
      <c r="BC26" s="14">
        <v>2</v>
      </c>
      <c r="BD26" s="14">
        <v>2</v>
      </c>
      <c r="BE26" s="14">
        <v>23</v>
      </c>
      <c r="BF26" s="14">
        <v>25</v>
      </c>
      <c r="BG26" s="14">
        <v>2</v>
      </c>
      <c r="BH26" s="14">
        <v>1</v>
      </c>
      <c r="BI26" s="14">
        <v>2</v>
      </c>
      <c r="BJ26" s="14">
        <v>3</v>
      </c>
      <c r="BK26" s="14">
        <f t="shared" si="0"/>
        <v>1</v>
      </c>
      <c r="BL26" s="2">
        <v>2</v>
      </c>
      <c r="BM26" s="2">
        <v>1</v>
      </c>
      <c r="BN26" s="2">
        <v>5</v>
      </c>
      <c r="BO26" s="2">
        <v>2</v>
      </c>
      <c r="BP26" s="2">
        <v>1</v>
      </c>
      <c r="BQ26" s="14">
        <v>2</v>
      </c>
      <c r="BR26" s="2">
        <v>2</v>
      </c>
      <c r="BS26" s="2">
        <v>41</v>
      </c>
      <c r="BT26" s="2">
        <v>2</v>
      </c>
      <c r="BU26" s="2">
        <v>75</v>
      </c>
      <c r="BV26" s="2">
        <v>2</v>
      </c>
      <c r="BW26" s="2">
        <f t="shared" si="1"/>
        <v>-1</v>
      </c>
      <c r="BX26" s="2">
        <v>0</v>
      </c>
      <c r="BY26" s="2">
        <f t="shared" si="2"/>
        <v>-2</v>
      </c>
      <c r="BZ26" s="2">
        <v>1</v>
      </c>
      <c r="CA26" s="2">
        <v>6</v>
      </c>
      <c r="CB26" s="2">
        <f t="shared" si="3"/>
        <v>1</v>
      </c>
      <c r="CC26" s="2">
        <v>2</v>
      </c>
      <c r="CD26" s="2">
        <v>2</v>
      </c>
      <c r="CE26" s="2">
        <v>2</v>
      </c>
      <c r="CF26" s="2">
        <v>1</v>
      </c>
      <c r="CG26" s="2">
        <v>33</v>
      </c>
      <c r="CH26" s="2">
        <f t="shared" si="4"/>
        <v>-8</v>
      </c>
      <c r="CI26" s="2">
        <v>1</v>
      </c>
      <c r="CJ26" s="2">
        <v>88</v>
      </c>
      <c r="CK26" s="2">
        <v>1</v>
      </c>
      <c r="CL26" s="2">
        <f t="shared" si="5"/>
        <v>-2</v>
      </c>
      <c r="CM26" s="2">
        <v>6</v>
      </c>
      <c r="CN26" s="2">
        <f t="shared" si="6"/>
        <v>4</v>
      </c>
      <c r="CO26" s="2">
        <v>2</v>
      </c>
      <c r="CP26" s="2">
        <v>7</v>
      </c>
      <c r="CQ26" s="2">
        <f t="shared" si="7"/>
        <v>2</v>
      </c>
      <c r="CR26" s="2">
        <v>2</v>
      </c>
      <c r="CS26" s="2">
        <v>2</v>
      </c>
      <c r="CT26" s="2">
        <v>2</v>
      </c>
      <c r="CU26" s="2">
        <v>1</v>
      </c>
      <c r="CV26" s="2">
        <v>13</v>
      </c>
      <c r="CW26" s="2">
        <f t="shared" si="8"/>
        <v>-28</v>
      </c>
      <c r="CX26" s="2">
        <v>1</v>
      </c>
      <c r="CY26" s="2">
        <v>110</v>
      </c>
      <c r="CZ26" s="14" t="s">
        <v>820</v>
      </c>
      <c r="DA26" s="14" t="s">
        <v>821</v>
      </c>
      <c r="DB26" s="14" t="s">
        <v>822</v>
      </c>
      <c r="DC26" s="14" t="s">
        <v>823</v>
      </c>
      <c r="DD26" s="14" t="s">
        <v>606</v>
      </c>
      <c r="DE26" s="14" t="s">
        <v>769</v>
      </c>
      <c r="DF26" s="14" t="s">
        <v>824</v>
      </c>
      <c r="DG26" s="14" t="s">
        <v>825</v>
      </c>
      <c r="DH26" s="14" t="s">
        <v>826</v>
      </c>
      <c r="DI26" s="14" t="s">
        <v>827</v>
      </c>
      <c r="DJ26" s="14">
        <v>78</v>
      </c>
      <c r="DK26" s="14" t="s">
        <v>828</v>
      </c>
      <c r="DL26" s="14" t="s">
        <v>829</v>
      </c>
      <c r="DM26" s="14" t="s">
        <v>830</v>
      </c>
      <c r="DN26" s="14" t="s">
        <v>831</v>
      </c>
      <c r="DO26" s="14" t="s">
        <v>832</v>
      </c>
      <c r="DP26" s="14" t="s">
        <v>323</v>
      </c>
      <c r="DQ26" s="14"/>
      <c r="DR26" s="14" t="s">
        <v>833</v>
      </c>
      <c r="DS26" s="14" t="s">
        <v>834</v>
      </c>
      <c r="DT26" s="14" t="s">
        <v>835</v>
      </c>
      <c r="DU26" s="14" t="s">
        <v>836</v>
      </c>
      <c r="DV26" s="14" t="s">
        <v>643</v>
      </c>
      <c r="DW26" s="14" t="s">
        <v>643</v>
      </c>
      <c r="DX26" s="29" t="s">
        <v>837</v>
      </c>
      <c r="DY26" s="29" t="s">
        <v>358</v>
      </c>
      <c r="DZ26" s="14" t="s">
        <v>838</v>
      </c>
      <c r="EA26" s="29" t="s">
        <v>594</v>
      </c>
      <c r="EB26" s="29" t="s">
        <v>595</v>
      </c>
    </row>
    <row r="27" s="2" customFormat="1" ht="13.5" spans="1:132">
      <c r="A27" s="11">
        <v>2</v>
      </c>
      <c r="B27" s="2" t="s">
        <v>159</v>
      </c>
      <c r="C27" s="12">
        <v>1000013378</v>
      </c>
      <c r="D27" s="13">
        <v>30.5016557285307</v>
      </c>
      <c r="E27" s="13">
        <v>23.8751147842057</v>
      </c>
      <c r="F27" s="2">
        <v>1</v>
      </c>
      <c r="G27" s="14">
        <v>2</v>
      </c>
      <c r="H27" s="14">
        <v>1</v>
      </c>
      <c r="I27" s="14">
        <v>44</v>
      </c>
      <c r="J27" s="14">
        <v>1</v>
      </c>
      <c r="K27" s="14">
        <v>29</v>
      </c>
      <c r="L27" s="18">
        <v>30.3708791208791</v>
      </c>
      <c r="M27" s="2">
        <v>1</v>
      </c>
      <c r="N27" s="2">
        <v>14</v>
      </c>
      <c r="O27" s="2">
        <v>9</v>
      </c>
      <c r="P27" s="2">
        <v>4</v>
      </c>
      <c r="Q27" s="2">
        <v>1</v>
      </c>
      <c r="R27" s="2">
        <v>5</v>
      </c>
      <c r="S27" s="2">
        <v>2</v>
      </c>
      <c r="T27" s="2">
        <v>2</v>
      </c>
      <c r="U27" s="2">
        <v>2</v>
      </c>
      <c r="V27" s="2">
        <v>1</v>
      </c>
      <c r="W27" s="2">
        <v>44</v>
      </c>
      <c r="X27" s="2">
        <v>2</v>
      </c>
      <c r="Y27" s="2">
        <v>116</v>
      </c>
      <c r="Z27" s="14" t="s">
        <v>839</v>
      </c>
      <c r="AA27" s="14">
        <v>74</v>
      </c>
      <c r="AB27" s="26">
        <v>45293</v>
      </c>
      <c r="AC27" s="14" t="s">
        <v>840</v>
      </c>
      <c r="AD27" s="14">
        <v>4</v>
      </c>
      <c r="AE27" s="14">
        <v>19</v>
      </c>
      <c r="AF27" s="14" t="s">
        <v>841</v>
      </c>
      <c r="AG27" s="14">
        <v>86</v>
      </c>
      <c r="AH27" s="14" t="s">
        <v>411</v>
      </c>
      <c r="AI27" s="14">
        <v>0</v>
      </c>
      <c r="AJ27" s="14">
        <v>0</v>
      </c>
      <c r="AK27" s="14">
        <v>0</v>
      </c>
      <c r="AL27" s="14">
        <v>0</v>
      </c>
      <c r="AM27" s="14">
        <v>16</v>
      </c>
      <c r="AN27" s="14" t="s">
        <v>842</v>
      </c>
      <c r="AO27" s="14">
        <v>82</v>
      </c>
      <c r="AP27" s="14" t="s">
        <v>496</v>
      </c>
      <c r="AQ27" s="14">
        <v>0</v>
      </c>
      <c r="AR27" s="14">
        <v>0</v>
      </c>
      <c r="AS27" s="14">
        <v>0</v>
      </c>
      <c r="AT27" s="14">
        <v>0</v>
      </c>
      <c r="AU27" s="14">
        <v>18</v>
      </c>
      <c r="AV27" s="14" t="s">
        <v>843</v>
      </c>
      <c r="AW27" s="14">
        <v>73</v>
      </c>
      <c r="AX27" s="14" t="s">
        <v>496</v>
      </c>
      <c r="AY27" s="14">
        <v>0</v>
      </c>
      <c r="AZ27" s="14">
        <v>0</v>
      </c>
      <c r="BA27" s="14">
        <v>0</v>
      </c>
      <c r="BB27" s="14">
        <v>0</v>
      </c>
      <c r="BC27" s="14">
        <v>4</v>
      </c>
      <c r="BD27" s="14">
        <v>1</v>
      </c>
      <c r="BE27" s="14">
        <v>22.5</v>
      </c>
      <c r="BF27" s="14">
        <v>20</v>
      </c>
      <c r="BG27" s="14">
        <v>2</v>
      </c>
      <c r="BH27" s="14">
        <v>1</v>
      </c>
      <c r="BI27" s="14">
        <v>2</v>
      </c>
      <c r="BJ27" s="14">
        <v>7</v>
      </c>
      <c r="BK27" s="14">
        <f t="shared" si="0"/>
        <v>3</v>
      </c>
      <c r="BL27" s="2">
        <v>3</v>
      </c>
      <c r="BM27" s="2">
        <v>1</v>
      </c>
      <c r="BN27" s="2">
        <v>9</v>
      </c>
      <c r="BO27" s="2">
        <v>2</v>
      </c>
      <c r="BP27" s="2">
        <v>3</v>
      </c>
      <c r="BQ27" s="14">
        <v>3</v>
      </c>
      <c r="BR27" s="2">
        <v>1</v>
      </c>
      <c r="BS27" s="2">
        <v>33</v>
      </c>
      <c r="BT27" s="2">
        <v>1</v>
      </c>
      <c r="BU27" s="2">
        <v>115</v>
      </c>
      <c r="BV27" s="2">
        <v>6</v>
      </c>
      <c r="BW27" s="2">
        <f t="shared" si="1"/>
        <v>-1</v>
      </c>
      <c r="BX27" s="2">
        <v>0</v>
      </c>
      <c r="BY27" s="2">
        <f t="shared" si="2"/>
        <v>-3</v>
      </c>
      <c r="BZ27" s="2">
        <v>1</v>
      </c>
      <c r="CA27" s="2">
        <v>5</v>
      </c>
      <c r="CB27" s="2">
        <f t="shared" si="3"/>
        <v>-4</v>
      </c>
      <c r="CC27" s="2">
        <v>2</v>
      </c>
      <c r="CD27" s="2">
        <v>1</v>
      </c>
      <c r="CE27" s="2">
        <v>2</v>
      </c>
      <c r="CF27" s="2">
        <v>1</v>
      </c>
      <c r="CG27" s="2">
        <v>27</v>
      </c>
      <c r="CH27" s="2">
        <f t="shared" si="4"/>
        <v>-6</v>
      </c>
      <c r="CI27" s="2">
        <v>1</v>
      </c>
      <c r="CJ27" s="2">
        <v>117</v>
      </c>
      <c r="CK27" s="2">
        <v>2</v>
      </c>
      <c r="CL27" s="2">
        <f t="shared" si="5"/>
        <v>-5</v>
      </c>
      <c r="CM27" s="2">
        <v>0</v>
      </c>
      <c r="CN27" s="2">
        <f t="shared" si="6"/>
        <v>-3</v>
      </c>
      <c r="CO27" s="2">
        <v>1</v>
      </c>
      <c r="CP27" s="2">
        <v>0</v>
      </c>
      <c r="CQ27" s="2">
        <f t="shared" si="7"/>
        <v>-9</v>
      </c>
      <c r="CR27" s="2">
        <v>1</v>
      </c>
      <c r="CS27" s="2">
        <v>1</v>
      </c>
      <c r="CT27" s="2">
        <v>1</v>
      </c>
      <c r="CU27" s="2">
        <v>1</v>
      </c>
      <c r="CV27" s="2">
        <v>9</v>
      </c>
      <c r="CW27" s="2">
        <f t="shared" si="8"/>
        <v>-24</v>
      </c>
      <c r="CX27" s="2">
        <v>1</v>
      </c>
      <c r="CY27" s="2">
        <v>128</v>
      </c>
      <c r="CZ27" s="14" t="s">
        <v>844</v>
      </c>
      <c r="DA27" s="14" t="s">
        <v>777</v>
      </c>
      <c r="DB27" s="14" t="s">
        <v>845</v>
      </c>
      <c r="DC27" s="14" t="s">
        <v>846</v>
      </c>
      <c r="DD27" s="14" t="s">
        <v>693</v>
      </c>
      <c r="DE27" s="14" t="s">
        <v>619</v>
      </c>
      <c r="DF27" s="14" t="s">
        <v>847</v>
      </c>
      <c r="DG27" s="14" t="s">
        <v>315</v>
      </c>
      <c r="DH27" s="14" t="s">
        <v>458</v>
      </c>
      <c r="DI27" s="14" t="s">
        <v>848</v>
      </c>
      <c r="DJ27" s="14" t="s">
        <v>849</v>
      </c>
      <c r="DK27" s="14" t="s">
        <v>850</v>
      </c>
      <c r="DL27" s="14" t="s">
        <v>851</v>
      </c>
      <c r="DM27" s="14" t="s">
        <v>852</v>
      </c>
      <c r="DN27" s="14" t="s">
        <v>853</v>
      </c>
      <c r="DO27" s="14"/>
      <c r="DP27" s="14" t="s">
        <v>323</v>
      </c>
      <c r="DQ27" s="14"/>
      <c r="DR27" s="14" t="s">
        <v>854</v>
      </c>
      <c r="DS27" s="14" t="s">
        <v>855</v>
      </c>
      <c r="DT27" s="14" t="s">
        <v>856</v>
      </c>
      <c r="DU27" s="14" t="s">
        <v>857</v>
      </c>
      <c r="DV27" s="14" t="s">
        <v>643</v>
      </c>
      <c r="DW27" s="14" t="s">
        <v>619</v>
      </c>
      <c r="DX27" s="29" t="s">
        <v>858</v>
      </c>
      <c r="DY27" s="29" t="s">
        <v>358</v>
      </c>
      <c r="DZ27" s="29" t="s">
        <v>859</v>
      </c>
      <c r="EA27" s="29" t="s">
        <v>860</v>
      </c>
      <c r="EB27" s="29" t="s">
        <v>594</v>
      </c>
    </row>
    <row r="28" s="2" customFormat="1" ht="13.5" spans="1:132">
      <c r="A28" s="11">
        <v>2</v>
      </c>
      <c r="B28" s="2" t="s">
        <v>160</v>
      </c>
      <c r="C28" s="15">
        <v>1000656098</v>
      </c>
      <c r="D28" s="13">
        <v>31</v>
      </c>
      <c r="E28" s="13">
        <v>18.5910367469641</v>
      </c>
      <c r="F28" s="2">
        <v>1</v>
      </c>
      <c r="G28" s="14">
        <v>2</v>
      </c>
      <c r="H28" s="14">
        <v>1</v>
      </c>
      <c r="I28" s="14">
        <v>25</v>
      </c>
      <c r="J28" s="14">
        <v>1</v>
      </c>
      <c r="K28" s="14">
        <v>79</v>
      </c>
      <c r="L28" s="18">
        <v>30.032967032967</v>
      </c>
      <c r="M28" s="2">
        <v>1</v>
      </c>
      <c r="N28" s="2">
        <v>1</v>
      </c>
      <c r="O28" s="2">
        <v>5</v>
      </c>
      <c r="P28" s="2">
        <v>11</v>
      </c>
      <c r="Q28" s="2">
        <v>3</v>
      </c>
      <c r="R28" s="2">
        <v>7</v>
      </c>
      <c r="S28" s="2">
        <v>2</v>
      </c>
      <c r="T28" s="2">
        <v>1</v>
      </c>
      <c r="U28" s="2">
        <v>2</v>
      </c>
      <c r="V28" s="2">
        <v>2</v>
      </c>
      <c r="W28" s="2">
        <v>19</v>
      </c>
      <c r="X28" s="2">
        <v>1</v>
      </c>
      <c r="Y28" s="2">
        <v>109</v>
      </c>
      <c r="Z28" s="14" t="s">
        <v>861</v>
      </c>
      <c r="AA28" s="14">
        <v>80</v>
      </c>
      <c r="AB28" s="15" t="s">
        <v>862</v>
      </c>
      <c r="AC28" s="14" t="s">
        <v>817</v>
      </c>
      <c r="AD28" s="14">
        <v>4</v>
      </c>
      <c r="AE28" s="14">
        <v>19</v>
      </c>
      <c r="AF28" s="14" t="s">
        <v>863</v>
      </c>
      <c r="AG28" s="14">
        <v>93</v>
      </c>
      <c r="AH28" s="14" t="s">
        <v>367</v>
      </c>
      <c r="AI28" s="14">
        <v>0</v>
      </c>
      <c r="AJ28" s="14">
        <v>0</v>
      </c>
      <c r="AK28" s="14">
        <v>0</v>
      </c>
      <c r="AL28" s="14">
        <v>0</v>
      </c>
      <c r="AM28" s="14">
        <v>18</v>
      </c>
      <c r="AN28" s="14" t="s">
        <v>864</v>
      </c>
      <c r="AO28" s="14">
        <v>72</v>
      </c>
      <c r="AP28" s="14" t="s">
        <v>365</v>
      </c>
      <c r="AQ28" s="14">
        <v>0</v>
      </c>
      <c r="AR28" s="14">
        <v>0</v>
      </c>
      <c r="AS28" s="14">
        <v>0</v>
      </c>
      <c r="AT28" s="14">
        <v>0</v>
      </c>
      <c r="AU28" s="14">
        <v>18</v>
      </c>
      <c r="AV28" s="14" t="s">
        <v>865</v>
      </c>
      <c r="AW28" s="14">
        <v>75</v>
      </c>
      <c r="AX28" s="14" t="s">
        <v>389</v>
      </c>
      <c r="AY28" s="14">
        <v>0</v>
      </c>
      <c r="AZ28" s="14">
        <v>0</v>
      </c>
      <c r="BA28" s="14">
        <v>0</v>
      </c>
      <c r="BB28" s="14">
        <v>0</v>
      </c>
      <c r="BC28" s="14">
        <v>3</v>
      </c>
      <c r="BD28" s="14">
        <v>1</v>
      </c>
      <c r="BE28" s="14">
        <v>12.5</v>
      </c>
      <c r="BF28" s="14">
        <v>19</v>
      </c>
      <c r="BG28" s="14">
        <v>1</v>
      </c>
      <c r="BH28" s="14">
        <v>1</v>
      </c>
      <c r="BI28" s="14">
        <v>2</v>
      </c>
      <c r="BJ28" s="14">
        <v>6</v>
      </c>
      <c r="BK28" s="14">
        <f t="shared" si="0"/>
        <v>3</v>
      </c>
      <c r="BL28" s="2">
        <v>11</v>
      </c>
      <c r="BM28" s="2">
        <v>3</v>
      </c>
      <c r="BN28" s="2">
        <v>9</v>
      </c>
      <c r="BO28" s="2">
        <v>2</v>
      </c>
      <c r="BP28" s="2">
        <v>2</v>
      </c>
      <c r="BQ28" s="14">
        <v>2</v>
      </c>
      <c r="BR28" s="2">
        <v>2</v>
      </c>
      <c r="BS28" s="2">
        <v>13</v>
      </c>
      <c r="BT28" s="2">
        <v>1</v>
      </c>
      <c r="BU28" s="2">
        <v>98</v>
      </c>
      <c r="BV28" s="2">
        <v>3</v>
      </c>
      <c r="BW28" s="2">
        <f t="shared" si="1"/>
        <v>-3</v>
      </c>
      <c r="BX28" s="2">
        <v>5</v>
      </c>
      <c r="BY28" s="2">
        <f t="shared" si="2"/>
        <v>-6</v>
      </c>
      <c r="BZ28" s="2">
        <v>2</v>
      </c>
      <c r="CA28" s="2">
        <v>7</v>
      </c>
      <c r="CB28" s="2">
        <f t="shared" si="3"/>
        <v>-2</v>
      </c>
      <c r="CC28" s="2">
        <v>2</v>
      </c>
      <c r="CD28" s="2">
        <v>2</v>
      </c>
      <c r="CE28" s="2">
        <v>2</v>
      </c>
      <c r="CF28" s="2">
        <v>1</v>
      </c>
      <c r="CG28" s="2">
        <v>12</v>
      </c>
      <c r="CH28" s="2">
        <f t="shared" si="4"/>
        <v>-1</v>
      </c>
      <c r="CI28" s="2">
        <v>1</v>
      </c>
      <c r="CJ28" s="2">
        <v>106</v>
      </c>
      <c r="CK28" s="2">
        <v>2</v>
      </c>
      <c r="CL28" s="2">
        <f t="shared" si="5"/>
        <v>-4</v>
      </c>
      <c r="CM28" s="2">
        <v>6</v>
      </c>
      <c r="CN28" s="2">
        <f t="shared" si="6"/>
        <v>-5</v>
      </c>
      <c r="CO28" s="2">
        <v>2</v>
      </c>
      <c r="CP28" s="2">
        <v>6</v>
      </c>
      <c r="CQ28" s="2">
        <f t="shared" si="7"/>
        <v>-3</v>
      </c>
      <c r="CR28" s="2">
        <v>2</v>
      </c>
      <c r="CS28" s="2">
        <v>1</v>
      </c>
      <c r="CT28" s="2">
        <v>2</v>
      </c>
      <c r="CU28" s="2">
        <v>2</v>
      </c>
      <c r="CV28" s="2">
        <v>10</v>
      </c>
      <c r="CW28" s="2">
        <f t="shared" si="8"/>
        <v>-3</v>
      </c>
      <c r="CX28" s="2">
        <v>1</v>
      </c>
      <c r="CY28" s="2">
        <v>107</v>
      </c>
      <c r="CZ28" s="14" t="s">
        <v>866</v>
      </c>
      <c r="DA28" s="14" t="s">
        <v>867</v>
      </c>
      <c r="DB28" s="14" t="s">
        <v>868</v>
      </c>
      <c r="DC28" s="14" t="s">
        <v>869</v>
      </c>
      <c r="DD28" s="14" t="s">
        <v>870</v>
      </c>
      <c r="DE28" s="14" t="s">
        <v>871</v>
      </c>
      <c r="DF28" s="14" t="s">
        <v>872</v>
      </c>
      <c r="DG28" s="14" t="s">
        <v>347</v>
      </c>
      <c r="DH28" s="14" t="s">
        <v>352</v>
      </c>
      <c r="DI28" s="14" t="s">
        <v>873</v>
      </c>
      <c r="DJ28" s="14">
        <v>49</v>
      </c>
      <c r="DK28" s="14" t="s">
        <v>874</v>
      </c>
      <c r="DL28" s="14" t="s">
        <v>875</v>
      </c>
      <c r="DM28" s="14" t="s">
        <v>876</v>
      </c>
      <c r="DN28" s="14" t="s">
        <v>877</v>
      </c>
      <c r="DO28" s="14" t="s">
        <v>878</v>
      </c>
      <c r="DP28" s="14" t="s">
        <v>323</v>
      </c>
      <c r="DQ28" s="14"/>
      <c r="DR28" s="14" t="s">
        <v>879</v>
      </c>
      <c r="DS28" s="14" t="s">
        <v>880</v>
      </c>
      <c r="DT28" s="14" t="s">
        <v>881</v>
      </c>
      <c r="DU28" s="14" t="s">
        <v>882</v>
      </c>
      <c r="DV28" s="14" t="s">
        <v>883</v>
      </c>
      <c r="DW28" s="14" t="s">
        <v>871</v>
      </c>
      <c r="DX28" s="29" t="s">
        <v>328</v>
      </c>
      <c r="DY28" s="29" t="s">
        <v>358</v>
      </c>
      <c r="DZ28" s="29" t="s">
        <v>884</v>
      </c>
      <c r="EA28" s="29" t="s">
        <v>885</v>
      </c>
      <c r="EB28" s="29" t="s">
        <v>859</v>
      </c>
    </row>
    <row r="29" s="2" customFormat="1" ht="13.5" spans="1:132">
      <c r="A29" s="11">
        <v>2</v>
      </c>
      <c r="B29" s="2" t="s">
        <v>161</v>
      </c>
      <c r="C29" s="15">
        <v>1001870175</v>
      </c>
      <c r="D29" s="13">
        <v>33</v>
      </c>
      <c r="E29" s="13">
        <v>19.3129520052597</v>
      </c>
      <c r="F29" s="2">
        <v>1</v>
      </c>
      <c r="G29" s="14">
        <v>2</v>
      </c>
      <c r="H29" s="14">
        <v>1</v>
      </c>
      <c r="I29" s="14">
        <v>58</v>
      </c>
      <c r="J29" s="14">
        <v>1</v>
      </c>
      <c r="K29" s="14">
        <v>130</v>
      </c>
      <c r="L29" s="18">
        <v>32.1840659340659</v>
      </c>
      <c r="M29" s="2">
        <v>1</v>
      </c>
      <c r="N29" s="2">
        <v>97</v>
      </c>
      <c r="O29" s="2">
        <v>2</v>
      </c>
      <c r="P29" s="2">
        <v>5</v>
      </c>
      <c r="Q29" s="2">
        <v>2</v>
      </c>
      <c r="R29" s="2">
        <v>10</v>
      </c>
      <c r="S29" s="2">
        <v>3</v>
      </c>
      <c r="T29" s="2">
        <v>3</v>
      </c>
      <c r="U29" s="2">
        <v>3</v>
      </c>
      <c r="V29" s="2">
        <v>2</v>
      </c>
      <c r="W29" s="2">
        <v>46</v>
      </c>
      <c r="X29" s="2">
        <v>2</v>
      </c>
      <c r="Y29" s="2">
        <v>108</v>
      </c>
      <c r="Z29" s="14" t="s">
        <v>886</v>
      </c>
      <c r="AA29" s="14">
        <v>88</v>
      </c>
      <c r="AB29" s="15" t="s">
        <v>887</v>
      </c>
      <c r="AC29" s="14" t="s">
        <v>668</v>
      </c>
      <c r="AD29" s="14">
        <v>3</v>
      </c>
      <c r="AE29">
        <v>19</v>
      </c>
      <c r="AF29" t="s">
        <v>888</v>
      </c>
      <c r="AG29">
        <v>66</v>
      </c>
      <c r="AH29" t="s">
        <v>349</v>
      </c>
      <c r="AI29" s="14">
        <v>0</v>
      </c>
      <c r="AJ29" s="14">
        <v>0</v>
      </c>
      <c r="AK29" s="14">
        <v>0</v>
      </c>
      <c r="AL29" s="14">
        <v>0</v>
      </c>
      <c r="AM29">
        <v>17</v>
      </c>
      <c r="AN29" t="s">
        <v>889</v>
      </c>
      <c r="AO29">
        <v>63</v>
      </c>
      <c r="AP29" t="s">
        <v>365</v>
      </c>
      <c r="AQ29" s="14">
        <v>0</v>
      </c>
      <c r="AR29" s="14">
        <v>0</v>
      </c>
      <c r="AS29" s="14">
        <v>0</v>
      </c>
      <c r="AT29" s="14">
        <v>0</v>
      </c>
      <c r="AU29">
        <v>20</v>
      </c>
      <c r="AV29" t="s">
        <v>890</v>
      </c>
      <c r="AW29">
        <v>63</v>
      </c>
      <c r="AX29" t="s">
        <v>451</v>
      </c>
      <c r="AY29" s="14">
        <v>0</v>
      </c>
      <c r="AZ29" s="14">
        <v>0</v>
      </c>
      <c r="BA29" s="14">
        <v>0</v>
      </c>
      <c r="BB29" s="14">
        <v>0</v>
      </c>
      <c r="BC29" s="14">
        <v>6</v>
      </c>
      <c r="BD29" s="14"/>
      <c r="BE29" s="14"/>
      <c r="BF29" s="14"/>
      <c r="BG29" s="14"/>
      <c r="BH29" s="14"/>
      <c r="BI29" s="14"/>
      <c r="BJ29" s="14">
        <v>7</v>
      </c>
      <c r="BK29" s="14">
        <f t="shared" si="0"/>
        <v>1</v>
      </c>
      <c r="BL29" s="2">
        <v>5</v>
      </c>
      <c r="BM29" s="2">
        <v>2</v>
      </c>
      <c r="BN29" s="2">
        <v>9</v>
      </c>
      <c r="BO29" s="2">
        <v>2</v>
      </c>
      <c r="BP29" s="2">
        <v>2</v>
      </c>
      <c r="BQ29" s="14">
        <v>2</v>
      </c>
      <c r="BR29" s="2">
        <v>2</v>
      </c>
      <c r="BS29" s="2">
        <v>29</v>
      </c>
      <c r="BT29" s="2">
        <v>1</v>
      </c>
      <c r="BU29" s="2">
        <v>112</v>
      </c>
      <c r="BV29" s="2">
        <v>3</v>
      </c>
      <c r="BW29" s="2">
        <f t="shared" si="1"/>
        <v>-4</v>
      </c>
      <c r="BX29" s="2">
        <v>5</v>
      </c>
      <c r="BY29" s="2">
        <f t="shared" si="2"/>
        <v>0</v>
      </c>
      <c r="BZ29" s="2">
        <v>2</v>
      </c>
      <c r="CA29" s="2">
        <v>9</v>
      </c>
      <c r="CB29" s="2">
        <f t="shared" si="3"/>
        <v>0</v>
      </c>
      <c r="CC29" s="2">
        <v>2</v>
      </c>
      <c r="CD29" s="2">
        <v>2</v>
      </c>
      <c r="CE29" s="2">
        <v>2</v>
      </c>
      <c r="CF29" s="2">
        <v>2</v>
      </c>
      <c r="CG29" s="2">
        <v>36</v>
      </c>
      <c r="CH29" s="2">
        <f t="shared" si="4"/>
        <v>7</v>
      </c>
      <c r="CI29" s="2">
        <v>2</v>
      </c>
      <c r="CJ29" s="2">
        <v>112</v>
      </c>
      <c r="CK29" s="2">
        <v>2</v>
      </c>
      <c r="CL29" s="2">
        <f t="shared" si="5"/>
        <v>-5</v>
      </c>
      <c r="CM29" s="2">
        <v>5</v>
      </c>
      <c r="CN29" s="2">
        <f t="shared" si="6"/>
        <v>0</v>
      </c>
      <c r="CO29" s="2">
        <v>2</v>
      </c>
      <c r="CP29" s="2">
        <v>6</v>
      </c>
      <c r="CQ29" s="2">
        <f t="shared" si="7"/>
        <v>-3</v>
      </c>
      <c r="CR29" s="2">
        <v>2</v>
      </c>
      <c r="CS29" s="2">
        <v>2</v>
      </c>
      <c r="CT29" s="2">
        <v>2</v>
      </c>
      <c r="CU29" s="2">
        <v>2</v>
      </c>
      <c r="CV29" s="2">
        <v>23</v>
      </c>
      <c r="CW29" s="2">
        <f t="shared" si="8"/>
        <v>-6</v>
      </c>
      <c r="CX29" s="2">
        <v>1</v>
      </c>
      <c r="CY29" s="2">
        <v>104</v>
      </c>
      <c r="CZ29" s="14" t="s">
        <v>891</v>
      </c>
      <c r="DA29" s="14" t="s">
        <v>892</v>
      </c>
      <c r="DB29" s="14" t="s">
        <v>893</v>
      </c>
      <c r="DC29" s="14" t="s">
        <v>894</v>
      </c>
      <c r="DD29" s="14" t="s">
        <v>769</v>
      </c>
      <c r="DE29" s="14" t="s">
        <v>693</v>
      </c>
      <c r="DF29" s="14" t="s">
        <v>895</v>
      </c>
      <c r="DG29" s="14" t="s">
        <v>782</v>
      </c>
      <c r="DH29" s="14" t="s">
        <v>896</v>
      </c>
      <c r="DI29" s="14" t="s">
        <v>760</v>
      </c>
      <c r="DJ29" s="14" t="s">
        <v>897</v>
      </c>
      <c r="DK29" s="14" t="s">
        <v>898</v>
      </c>
      <c r="DL29" s="14" t="s">
        <v>899</v>
      </c>
      <c r="DM29" s="14" t="s">
        <v>419</v>
      </c>
      <c r="DN29" s="14" t="s">
        <v>900</v>
      </c>
      <c r="DO29" s="14" t="s">
        <v>480</v>
      </c>
      <c r="DP29" s="14" t="s">
        <v>323</v>
      </c>
      <c r="DQ29" s="14"/>
      <c r="DR29" s="14" t="s">
        <v>901</v>
      </c>
      <c r="DS29" s="14" t="s">
        <v>902</v>
      </c>
      <c r="DT29" s="14" t="s">
        <v>903</v>
      </c>
      <c r="DU29" s="14" t="s">
        <v>904</v>
      </c>
      <c r="DV29" s="14" t="s">
        <v>748</v>
      </c>
      <c r="DW29" s="14" t="s">
        <v>769</v>
      </c>
      <c r="DX29" s="29" t="s">
        <v>328</v>
      </c>
      <c r="DY29" s="29" t="s">
        <v>905</v>
      </c>
      <c r="DZ29" s="29" t="s">
        <v>358</v>
      </c>
      <c r="EA29" s="29" t="s">
        <v>381</v>
      </c>
      <c r="EB29" s="29" t="s">
        <v>382</v>
      </c>
    </row>
    <row r="30" s="2" customFormat="1" ht="13.5" spans="1:132">
      <c r="A30" s="11">
        <v>1</v>
      </c>
      <c r="B30" s="2" t="s">
        <v>162</v>
      </c>
      <c r="C30" s="15" t="s">
        <v>906</v>
      </c>
      <c r="D30" s="13">
        <v>28</v>
      </c>
      <c r="E30" s="13">
        <v>16.796875</v>
      </c>
      <c r="F30" s="2">
        <v>2</v>
      </c>
      <c r="G30" s="14">
        <v>2</v>
      </c>
      <c r="H30" s="14">
        <v>1</v>
      </c>
      <c r="I30" s="14">
        <v>83</v>
      </c>
      <c r="J30" s="14">
        <v>1</v>
      </c>
      <c r="K30" s="14">
        <v>29</v>
      </c>
      <c r="L30" s="18">
        <v>26.8461538461538</v>
      </c>
      <c r="M30" s="2">
        <v>2</v>
      </c>
      <c r="O30" s="2">
        <v>6</v>
      </c>
      <c r="P30" s="2">
        <v>7</v>
      </c>
      <c r="Q30" s="2">
        <v>2</v>
      </c>
      <c r="R30" s="2">
        <v>13</v>
      </c>
      <c r="S30" s="2">
        <v>3</v>
      </c>
      <c r="T30" s="2">
        <v>3</v>
      </c>
      <c r="U30" s="2">
        <v>3</v>
      </c>
      <c r="V30" s="2">
        <v>1</v>
      </c>
      <c r="W30" s="2">
        <v>42</v>
      </c>
      <c r="X30" s="2">
        <v>2</v>
      </c>
      <c r="Y30" s="2">
        <v>105</v>
      </c>
      <c r="Z30" s="14" t="s">
        <v>907</v>
      </c>
      <c r="AA30" s="14">
        <v>86</v>
      </c>
      <c r="AB30" s="26">
        <v>45292</v>
      </c>
      <c r="AC30" s="14" t="s">
        <v>908</v>
      </c>
      <c r="AD30" s="14">
        <v>3</v>
      </c>
      <c r="AE30" s="14">
        <v>19</v>
      </c>
      <c r="AF30" s="14" t="s">
        <v>909</v>
      </c>
      <c r="AG30" s="14">
        <v>68</v>
      </c>
      <c r="AH30" s="14" t="s">
        <v>496</v>
      </c>
      <c r="AI30" s="14">
        <v>0</v>
      </c>
      <c r="AJ30" s="14">
        <v>0</v>
      </c>
      <c r="AK30" s="14">
        <v>0</v>
      </c>
      <c r="AL30" s="14">
        <v>0</v>
      </c>
      <c r="AM30" s="14">
        <v>21</v>
      </c>
      <c r="AN30" s="14" t="s">
        <v>910</v>
      </c>
      <c r="AO30" s="14">
        <v>75</v>
      </c>
      <c r="AP30" s="14" t="s">
        <v>498</v>
      </c>
      <c r="AQ30" s="14">
        <v>0</v>
      </c>
      <c r="AR30" s="14">
        <v>0</v>
      </c>
      <c r="AS30" s="14">
        <v>0</v>
      </c>
      <c r="AT30" s="14">
        <v>0</v>
      </c>
      <c r="AU30" s="14">
        <v>20</v>
      </c>
      <c r="AV30" s="14" t="s">
        <v>911</v>
      </c>
      <c r="AW30" s="14">
        <v>72</v>
      </c>
      <c r="AX30" s="14" t="s">
        <v>389</v>
      </c>
      <c r="AY30" s="14">
        <v>0</v>
      </c>
      <c r="AZ30" s="14">
        <v>0</v>
      </c>
      <c r="BA30" s="14">
        <v>0</v>
      </c>
      <c r="BB30" s="14">
        <v>0</v>
      </c>
      <c r="BC30" s="14">
        <v>4</v>
      </c>
      <c r="BD30" s="14">
        <v>1</v>
      </c>
      <c r="BE30" s="14">
        <v>23.5</v>
      </c>
      <c r="BF30" s="14">
        <v>23.5</v>
      </c>
      <c r="BG30" s="14">
        <v>2</v>
      </c>
      <c r="BH30" s="14">
        <v>1</v>
      </c>
      <c r="BI30" s="14">
        <v>2</v>
      </c>
      <c r="BJ30" s="14">
        <v>7</v>
      </c>
      <c r="BK30" s="14">
        <f t="shared" si="0"/>
        <v>3</v>
      </c>
      <c r="BL30" s="2">
        <v>1</v>
      </c>
      <c r="BM30" s="2">
        <v>1</v>
      </c>
      <c r="BN30" s="2">
        <v>7</v>
      </c>
      <c r="BO30" s="2">
        <v>2</v>
      </c>
      <c r="BP30" s="2">
        <v>2</v>
      </c>
      <c r="BQ30" s="14">
        <v>2</v>
      </c>
      <c r="BR30" s="2">
        <v>1</v>
      </c>
      <c r="BS30" s="2">
        <v>27</v>
      </c>
      <c r="BT30" s="2">
        <v>1</v>
      </c>
      <c r="BU30" s="2">
        <v>99</v>
      </c>
      <c r="BV30" s="2">
        <v>3</v>
      </c>
      <c r="BW30" s="2">
        <f t="shared" si="1"/>
        <v>-4</v>
      </c>
      <c r="BX30" s="2">
        <v>0</v>
      </c>
      <c r="BY30" s="2">
        <f t="shared" si="2"/>
        <v>-1</v>
      </c>
      <c r="BZ30" s="2">
        <v>1</v>
      </c>
      <c r="CA30" s="2">
        <v>5</v>
      </c>
      <c r="CB30" s="2">
        <f t="shared" si="3"/>
        <v>-2</v>
      </c>
      <c r="CC30" s="2">
        <v>2</v>
      </c>
      <c r="CD30" s="2">
        <v>2</v>
      </c>
      <c r="CE30" s="2">
        <v>2</v>
      </c>
      <c r="CF30" s="2">
        <v>1</v>
      </c>
      <c r="CG30" s="2">
        <v>21</v>
      </c>
      <c r="CH30" s="2">
        <f t="shared" si="4"/>
        <v>-6</v>
      </c>
      <c r="CI30" s="2">
        <v>1</v>
      </c>
      <c r="CJ30" s="2">
        <v>112</v>
      </c>
      <c r="CK30" s="2">
        <v>2</v>
      </c>
      <c r="CL30" s="2">
        <f t="shared" si="5"/>
        <v>-5</v>
      </c>
      <c r="CM30" s="2">
        <v>0</v>
      </c>
      <c r="CN30" s="2">
        <f t="shared" si="6"/>
        <v>-1</v>
      </c>
      <c r="CO30" s="2">
        <v>1</v>
      </c>
      <c r="CP30" s="2">
        <v>6</v>
      </c>
      <c r="CQ30" s="2">
        <f t="shared" si="7"/>
        <v>-1</v>
      </c>
      <c r="CR30" s="2">
        <v>2</v>
      </c>
      <c r="CS30" s="2">
        <v>2</v>
      </c>
      <c r="CT30" s="2">
        <v>2</v>
      </c>
      <c r="CU30" s="2">
        <v>1</v>
      </c>
      <c r="CV30" s="2">
        <v>18</v>
      </c>
      <c r="CW30" s="2">
        <f t="shared" si="8"/>
        <v>-9</v>
      </c>
      <c r="CX30" s="2">
        <v>1</v>
      </c>
      <c r="CY30" s="2">
        <v>108</v>
      </c>
      <c r="CZ30" s="14" t="s">
        <v>768</v>
      </c>
      <c r="DA30" s="14" t="s">
        <v>912</v>
      </c>
      <c r="DB30" s="14" t="s">
        <v>913</v>
      </c>
      <c r="DC30" s="14" t="s">
        <v>914</v>
      </c>
      <c r="DD30" s="14" t="s">
        <v>677</v>
      </c>
      <c r="DE30" s="14" t="s">
        <v>769</v>
      </c>
      <c r="DF30" s="14" t="s">
        <v>915</v>
      </c>
      <c r="DG30" s="14" t="s">
        <v>347</v>
      </c>
      <c r="DH30" s="14" t="s">
        <v>458</v>
      </c>
      <c r="DI30" s="14" t="s">
        <v>916</v>
      </c>
      <c r="DJ30" s="14"/>
      <c r="DK30" s="14" t="s">
        <v>917</v>
      </c>
      <c r="DL30" s="14" t="s">
        <v>918</v>
      </c>
      <c r="DM30" s="14" t="s">
        <v>919</v>
      </c>
      <c r="DN30" s="14" t="s">
        <v>511</v>
      </c>
      <c r="DO30" s="14" t="s">
        <v>920</v>
      </c>
      <c r="DP30" s="14" t="s">
        <v>323</v>
      </c>
      <c r="DQ30" s="14"/>
      <c r="DR30" s="14" t="s">
        <v>921</v>
      </c>
      <c r="DS30" s="14" t="s">
        <v>855</v>
      </c>
      <c r="DT30" s="14" t="s">
        <v>922</v>
      </c>
      <c r="DU30" s="14" t="s">
        <v>923</v>
      </c>
      <c r="DV30" s="14" t="s">
        <v>790</v>
      </c>
      <c r="DW30" s="14" t="s">
        <v>643</v>
      </c>
      <c r="DX30" s="29" t="s">
        <v>357</v>
      </c>
      <c r="DY30" s="29" t="s">
        <v>924</v>
      </c>
      <c r="DZ30" s="29" t="s">
        <v>925</v>
      </c>
      <c r="EA30" s="29" t="s">
        <v>358</v>
      </c>
      <c r="EB30" s="29" t="s">
        <v>926</v>
      </c>
    </row>
    <row r="31" s="2" customFormat="1" ht="13.5" spans="1:132">
      <c r="A31" s="11">
        <v>1</v>
      </c>
      <c r="B31" s="2" t="s">
        <v>163</v>
      </c>
      <c r="C31" s="15">
        <v>1001841326</v>
      </c>
      <c r="D31" s="13">
        <v>28</v>
      </c>
      <c r="E31" s="13">
        <v>19.252619618735</v>
      </c>
      <c r="F31" s="2">
        <v>1</v>
      </c>
      <c r="G31" s="14">
        <v>2</v>
      </c>
      <c r="H31" s="14">
        <v>1</v>
      </c>
      <c r="I31" s="14">
        <v>78</v>
      </c>
      <c r="J31" s="14">
        <v>1</v>
      </c>
      <c r="K31" s="14">
        <v>17</v>
      </c>
      <c r="L31" s="18">
        <v>27.5879120879121</v>
      </c>
      <c r="M31" s="2">
        <v>1</v>
      </c>
      <c r="N31" s="2">
        <v>73</v>
      </c>
      <c r="O31" s="2">
        <v>8</v>
      </c>
      <c r="P31" s="2">
        <v>5</v>
      </c>
      <c r="Q31" s="2">
        <v>2</v>
      </c>
      <c r="R31" s="2">
        <v>4</v>
      </c>
      <c r="S31" s="2">
        <v>1</v>
      </c>
      <c r="T31" s="2">
        <v>2</v>
      </c>
      <c r="U31" s="2">
        <v>2</v>
      </c>
      <c r="V31" s="2">
        <v>1</v>
      </c>
      <c r="W31" s="2">
        <v>51</v>
      </c>
      <c r="X31" s="2">
        <v>2</v>
      </c>
      <c r="Y31" s="2">
        <v>127</v>
      </c>
      <c r="Z31" s="14" t="s">
        <v>927</v>
      </c>
      <c r="AA31" s="14">
        <v>104</v>
      </c>
      <c r="AB31" s="26">
        <v>45306</v>
      </c>
      <c r="AC31" s="14">
        <v>2</v>
      </c>
      <c r="AD31" s="14">
        <v>4</v>
      </c>
      <c r="AE31" s="14">
        <v>18</v>
      </c>
      <c r="AF31" s="14" t="s">
        <v>426</v>
      </c>
      <c r="AG31" s="14">
        <v>70</v>
      </c>
      <c r="AH31" s="14" t="s">
        <v>496</v>
      </c>
      <c r="AI31" s="14">
        <v>0</v>
      </c>
      <c r="AJ31" s="14">
        <v>0</v>
      </c>
      <c r="AK31" s="14">
        <v>0</v>
      </c>
      <c r="AL31" s="14">
        <v>0</v>
      </c>
      <c r="AM31" s="14">
        <v>19</v>
      </c>
      <c r="AN31" s="14" t="s">
        <v>890</v>
      </c>
      <c r="AO31" s="14">
        <v>70</v>
      </c>
      <c r="AP31" s="14" t="s">
        <v>496</v>
      </c>
      <c r="AQ31" s="14">
        <v>0</v>
      </c>
      <c r="AR31" s="14">
        <v>0</v>
      </c>
      <c r="AS31" s="14">
        <v>0</v>
      </c>
      <c r="AT31" s="14">
        <v>0</v>
      </c>
      <c r="AU31" s="14">
        <v>18</v>
      </c>
      <c r="AV31" s="14" t="s">
        <v>928</v>
      </c>
      <c r="AW31" s="14">
        <v>60</v>
      </c>
      <c r="AX31" s="14" t="s">
        <v>498</v>
      </c>
      <c r="AY31" s="14">
        <v>0</v>
      </c>
      <c r="AZ31" s="14">
        <v>0</v>
      </c>
      <c r="BA31" s="14">
        <v>0</v>
      </c>
      <c r="BB31" s="14">
        <v>0</v>
      </c>
      <c r="BC31" s="14">
        <v>1</v>
      </c>
      <c r="BD31" s="14">
        <v>1</v>
      </c>
      <c r="BE31" s="14">
        <v>18.5</v>
      </c>
      <c r="BF31" s="14">
        <v>28.5</v>
      </c>
      <c r="BG31" s="14">
        <v>2</v>
      </c>
      <c r="BH31" s="14">
        <v>1</v>
      </c>
      <c r="BI31" s="14">
        <v>2</v>
      </c>
      <c r="BJ31" s="14">
        <v>4</v>
      </c>
      <c r="BK31" s="14">
        <f t="shared" si="0"/>
        <v>3</v>
      </c>
      <c r="BL31" s="2">
        <v>5</v>
      </c>
      <c r="BM31" s="2">
        <v>2</v>
      </c>
      <c r="BN31" s="2">
        <v>13</v>
      </c>
      <c r="BO31" s="2">
        <v>3</v>
      </c>
      <c r="BP31" s="2">
        <v>2</v>
      </c>
      <c r="BQ31" s="14">
        <v>2</v>
      </c>
      <c r="BR31" s="2">
        <v>3</v>
      </c>
      <c r="BS31" s="2">
        <v>49</v>
      </c>
      <c r="BT31" s="2">
        <v>2</v>
      </c>
      <c r="BU31" s="2">
        <v>65</v>
      </c>
      <c r="BV31" s="2">
        <v>1</v>
      </c>
      <c r="BW31" s="2">
        <f t="shared" si="1"/>
        <v>-3</v>
      </c>
      <c r="BX31" s="2">
        <v>0</v>
      </c>
      <c r="BY31" s="2">
        <f t="shared" si="2"/>
        <v>-5</v>
      </c>
      <c r="BZ31" s="2">
        <v>1</v>
      </c>
      <c r="CA31" s="2">
        <v>2</v>
      </c>
      <c r="CB31" s="2">
        <f t="shared" si="3"/>
        <v>-11</v>
      </c>
      <c r="CC31" s="2">
        <v>1</v>
      </c>
      <c r="CD31" s="2">
        <v>1</v>
      </c>
      <c r="CE31" s="2">
        <v>3</v>
      </c>
      <c r="CF31" s="2">
        <v>1</v>
      </c>
      <c r="CG31" s="2">
        <v>53</v>
      </c>
      <c r="CH31" s="2">
        <f t="shared" si="4"/>
        <v>4</v>
      </c>
      <c r="CI31" s="2">
        <v>2</v>
      </c>
      <c r="CJ31" s="2">
        <v>80</v>
      </c>
      <c r="CK31" s="2">
        <v>1</v>
      </c>
      <c r="CL31" s="2">
        <f t="shared" si="5"/>
        <v>-3</v>
      </c>
      <c r="CM31" s="2">
        <v>7</v>
      </c>
      <c r="CN31" s="2">
        <f t="shared" si="6"/>
        <v>2</v>
      </c>
      <c r="CO31" s="2">
        <v>2</v>
      </c>
      <c r="CP31" s="2">
        <v>9</v>
      </c>
      <c r="CQ31" s="2">
        <f t="shared" si="7"/>
        <v>-4</v>
      </c>
      <c r="CR31" s="2">
        <v>2</v>
      </c>
      <c r="CS31" s="2">
        <v>2</v>
      </c>
      <c r="CT31" s="2">
        <v>2</v>
      </c>
      <c r="CU31" s="2">
        <v>2</v>
      </c>
      <c r="CV31" s="2">
        <v>18</v>
      </c>
      <c r="CW31" s="2">
        <f t="shared" si="8"/>
        <v>-31</v>
      </c>
      <c r="CX31" s="2">
        <v>1</v>
      </c>
      <c r="CY31" s="2">
        <v>107</v>
      </c>
      <c r="CZ31" s="14" t="s">
        <v>929</v>
      </c>
      <c r="DA31" s="14" t="s">
        <v>930</v>
      </c>
      <c r="DB31" s="14" t="s">
        <v>616</v>
      </c>
      <c r="DC31" s="14" t="s">
        <v>931</v>
      </c>
      <c r="DD31" s="14" t="s">
        <v>932</v>
      </c>
      <c r="DE31" s="14" t="s">
        <v>619</v>
      </c>
      <c r="DF31" s="14" t="s">
        <v>933</v>
      </c>
      <c r="DG31" s="14" t="s">
        <v>347</v>
      </c>
      <c r="DH31" s="14" t="s">
        <v>832</v>
      </c>
      <c r="DI31" s="14" t="s">
        <v>561</v>
      </c>
      <c r="DJ31" s="14">
        <v>60</v>
      </c>
      <c r="DK31" s="14" t="s">
        <v>934</v>
      </c>
      <c r="DL31" s="14" t="s">
        <v>935</v>
      </c>
      <c r="DM31" s="14" t="s">
        <v>919</v>
      </c>
      <c r="DN31" s="14" t="s">
        <v>936</v>
      </c>
      <c r="DO31" s="14" t="s">
        <v>937</v>
      </c>
      <c r="DP31" s="14" t="s">
        <v>323</v>
      </c>
      <c r="DQ31" s="14"/>
      <c r="DR31" s="14" t="s">
        <v>938</v>
      </c>
      <c r="DS31" s="14" t="s">
        <v>811</v>
      </c>
      <c r="DT31" s="14" t="s">
        <v>939</v>
      </c>
      <c r="DU31" s="14" t="s">
        <v>940</v>
      </c>
      <c r="DV31" s="14" t="s">
        <v>643</v>
      </c>
      <c r="DW31" s="14" t="s">
        <v>769</v>
      </c>
      <c r="DX31" s="29" t="s">
        <v>357</v>
      </c>
      <c r="DY31" s="29" t="s">
        <v>941</v>
      </c>
      <c r="DZ31" s="29" t="s">
        <v>358</v>
      </c>
      <c r="EA31" s="29" t="s">
        <v>942</v>
      </c>
      <c r="EB31" s="29" t="s">
        <v>943</v>
      </c>
    </row>
    <row r="32" s="2" customFormat="1" ht="13.5" spans="1:132">
      <c r="A32" s="11">
        <v>2</v>
      </c>
      <c r="B32" s="2" t="s">
        <v>164</v>
      </c>
      <c r="C32" s="15">
        <v>1001809303</v>
      </c>
      <c r="D32" s="13">
        <v>30</v>
      </c>
      <c r="E32" s="13">
        <v>21.09375</v>
      </c>
      <c r="F32" s="2">
        <v>2</v>
      </c>
      <c r="G32" s="14">
        <v>2</v>
      </c>
      <c r="H32" s="14">
        <v>1</v>
      </c>
      <c r="I32" s="14">
        <v>24</v>
      </c>
      <c r="J32" s="14">
        <v>1</v>
      </c>
      <c r="K32" s="14">
        <v>58</v>
      </c>
      <c r="L32" s="18">
        <v>27.9862637362637</v>
      </c>
      <c r="M32" s="2">
        <v>2</v>
      </c>
      <c r="O32" s="2">
        <v>1</v>
      </c>
      <c r="P32" s="2">
        <v>6</v>
      </c>
      <c r="Q32" s="2">
        <v>2</v>
      </c>
      <c r="R32" s="2">
        <v>10</v>
      </c>
      <c r="S32" s="2">
        <v>3</v>
      </c>
      <c r="T32" s="2">
        <v>2</v>
      </c>
      <c r="U32" s="2">
        <v>3</v>
      </c>
      <c r="V32" s="2">
        <v>2</v>
      </c>
      <c r="W32" s="2">
        <v>26</v>
      </c>
      <c r="X32" s="2">
        <v>1</v>
      </c>
      <c r="Y32" s="2">
        <v>104</v>
      </c>
      <c r="Z32" s="14" t="s">
        <v>944</v>
      </c>
      <c r="AA32" s="14">
        <v>106</v>
      </c>
      <c r="AB32" s="15" t="s">
        <v>945</v>
      </c>
      <c r="AC32" s="14">
        <v>3</v>
      </c>
      <c r="AD32" s="14">
        <v>4</v>
      </c>
      <c r="AE32" s="14">
        <v>21</v>
      </c>
      <c r="AF32" s="14" t="s">
        <v>946</v>
      </c>
      <c r="AG32" s="14">
        <v>75</v>
      </c>
      <c r="AH32" s="14" t="s">
        <v>498</v>
      </c>
      <c r="AI32" s="14">
        <v>0</v>
      </c>
      <c r="AJ32" s="14">
        <v>0</v>
      </c>
      <c r="AK32" s="14">
        <v>0</v>
      </c>
      <c r="AL32" s="14">
        <v>0</v>
      </c>
      <c r="AM32" s="14">
        <v>21</v>
      </c>
      <c r="AN32" s="14" t="s">
        <v>947</v>
      </c>
      <c r="AO32" s="14">
        <v>78</v>
      </c>
      <c r="AP32" s="14" t="s">
        <v>496</v>
      </c>
      <c r="AQ32" s="14">
        <v>0</v>
      </c>
      <c r="AR32" s="14">
        <v>0</v>
      </c>
      <c r="AS32" s="14">
        <v>0</v>
      </c>
      <c r="AT32" s="14">
        <v>0</v>
      </c>
      <c r="AU32" s="14">
        <v>21</v>
      </c>
      <c r="AV32" s="14" t="s">
        <v>948</v>
      </c>
      <c r="AW32" s="14">
        <v>69</v>
      </c>
      <c r="AX32" s="14" t="s">
        <v>389</v>
      </c>
      <c r="AY32" s="14">
        <v>0</v>
      </c>
      <c r="AZ32" s="14">
        <v>0</v>
      </c>
      <c r="BA32" s="14">
        <v>0</v>
      </c>
      <c r="BB32" s="14">
        <v>0</v>
      </c>
      <c r="BC32" s="14">
        <v>2</v>
      </c>
      <c r="BD32" s="14">
        <v>1</v>
      </c>
      <c r="BE32" s="14">
        <v>19</v>
      </c>
      <c r="BF32" s="14">
        <v>20</v>
      </c>
      <c r="BG32" s="14">
        <v>2</v>
      </c>
      <c r="BH32" s="14">
        <v>1</v>
      </c>
      <c r="BI32" s="14">
        <v>2</v>
      </c>
      <c r="BJ32" s="14">
        <v>3</v>
      </c>
      <c r="BK32" s="14">
        <f t="shared" si="0"/>
        <v>1</v>
      </c>
      <c r="BL32" s="2">
        <v>1</v>
      </c>
      <c r="BM32" s="2">
        <v>1</v>
      </c>
      <c r="BN32" s="2">
        <v>3</v>
      </c>
      <c r="BO32" s="2">
        <v>1</v>
      </c>
      <c r="BP32" s="2">
        <v>1</v>
      </c>
      <c r="BQ32" s="14">
        <v>2</v>
      </c>
      <c r="BR32" s="2">
        <v>1</v>
      </c>
      <c r="BS32" s="2">
        <v>13</v>
      </c>
      <c r="BT32" s="2">
        <v>1</v>
      </c>
      <c r="BU32" s="2">
        <v>108</v>
      </c>
      <c r="BV32" s="2">
        <v>2</v>
      </c>
      <c r="BW32" s="2">
        <f t="shared" si="1"/>
        <v>-1</v>
      </c>
      <c r="BX32" s="2">
        <v>0</v>
      </c>
      <c r="BY32" s="2">
        <f t="shared" si="2"/>
        <v>-1</v>
      </c>
      <c r="BZ32" s="2">
        <v>1</v>
      </c>
      <c r="CA32" s="2">
        <v>7</v>
      </c>
      <c r="CB32" s="2">
        <f t="shared" si="3"/>
        <v>4</v>
      </c>
      <c r="CC32" s="2">
        <v>2</v>
      </c>
      <c r="CD32" s="2">
        <v>1</v>
      </c>
      <c r="CE32" s="2">
        <v>2</v>
      </c>
      <c r="CF32" s="2">
        <v>2</v>
      </c>
      <c r="CG32" s="2">
        <v>16</v>
      </c>
      <c r="CH32" s="2">
        <f t="shared" si="4"/>
        <v>3</v>
      </c>
      <c r="CI32" s="2">
        <v>1</v>
      </c>
      <c r="CJ32" s="2">
        <v>105</v>
      </c>
      <c r="CK32" s="2">
        <v>2</v>
      </c>
      <c r="CL32" s="2">
        <f t="shared" si="5"/>
        <v>-1</v>
      </c>
      <c r="CM32" s="2">
        <v>1</v>
      </c>
      <c r="CN32" s="2">
        <f t="shared" si="6"/>
        <v>0</v>
      </c>
      <c r="CO32" s="2">
        <v>1</v>
      </c>
      <c r="CP32" s="2">
        <v>0</v>
      </c>
      <c r="CQ32" s="2">
        <f t="shared" si="7"/>
        <v>-3</v>
      </c>
      <c r="CR32" s="2">
        <v>1</v>
      </c>
      <c r="CS32" s="2">
        <v>1</v>
      </c>
      <c r="CT32" s="2">
        <v>1</v>
      </c>
      <c r="CU32" s="2">
        <v>1</v>
      </c>
      <c r="CV32" s="2">
        <v>0</v>
      </c>
      <c r="CW32" s="2">
        <f t="shared" si="8"/>
        <v>-13</v>
      </c>
      <c r="CX32" s="2">
        <v>1</v>
      </c>
      <c r="CY32" s="2">
        <v>109</v>
      </c>
      <c r="CZ32" s="14" t="s">
        <v>949</v>
      </c>
      <c r="DA32" s="14" t="s">
        <v>950</v>
      </c>
      <c r="DB32" s="14" t="s">
        <v>702</v>
      </c>
      <c r="DC32" s="14" t="s">
        <v>951</v>
      </c>
      <c r="DD32" s="14" t="s">
        <v>607</v>
      </c>
      <c r="DE32" s="14" t="s">
        <v>769</v>
      </c>
      <c r="DF32" s="14" t="s">
        <v>952</v>
      </c>
      <c r="DG32" s="14" t="s">
        <v>825</v>
      </c>
      <c r="DH32" s="14" t="s">
        <v>832</v>
      </c>
      <c r="DI32" s="14" t="s">
        <v>953</v>
      </c>
      <c r="DJ32" s="14" t="s">
        <v>954</v>
      </c>
      <c r="DK32" s="14">
        <v>2</v>
      </c>
      <c r="DL32" s="14" t="s">
        <v>955</v>
      </c>
      <c r="DM32" s="14" t="s">
        <v>487</v>
      </c>
      <c r="DN32" s="14" t="s">
        <v>956</v>
      </c>
      <c r="DO32" s="14" t="s">
        <v>957</v>
      </c>
      <c r="DP32" s="14" t="s">
        <v>323</v>
      </c>
      <c r="DQ32" s="14"/>
      <c r="DR32" s="14" t="s">
        <v>958</v>
      </c>
      <c r="DS32" s="14" t="s">
        <v>745</v>
      </c>
      <c r="DT32" s="14" t="s">
        <v>959</v>
      </c>
      <c r="DU32" s="14" t="s">
        <v>653</v>
      </c>
      <c r="DV32" s="14" t="s">
        <v>656</v>
      </c>
      <c r="DW32" s="14" t="s">
        <v>643</v>
      </c>
      <c r="DX32" s="29" t="s">
        <v>328</v>
      </c>
      <c r="DY32" s="29" t="s">
        <v>330</v>
      </c>
      <c r="DZ32" s="29" t="s">
        <v>358</v>
      </c>
      <c r="EA32" s="29" t="s">
        <v>469</v>
      </c>
      <c r="EB32" s="29" t="s">
        <v>664</v>
      </c>
    </row>
    <row r="33" s="2" customFormat="1" ht="27" spans="1:132">
      <c r="A33" s="11">
        <v>1</v>
      </c>
      <c r="B33" s="2" t="s">
        <v>165</v>
      </c>
      <c r="C33" s="15">
        <v>1001872891</v>
      </c>
      <c r="D33" s="13">
        <v>26</v>
      </c>
      <c r="E33" s="13">
        <v>20.5498866213152</v>
      </c>
      <c r="F33" s="2">
        <v>1</v>
      </c>
      <c r="G33" s="14">
        <v>2</v>
      </c>
      <c r="H33" s="14">
        <v>1</v>
      </c>
      <c r="I33" s="14">
        <v>62</v>
      </c>
      <c r="J33" s="14">
        <v>1</v>
      </c>
      <c r="K33" s="14">
        <v>11</v>
      </c>
      <c r="L33" s="18">
        <v>25.4395604395604</v>
      </c>
      <c r="M33" s="2">
        <v>2</v>
      </c>
      <c r="O33" s="2">
        <v>3</v>
      </c>
      <c r="P33" s="2">
        <v>6</v>
      </c>
      <c r="Q33" s="2">
        <v>2</v>
      </c>
      <c r="R33" s="2">
        <v>7</v>
      </c>
      <c r="S33" s="2">
        <v>2</v>
      </c>
      <c r="T33" s="2">
        <v>2</v>
      </c>
      <c r="U33" s="2">
        <v>2</v>
      </c>
      <c r="V33" s="2">
        <v>1</v>
      </c>
      <c r="W33" s="2">
        <v>28</v>
      </c>
      <c r="X33" s="2">
        <v>1</v>
      </c>
      <c r="Y33" s="2">
        <v>105</v>
      </c>
      <c r="Z33" s="14" t="s">
        <v>960</v>
      </c>
      <c r="AA33" s="14">
        <v>100</v>
      </c>
      <c r="AB33" s="15" t="s">
        <v>961</v>
      </c>
      <c r="AC33" s="14">
        <v>1</v>
      </c>
      <c r="AD33" s="14">
        <v>3</v>
      </c>
      <c r="AE33" s="14">
        <v>18</v>
      </c>
      <c r="AF33" s="14" t="s">
        <v>652</v>
      </c>
      <c r="AG33" s="14">
        <v>83</v>
      </c>
      <c r="AH33" s="14" t="s">
        <v>389</v>
      </c>
      <c r="AI33" s="14">
        <v>0</v>
      </c>
      <c r="AJ33" s="14">
        <v>0</v>
      </c>
      <c r="AK33" s="14">
        <v>0</v>
      </c>
      <c r="AL33" s="14">
        <v>0</v>
      </c>
      <c r="AM33" s="14">
        <v>19</v>
      </c>
      <c r="AN33" s="14" t="s">
        <v>962</v>
      </c>
      <c r="AO33" s="14">
        <v>81</v>
      </c>
      <c r="AP33" s="14" t="s">
        <v>389</v>
      </c>
      <c r="AQ33" s="14">
        <v>0</v>
      </c>
      <c r="AR33" s="14">
        <v>0</v>
      </c>
      <c r="AS33" s="14">
        <v>0</v>
      </c>
      <c r="AT33" s="14">
        <v>0</v>
      </c>
      <c r="AU33" s="14">
        <v>16</v>
      </c>
      <c r="AV33" s="14" t="s">
        <v>753</v>
      </c>
      <c r="AW33" s="14">
        <v>78</v>
      </c>
      <c r="AX33" s="14" t="s">
        <v>498</v>
      </c>
      <c r="AY33" s="14">
        <v>0</v>
      </c>
      <c r="AZ33" s="14">
        <v>0</v>
      </c>
      <c r="BA33" s="14">
        <v>0</v>
      </c>
      <c r="BB33" s="14">
        <v>0</v>
      </c>
      <c r="BC33" s="14">
        <v>1</v>
      </c>
      <c r="BD33" s="14">
        <v>1</v>
      </c>
      <c r="BE33" s="14">
        <v>21</v>
      </c>
      <c r="BF33" s="14">
        <v>22</v>
      </c>
      <c r="BG33" s="14">
        <v>2</v>
      </c>
      <c r="BH33" s="14">
        <v>1</v>
      </c>
      <c r="BI33" s="14">
        <v>2</v>
      </c>
      <c r="BJ33" s="14">
        <v>3</v>
      </c>
      <c r="BK33" s="14">
        <f t="shared" si="0"/>
        <v>2</v>
      </c>
      <c r="BL33" s="2">
        <v>5</v>
      </c>
      <c r="BM33" s="2">
        <v>2</v>
      </c>
      <c r="BN33" s="2">
        <v>5</v>
      </c>
      <c r="BO33" s="2">
        <v>2</v>
      </c>
      <c r="BP33" s="2">
        <v>2</v>
      </c>
      <c r="BQ33" s="14">
        <v>2</v>
      </c>
      <c r="BR33" s="2">
        <v>1</v>
      </c>
      <c r="BS33" s="2">
        <v>21</v>
      </c>
      <c r="BT33" s="2">
        <v>1</v>
      </c>
      <c r="BU33" s="2">
        <v>112</v>
      </c>
      <c r="BV33" s="2">
        <v>3</v>
      </c>
      <c r="BW33" s="2">
        <f t="shared" si="1"/>
        <v>0</v>
      </c>
      <c r="BX33" s="2">
        <v>5</v>
      </c>
      <c r="BY33" s="2">
        <f t="shared" si="2"/>
        <v>0</v>
      </c>
      <c r="BZ33" s="2">
        <v>2</v>
      </c>
      <c r="CA33" s="2">
        <v>7</v>
      </c>
      <c r="CB33" s="2">
        <f t="shared" si="3"/>
        <v>2</v>
      </c>
      <c r="CC33" s="2">
        <v>2</v>
      </c>
      <c r="CD33" s="2">
        <v>2</v>
      </c>
      <c r="CE33" s="2">
        <v>2</v>
      </c>
      <c r="CF33" s="2">
        <v>1</v>
      </c>
      <c r="CG33" s="2">
        <v>31</v>
      </c>
      <c r="CH33" s="2">
        <f t="shared" si="4"/>
        <v>10</v>
      </c>
      <c r="CI33" s="2">
        <v>1</v>
      </c>
      <c r="CJ33" s="2">
        <v>106</v>
      </c>
      <c r="CK33" s="2">
        <v>2</v>
      </c>
      <c r="CL33" s="2">
        <f t="shared" si="5"/>
        <v>-1</v>
      </c>
      <c r="CM33" s="2">
        <v>4</v>
      </c>
      <c r="CN33" s="2">
        <f t="shared" si="6"/>
        <v>-1</v>
      </c>
      <c r="CO33" s="2">
        <v>1</v>
      </c>
      <c r="CP33" s="2">
        <v>8</v>
      </c>
      <c r="CQ33" s="2">
        <f t="shared" si="7"/>
        <v>3</v>
      </c>
      <c r="CR33" s="2">
        <v>2</v>
      </c>
      <c r="CS33" s="2">
        <v>2</v>
      </c>
      <c r="CT33" s="2">
        <v>2</v>
      </c>
      <c r="CU33" s="2">
        <v>1</v>
      </c>
      <c r="CV33" s="2">
        <v>33</v>
      </c>
      <c r="CW33" s="2">
        <f t="shared" si="8"/>
        <v>12</v>
      </c>
      <c r="CX33" s="2">
        <v>1</v>
      </c>
      <c r="CY33" s="2">
        <v>103</v>
      </c>
      <c r="CZ33" s="14" t="s">
        <v>963</v>
      </c>
      <c r="DA33" s="14" t="s">
        <v>735</v>
      </c>
      <c r="DB33" s="14" t="s">
        <v>964</v>
      </c>
      <c r="DC33" s="14" t="s">
        <v>965</v>
      </c>
      <c r="DD33" s="14" t="s">
        <v>606</v>
      </c>
      <c r="DE33" s="14" t="s">
        <v>643</v>
      </c>
      <c r="DF33" s="14" t="s">
        <v>966</v>
      </c>
      <c r="DG33" s="14" t="s">
        <v>373</v>
      </c>
      <c r="DH33" s="14" t="s">
        <v>783</v>
      </c>
      <c r="DI33" s="14" t="s">
        <v>303</v>
      </c>
      <c r="DJ33" s="14"/>
      <c r="DK33" s="14"/>
      <c r="DL33" s="14"/>
      <c r="DM33" s="14"/>
      <c r="DN33" s="14"/>
      <c r="DO33" s="14"/>
      <c r="DP33" s="14" t="s">
        <v>323</v>
      </c>
      <c r="DQ33" s="14" t="s">
        <v>967</v>
      </c>
      <c r="DR33" s="14" t="s">
        <v>968</v>
      </c>
      <c r="DS33" s="14" t="s">
        <v>969</v>
      </c>
      <c r="DT33" s="14" t="s">
        <v>856</v>
      </c>
      <c r="DU33" s="14" t="s">
        <v>970</v>
      </c>
      <c r="DV33" s="14" t="s">
        <v>693</v>
      </c>
      <c r="DW33" s="14" t="s">
        <v>769</v>
      </c>
      <c r="DX33" s="29" t="s">
        <v>328</v>
      </c>
      <c r="DY33" s="29" t="s">
        <v>358</v>
      </c>
      <c r="DZ33" s="29" t="s">
        <v>971</v>
      </c>
      <c r="EA33" s="29" t="s">
        <v>595</v>
      </c>
      <c r="EB33" s="14" t="s">
        <v>596</v>
      </c>
    </row>
    <row r="34" s="2" customFormat="1" ht="13.5" spans="1:132">
      <c r="A34" s="11">
        <v>1</v>
      </c>
      <c r="B34" s="2" t="s">
        <v>166</v>
      </c>
      <c r="C34" s="15">
        <v>1001843425</v>
      </c>
      <c r="D34" s="13">
        <v>30</v>
      </c>
      <c r="E34" s="13">
        <v>20.7008167413151</v>
      </c>
      <c r="F34" s="2">
        <v>2</v>
      </c>
      <c r="G34" s="14">
        <v>2</v>
      </c>
      <c r="H34" s="14">
        <v>1</v>
      </c>
      <c r="I34" s="14">
        <v>63</v>
      </c>
      <c r="J34" s="14">
        <v>1</v>
      </c>
      <c r="K34" s="14">
        <v>28</v>
      </c>
      <c r="L34" s="18">
        <v>26.2362637362637</v>
      </c>
      <c r="M34" s="2">
        <v>2</v>
      </c>
      <c r="O34" s="2">
        <v>4</v>
      </c>
      <c r="P34" s="2">
        <v>9</v>
      </c>
      <c r="Q34" s="2">
        <v>2</v>
      </c>
      <c r="R34" s="2">
        <v>4</v>
      </c>
      <c r="S34" s="2">
        <v>1</v>
      </c>
      <c r="T34" s="2">
        <v>2</v>
      </c>
      <c r="U34" s="2">
        <v>2</v>
      </c>
      <c r="V34" s="2">
        <v>1</v>
      </c>
      <c r="W34" s="2">
        <v>41</v>
      </c>
      <c r="X34" s="2">
        <v>2</v>
      </c>
      <c r="Y34" s="2">
        <v>91</v>
      </c>
      <c r="Z34" s="14" t="s">
        <v>972</v>
      </c>
      <c r="AA34" s="14">
        <v>92</v>
      </c>
      <c r="AB34" s="26">
        <v>45318</v>
      </c>
      <c r="AC34" s="14" t="s">
        <v>973</v>
      </c>
      <c r="AD34" s="14">
        <v>4</v>
      </c>
      <c r="AE34" s="14">
        <v>19</v>
      </c>
      <c r="AF34" s="14" t="s">
        <v>731</v>
      </c>
      <c r="AG34" s="14">
        <v>83</v>
      </c>
      <c r="AH34" s="14" t="s">
        <v>451</v>
      </c>
      <c r="AI34" s="14">
        <v>0</v>
      </c>
      <c r="AJ34" s="14">
        <v>0</v>
      </c>
      <c r="AK34" s="14">
        <v>0</v>
      </c>
      <c r="AL34" s="14">
        <v>0</v>
      </c>
      <c r="AM34" s="14">
        <v>20</v>
      </c>
      <c r="AN34" s="14" t="s">
        <v>974</v>
      </c>
      <c r="AO34" s="14">
        <v>88</v>
      </c>
      <c r="AP34" s="14" t="s">
        <v>367</v>
      </c>
      <c r="AQ34" s="14">
        <v>0</v>
      </c>
      <c r="AR34" s="14">
        <v>0</v>
      </c>
      <c r="AS34" s="14">
        <v>0</v>
      </c>
      <c r="AT34" s="14">
        <v>0</v>
      </c>
      <c r="AU34" s="14">
        <v>20</v>
      </c>
      <c r="AV34" s="14" t="s">
        <v>975</v>
      </c>
      <c r="AW34" s="14">
        <v>92</v>
      </c>
      <c r="AX34" s="14" t="s">
        <v>411</v>
      </c>
      <c r="AY34" s="14">
        <v>0</v>
      </c>
      <c r="AZ34" s="14">
        <v>0</v>
      </c>
      <c r="BA34" s="14">
        <v>0</v>
      </c>
      <c r="BB34" s="14">
        <v>0</v>
      </c>
      <c r="BC34" s="14">
        <v>2</v>
      </c>
      <c r="BD34" s="14">
        <v>1</v>
      </c>
      <c r="BE34" s="14">
        <v>18</v>
      </c>
      <c r="BF34" s="14">
        <v>19</v>
      </c>
      <c r="BG34" s="14">
        <v>2</v>
      </c>
      <c r="BH34" s="14">
        <v>1</v>
      </c>
      <c r="BI34" s="14">
        <v>2</v>
      </c>
      <c r="BJ34" s="14">
        <v>7</v>
      </c>
      <c r="BK34" s="14">
        <f t="shared" si="0"/>
        <v>5</v>
      </c>
      <c r="BL34" s="2">
        <v>7</v>
      </c>
      <c r="BM34" s="2">
        <v>2</v>
      </c>
      <c r="BN34" s="2">
        <v>6</v>
      </c>
      <c r="BO34" s="2">
        <v>2</v>
      </c>
      <c r="BP34" s="2">
        <v>2</v>
      </c>
      <c r="BQ34" s="14">
        <v>2</v>
      </c>
      <c r="BR34" s="2">
        <v>1</v>
      </c>
      <c r="BS34" s="2">
        <v>34</v>
      </c>
      <c r="BT34" s="2">
        <v>1</v>
      </c>
      <c r="BU34" s="2">
        <v>86</v>
      </c>
      <c r="BV34" s="2">
        <v>4</v>
      </c>
      <c r="BW34" s="2">
        <f t="shared" si="1"/>
        <v>-3</v>
      </c>
      <c r="BX34" s="2">
        <v>5</v>
      </c>
      <c r="BY34" s="2">
        <f t="shared" si="2"/>
        <v>-2</v>
      </c>
      <c r="BZ34" s="2">
        <v>2</v>
      </c>
      <c r="CA34" s="2">
        <v>2</v>
      </c>
      <c r="CB34" s="2">
        <f t="shared" si="3"/>
        <v>-4</v>
      </c>
      <c r="CC34" s="2">
        <v>1</v>
      </c>
      <c r="CD34" s="2">
        <v>1</v>
      </c>
      <c r="CE34" s="2">
        <v>1</v>
      </c>
      <c r="CF34" s="2">
        <v>1</v>
      </c>
      <c r="CG34" s="2">
        <v>28</v>
      </c>
      <c r="CH34" s="2">
        <f t="shared" si="4"/>
        <v>-6</v>
      </c>
      <c r="CI34" s="2">
        <v>1</v>
      </c>
      <c r="CJ34" s="2">
        <v>89</v>
      </c>
      <c r="CK34" s="2">
        <v>2</v>
      </c>
      <c r="CL34" s="2">
        <f t="shared" si="5"/>
        <v>-5</v>
      </c>
      <c r="CM34" s="2">
        <v>0</v>
      </c>
      <c r="CN34" s="2">
        <f t="shared" si="6"/>
        <v>-7</v>
      </c>
      <c r="CO34" s="2">
        <v>1</v>
      </c>
      <c r="CP34" s="2">
        <v>0</v>
      </c>
      <c r="CQ34" s="2">
        <f t="shared" si="7"/>
        <v>-6</v>
      </c>
      <c r="CR34" s="2">
        <v>1</v>
      </c>
      <c r="CS34" s="2">
        <v>1</v>
      </c>
      <c r="CT34" s="2">
        <v>1</v>
      </c>
      <c r="CU34" s="2">
        <v>1</v>
      </c>
      <c r="CV34" s="2">
        <v>0</v>
      </c>
      <c r="CW34" s="2">
        <f t="shared" si="8"/>
        <v>-34</v>
      </c>
      <c r="CX34" s="2">
        <v>1</v>
      </c>
      <c r="CY34" s="2">
        <v>117</v>
      </c>
      <c r="CZ34" s="14" t="s">
        <v>976</v>
      </c>
      <c r="DA34" s="14" t="s">
        <v>977</v>
      </c>
      <c r="DB34" s="14" t="s">
        <v>978</v>
      </c>
      <c r="DC34" s="14" t="s">
        <v>979</v>
      </c>
      <c r="DD34" s="14" t="s">
        <v>980</v>
      </c>
      <c r="DE34" s="14" t="s">
        <v>981</v>
      </c>
      <c r="DF34" s="14" t="s">
        <v>982</v>
      </c>
      <c r="DG34" s="14" t="s">
        <v>373</v>
      </c>
      <c r="DH34" s="14" t="s">
        <v>783</v>
      </c>
      <c r="DI34" s="14" t="s">
        <v>307</v>
      </c>
      <c r="DJ34" s="14" t="s">
        <v>983</v>
      </c>
      <c r="DK34" s="14" t="s">
        <v>984</v>
      </c>
      <c r="DL34" s="14" t="s">
        <v>985</v>
      </c>
      <c r="DM34" s="14" t="s">
        <v>853</v>
      </c>
      <c r="DN34" s="14" t="s">
        <v>986</v>
      </c>
      <c r="DO34" s="14"/>
      <c r="DP34" s="14" t="s">
        <v>323</v>
      </c>
      <c r="DQ34" s="14"/>
      <c r="DR34" s="14" t="s">
        <v>987</v>
      </c>
      <c r="DS34" s="14" t="s">
        <v>988</v>
      </c>
      <c r="DT34" s="14" t="s">
        <v>989</v>
      </c>
      <c r="DU34" s="14" t="s">
        <v>990</v>
      </c>
      <c r="DV34" s="14" t="s">
        <v>991</v>
      </c>
      <c r="DW34" s="14" t="s">
        <v>981</v>
      </c>
      <c r="DX34" s="29" t="s">
        <v>328</v>
      </c>
      <c r="DY34" s="29" t="s">
        <v>532</v>
      </c>
      <c r="DZ34" s="29" t="s">
        <v>664</v>
      </c>
      <c r="EA34" s="29" t="s">
        <v>358</v>
      </c>
      <c r="EB34" s="29" t="s">
        <v>859</v>
      </c>
    </row>
    <row r="35" s="2" customFormat="1" ht="13.5" spans="1:132">
      <c r="A35" s="11">
        <v>1</v>
      </c>
      <c r="B35" s="2" t="s">
        <v>167</v>
      </c>
      <c r="C35" s="15" t="s">
        <v>992</v>
      </c>
      <c r="D35" s="13">
        <v>28</v>
      </c>
      <c r="E35" s="13">
        <v>22.5827091723437</v>
      </c>
      <c r="F35" s="2">
        <v>1</v>
      </c>
      <c r="G35" s="14">
        <v>2</v>
      </c>
      <c r="H35" s="14">
        <v>1</v>
      </c>
      <c r="I35" s="14">
        <v>58</v>
      </c>
      <c r="J35" s="14">
        <v>1</v>
      </c>
      <c r="K35" s="14">
        <v>34</v>
      </c>
      <c r="L35" s="18">
        <v>26.9587912087912</v>
      </c>
      <c r="M35" s="2">
        <v>2</v>
      </c>
      <c r="O35" s="2">
        <v>3</v>
      </c>
      <c r="P35" s="2">
        <v>2</v>
      </c>
      <c r="Q35" s="2">
        <v>1</v>
      </c>
      <c r="R35" s="2">
        <v>6</v>
      </c>
      <c r="S35" s="2">
        <v>2</v>
      </c>
      <c r="T35" s="2">
        <v>2</v>
      </c>
      <c r="U35" s="2">
        <v>3</v>
      </c>
      <c r="V35" s="2">
        <v>1</v>
      </c>
      <c r="W35" s="2">
        <v>31</v>
      </c>
      <c r="X35" s="2">
        <v>1</v>
      </c>
      <c r="Y35" s="2">
        <v>119</v>
      </c>
      <c r="Z35" s="14" t="s">
        <v>993</v>
      </c>
      <c r="AA35" s="14">
        <v>92</v>
      </c>
      <c r="AB35" s="15" t="s">
        <v>994</v>
      </c>
      <c r="AC35" s="14" t="s">
        <v>995</v>
      </c>
      <c r="AD35" s="27"/>
      <c r="AE35" s="14">
        <v>19</v>
      </c>
      <c r="AF35" s="14" t="s">
        <v>996</v>
      </c>
      <c r="AG35" s="14">
        <v>67</v>
      </c>
      <c r="AH35" s="14" t="s">
        <v>367</v>
      </c>
      <c r="AI35" s="14">
        <v>0</v>
      </c>
      <c r="AJ35" s="14">
        <v>0</v>
      </c>
      <c r="AK35" s="14">
        <v>0</v>
      </c>
      <c r="AL35" s="14">
        <v>0</v>
      </c>
      <c r="AM35" s="14">
        <v>20</v>
      </c>
      <c r="AN35" s="14" t="s">
        <v>997</v>
      </c>
      <c r="AO35" s="14">
        <v>75</v>
      </c>
      <c r="AP35" s="14" t="s">
        <v>451</v>
      </c>
      <c r="AQ35" s="14">
        <v>0</v>
      </c>
      <c r="AR35" s="14">
        <v>0</v>
      </c>
      <c r="AS35" s="14">
        <v>0</v>
      </c>
      <c r="AT35" s="14">
        <v>0</v>
      </c>
      <c r="AU35" s="14">
        <v>20</v>
      </c>
      <c r="AV35" s="14" t="s">
        <v>863</v>
      </c>
      <c r="AW35" s="14">
        <v>80</v>
      </c>
      <c r="AX35" s="14" t="s">
        <v>411</v>
      </c>
      <c r="AY35" s="14">
        <v>0</v>
      </c>
      <c r="AZ35" s="14">
        <v>0</v>
      </c>
      <c r="BA35" s="14">
        <v>0</v>
      </c>
      <c r="BB35" s="14">
        <v>0</v>
      </c>
      <c r="BC35" s="14">
        <v>2</v>
      </c>
      <c r="BD35" s="14">
        <v>1</v>
      </c>
      <c r="BE35" s="14" t="s">
        <v>998</v>
      </c>
      <c r="BF35" s="14" t="s">
        <v>999</v>
      </c>
      <c r="BG35" s="14">
        <v>2</v>
      </c>
      <c r="BH35" s="14">
        <v>1</v>
      </c>
      <c r="BI35" s="14">
        <v>2</v>
      </c>
      <c r="BJ35" s="14">
        <v>2</v>
      </c>
      <c r="BK35" s="14">
        <f t="shared" si="0"/>
        <v>0</v>
      </c>
      <c r="BL35" s="2">
        <v>0</v>
      </c>
      <c r="BM35" s="2">
        <v>1</v>
      </c>
      <c r="BN35" s="2">
        <v>0</v>
      </c>
      <c r="BO35" s="2">
        <v>1</v>
      </c>
      <c r="BP35" s="2">
        <v>1</v>
      </c>
      <c r="BQ35" s="14">
        <v>1</v>
      </c>
      <c r="BR35" s="2">
        <v>1</v>
      </c>
      <c r="BS35" s="2">
        <v>36</v>
      </c>
      <c r="BT35" s="2">
        <v>2</v>
      </c>
      <c r="BU35" s="2">
        <v>117</v>
      </c>
      <c r="BV35" s="2">
        <v>3</v>
      </c>
      <c r="BW35" s="2">
        <f t="shared" si="1"/>
        <v>1</v>
      </c>
      <c r="BX35" s="2">
        <v>0</v>
      </c>
      <c r="BY35" s="2">
        <f t="shared" si="2"/>
        <v>0</v>
      </c>
      <c r="BZ35" s="2">
        <v>1</v>
      </c>
      <c r="CA35" s="2">
        <v>6</v>
      </c>
      <c r="CB35" s="2">
        <f t="shared" si="3"/>
        <v>6</v>
      </c>
      <c r="CC35" s="2">
        <v>2</v>
      </c>
      <c r="CD35" s="2">
        <v>1</v>
      </c>
      <c r="CE35" s="2">
        <v>1</v>
      </c>
      <c r="CF35" s="2">
        <v>1</v>
      </c>
      <c r="CG35" s="2">
        <v>25</v>
      </c>
      <c r="CH35" s="2">
        <f t="shared" si="4"/>
        <v>-11</v>
      </c>
      <c r="CI35" s="2">
        <v>1</v>
      </c>
      <c r="CJ35" s="2">
        <v>122</v>
      </c>
      <c r="CK35" s="2">
        <v>1</v>
      </c>
      <c r="CL35" s="2">
        <f t="shared" si="5"/>
        <v>-1</v>
      </c>
      <c r="CM35" s="2">
        <v>2</v>
      </c>
      <c r="CN35" s="2">
        <f t="shared" si="6"/>
        <v>2</v>
      </c>
      <c r="CO35" s="2">
        <v>1</v>
      </c>
      <c r="CP35" s="2">
        <v>7</v>
      </c>
      <c r="CQ35" s="2">
        <f t="shared" si="7"/>
        <v>7</v>
      </c>
      <c r="CR35" s="2">
        <v>2</v>
      </c>
      <c r="CS35" s="2">
        <v>3</v>
      </c>
      <c r="CT35" s="2">
        <v>4</v>
      </c>
      <c r="CU35" s="2">
        <v>1</v>
      </c>
      <c r="CV35" s="2">
        <v>40</v>
      </c>
      <c r="CW35" s="2">
        <f t="shared" si="8"/>
        <v>4</v>
      </c>
      <c r="CX35" s="2">
        <v>2</v>
      </c>
      <c r="CY35" s="2">
        <v>99</v>
      </c>
      <c r="CZ35" s="14" t="s">
        <v>1000</v>
      </c>
      <c r="DA35" s="14" t="s">
        <v>1001</v>
      </c>
      <c r="DB35" s="14" t="s">
        <v>1002</v>
      </c>
      <c r="DC35" s="14" t="s">
        <v>1003</v>
      </c>
      <c r="DD35" s="14" t="s">
        <v>677</v>
      </c>
      <c r="DE35" s="14" t="s">
        <v>643</v>
      </c>
      <c r="DF35" s="14" t="s">
        <v>1004</v>
      </c>
      <c r="DG35" s="14" t="s">
        <v>1005</v>
      </c>
      <c r="DH35" s="14" t="s">
        <v>655</v>
      </c>
      <c r="DI35" s="14" t="s">
        <v>1006</v>
      </c>
      <c r="DJ35" s="14" t="s">
        <v>658</v>
      </c>
      <c r="DK35" s="14" t="s">
        <v>1007</v>
      </c>
      <c r="DL35" s="14"/>
      <c r="DM35" s="14"/>
      <c r="DN35" s="14"/>
      <c r="DO35" s="14" t="s">
        <v>1008</v>
      </c>
      <c r="DP35" s="14" t="s">
        <v>323</v>
      </c>
      <c r="DQ35" s="14"/>
      <c r="DR35" s="14" t="s">
        <v>1000</v>
      </c>
      <c r="DS35" s="14" t="s">
        <v>1001</v>
      </c>
      <c r="DT35" s="14" t="s">
        <v>1002</v>
      </c>
      <c r="DU35" s="14" t="s">
        <v>1003</v>
      </c>
      <c r="DV35" s="14" t="s">
        <v>677</v>
      </c>
      <c r="DW35" s="14" t="s">
        <v>643</v>
      </c>
      <c r="DX35" s="29" t="s">
        <v>1009</v>
      </c>
      <c r="DY35" s="29" t="s">
        <v>1010</v>
      </c>
      <c r="DZ35" s="29" t="s">
        <v>1011</v>
      </c>
      <c r="EA35" s="29" t="s">
        <v>358</v>
      </c>
      <c r="EB35" s="29" t="s">
        <v>1012</v>
      </c>
    </row>
    <row r="36" s="2" customFormat="1" ht="13.5" spans="1:132">
      <c r="A36" s="11">
        <v>1</v>
      </c>
      <c r="B36" s="2" t="s">
        <v>168</v>
      </c>
      <c r="C36" s="15">
        <v>1001919620</v>
      </c>
      <c r="D36" s="13">
        <v>30</v>
      </c>
      <c r="E36" s="13">
        <v>19.921875</v>
      </c>
      <c r="F36" s="2">
        <v>2</v>
      </c>
      <c r="G36" s="14">
        <v>2</v>
      </c>
      <c r="H36" s="14">
        <v>1</v>
      </c>
      <c r="I36" s="14">
        <v>19</v>
      </c>
      <c r="J36" s="14">
        <v>1</v>
      </c>
      <c r="K36" s="14">
        <v>62</v>
      </c>
      <c r="L36" s="18">
        <v>28.7115384615385</v>
      </c>
      <c r="M36" s="2">
        <v>2</v>
      </c>
      <c r="O36" s="2">
        <v>1</v>
      </c>
      <c r="P36" s="2">
        <v>4</v>
      </c>
      <c r="Q36" s="2">
        <v>1</v>
      </c>
      <c r="R36" s="2">
        <v>2</v>
      </c>
      <c r="S36" s="2">
        <v>1</v>
      </c>
      <c r="T36" s="2">
        <v>1</v>
      </c>
      <c r="U36" s="2">
        <v>2</v>
      </c>
      <c r="V36" s="2">
        <v>1</v>
      </c>
      <c r="W36" s="2">
        <v>27</v>
      </c>
      <c r="X36" s="2">
        <v>1</v>
      </c>
      <c r="Y36" s="2">
        <v>110</v>
      </c>
      <c r="Z36" s="14" t="s">
        <v>1013</v>
      </c>
      <c r="AA36" s="14">
        <v>98</v>
      </c>
      <c r="AB36" s="15" t="s">
        <v>1014</v>
      </c>
      <c r="AC36" s="14">
        <v>3</v>
      </c>
      <c r="AD36" s="14">
        <v>3</v>
      </c>
      <c r="AE36" s="14">
        <v>18</v>
      </c>
      <c r="AF36" s="14" t="s">
        <v>1015</v>
      </c>
      <c r="AG36" s="14">
        <v>55</v>
      </c>
      <c r="AH36" s="14" t="s">
        <v>498</v>
      </c>
      <c r="AI36" s="29" t="s">
        <v>1016</v>
      </c>
      <c r="AJ36" s="29">
        <v>1</v>
      </c>
      <c r="AK36" s="14">
        <v>1</v>
      </c>
      <c r="AL36" s="14">
        <v>1</v>
      </c>
      <c r="AM36" s="14">
        <v>17</v>
      </c>
      <c r="AN36" s="14" t="s">
        <v>1017</v>
      </c>
      <c r="AO36" s="14">
        <v>70</v>
      </c>
      <c r="AP36" s="14" t="s">
        <v>411</v>
      </c>
      <c r="AQ36" s="29" t="s">
        <v>1016</v>
      </c>
      <c r="AR36" s="29">
        <v>1</v>
      </c>
      <c r="AS36" s="14">
        <v>0</v>
      </c>
      <c r="AT36" s="14">
        <v>0</v>
      </c>
      <c r="AU36" s="14">
        <v>17</v>
      </c>
      <c r="AV36" s="14" t="s">
        <v>1018</v>
      </c>
      <c r="AW36" s="14">
        <v>80</v>
      </c>
      <c r="AX36" s="14" t="s">
        <v>389</v>
      </c>
      <c r="AY36" s="29" t="s">
        <v>1016</v>
      </c>
      <c r="AZ36" s="29">
        <v>1</v>
      </c>
      <c r="BA36" s="14">
        <v>4</v>
      </c>
      <c r="BB36" s="14">
        <v>1</v>
      </c>
      <c r="BC36" s="14">
        <v>2</v>
      </c>
      <c r="BD36" s="14">
        <v>2</v>
      </c>
      <c r="BE36" s="14" t="s">
        <v>1019</v>
      </c>
      <c r="BF36" s="14" t="s">
        <v>1020</v>
      </c>
      <c r="BG36" s="14">
        <v>2</v>
      </c>
      <c r="BH36" s="14">
        <v>1</v>
      </c>
      <c r="BI36" s="14">
        <v>2</v>
      </c>
      <c r="BJ36" s="14">
        <v>3</v>
      </c>
      <c r="BK36" s="14">
        <f t="shared" si="0"/>
        <v>1</v>
      </c>
      <c r="BL36" s="2">
        <v>3</v>
      </c>
      <c r="BM36" s="2">
        <v>1</v>
      </c>
      <c r="BN36" s="2">
        <v>4</v>
      </c>
      <c r="BO36" s="2">
        <v>1</v>
      </c>
      <c r="BP36" s="2">
        <v>2</v>
      </c>
      <c r="BQ36" s="14">
        <v>2</v>
      </c>
      <c r="BR36" s="2">
        <v>1</v>
      </c>
      <c r="BS36" s="2">
        <v>24</v>
      </c>
      <c r="BT36" s="2">
        <v>1</v>
      </c>
      <c r="BU36" s="2">
        <v>116</v>
      </c>
      <c r="BV36" s="2">
        <v>1</v>
      </c>
      <c r="BW36" s="2">
        <f t="shared" si="1"/>
        <v>-2</v>
      </c>
      <c r="BX36" s="2">
        <v>0</v>
      </c>
      <c r="BY36" s="2">
        <f t="shared" si="2"/>
        <v>-3</v>
      </c>
      <c r="BZ36" s="2">
        <v>1</v>
      </c>
      <c r="CA36" s="2">
        <v>3</v>
      </c>
      <c r="CB36" s="2">
        <f t="shared" si="3"/>
        <v>-1</v>
      </c>
      <c r="CC36" s="2">
        <v>1</v>
      </c>
      <c r="CD36" s="2">
        <v>1</v>
      </c>
      <c r="CE36" s="2">
        <v>2</v>
      </c>
      <c r="CF36" s="2">
        <v>1</v>
      </c>
      <c r="CG36" s="2">
        <v>18</v>
      </c>
      <c r="CH36" s="2">
        <f t="shared" si="4"/>
        <v>-6</v>
      </c>
      <c r="CI36" s="2">
        <v>1</v>
      </c>
      <c r="CJ36" s="2">
        <v>123</v>
      </c>
      <c r="CK36" s="2">
        <v>1</v>
      </c>
      <c r="CL36" s="2">
        <f t="shared" si="5"/>
        <v>-2</v>
      </c>
      <c r="CM36" s="2">
        <v>1</v>
      </c>
      <c r="CN36" s="2">
        <f t="shared" si="6"/>
        <v>-2</v>
      </c>
      <c r="CO36" s="2">
        <v>1</v>
      </c>
      <c r="CP36" s="2">
        <v>1</v>
      </c>
      <c r="CQ36" s="2">
        <f t="shared" si="7"/>
        <v>-3</v>
      </c>
      <c r="CR36" s="2">
        <v>1</v>
      </c>
      <c r="CS36" s="2">
        <v>1</v>
      </c>
      <c r="CT36" s="2">
        <v>2</v>
      </c>
      <c r="CU36" s="2">
        <v>1</v>
      </c>
      <c r="CV36" s="2">
        <v>36</v>
      </c>
      <c r="CW36" s="2">
        <f t="shared" si="8"/>
        <v>12</v>
      </c>
      <c r="CX36" s="2">
        <v>2</v>
      </c>
      <c r="CY36" s="2">
        <v>117</v>
      </c>
      <c r="CZ36" s="14" t="s">
        <v>920</v>
      </c>
      <c r="DA36" s="14">
        <v>409</v>
      </c>
      <c r="DB36" s="14" t="s">
        <v>369</v>
      </c>
      <c r="DC36" s="14" t="s">
        <v>488</v>
      </c>
      <c r="DD36" s="14" t="s">
        <v>1021</v>
      </c>
      <c r="DE36" s="14" t="s">
        <v>1022</v>
      </c>
      <c r="DF36" s="14" t="s">
        <v>872</v>
      </c>
      <c r="DG36" s="14" t="s">
        <v>347</v>
      </c>
      <c r="DH36" s="14" t="s">
        <v>1023</v>
      </c>
      <c r="DI36" s="14" t="s">
        <v>1024</v>
      </c>
      <c r="DJ36" s="14" t="s">
        <v>1025</v>
      </c>
      <c r="DK36" s="14">
        <v>2</v>
      </c>
      <c r="DL36" s="14" t="s">
        <v>1026</v>
      </c>
      <c r="DM36" s="14" t="s">
        <v>832</v>
      </c>
      <c r="DN36" s="14" t="s">
        <v>1027</v>
      </c>
      <c r="DO36" s="14" t="s">
        <v>1028</v>
      </c>
      <c r="DP36" s="14" t="s">
        <v>323</v>
      </c>
      <c r="DQ36" s="14"/>
      <c r="DR36" s="14" t="s">
        <v>1029</v>
      </c>
      <c r="DS36" s="14">
        <v>338</v>
      </c>
      <c r="DT36" s="14" t="s">
        <v>420</v>
      </c>
      <c r="DU36" s="14" t="s">
        <v>1030</v>
      </c>
      <c r="DV36" s="14" t="s">
        <v>313</v>
      </c>
      <c r="DW36" s="14" t="s">
        <v>313</v>
      </c>
      <c r="DX36" s="29" t="s">
        <v>403</v>
      </c>
      <c r="DY36" s="29" t="s">
        <v>1031</v>
      </c>
      <c r="DZ36" s="29" t="s">
        <v>1032</v>
      </c>
      <c r="EA36" s="29" t="s">
        <v>1033</v>
      </c>
      <c r="EB36" s="14" t="s">
        <v>323</v>
      </c>
    </row>
    <row r="37" s="2" customFormat="1" ht="13.5" spans="1:132">
      <c r="A37" s="11">
        <v>1</v>
      </c>
      <c r="B37" s="2" t="s">
        <v>169</v>
      </c>
      <c r="C37" s="15">
        <v>1001873948</v>
      </c>
      <c r="D37" s="13">
        <v>28</v>
      </c>
      <c r="E37" s="13">
        <v>16.8574401664932</v>
      </c>
      <c r="F37" s="2">
        <v>1</v>
      </c>
      <c r="G37" s="14">
        <v>2</v>
      </c>
      <c r="H37" s="14">
        <v>2</v>
      </c>
      <c r="I37" s="14">
        <v>26</v>
      </c>
      <c r="J37" s="14">
        <v>1</v>
      </c>
      <c r="K37" s="14">
        <v>66</v>
      </c>
      <c r="L37" s="18">
        <v>26.8901098901099</v>
      </c>
      <c r="M37" s="2">
        <v>1</v>
      </c>
      <c r="N37" s="2">
        <v>1</v>
      </c>
      <c r="O37" s="2">
        <v>5</v>
      </c>
      <c r="P37" s="2">
        <v>5</v>
      </c>
      <c r="Q37" s="2">
        <v>2</v>
      </c>
      <c r="R37" s="2">
        <v>6</v>
      </c>
      <c r="S37" s="2">
        <v>2</v>
      </c>
      <c r="T37" s="2">
        <v>2</v>
      </c>
      <c r="U37" s="2">
        <v>2</v>
      </c>
      <c r="V37" s="2">
        <v>1</v>
      </c>
      <c r="W37" s="2">
        <v>42</v>
      </c>
      <c r="X37" s="2">
        <v>2</v>
      </c>
      <c r="Y37" s="2">
        <v>106</v>
      </c>
      <c r="Z37" s="14" t="s">
        <v>1034</v>
      </c>
      <c r="AA37" s="14">
        <v>100</v>
      </c>
      <c r="AB37" s="26">
        <v>45342</v>
      </c>
      <c r="AC37" s="14"/>
      <c r="AD37" s="14">
        <v>4</v>
      </c>
      <c r="AE37" s="14">
        <v>21</v>
      </c>
      <c r="AF37" s="14" t="s">
        <v>1035</v>
      </c>
      <c r="AG37" s="14">
        <v>67</v>
      </c>
      <c r="AH37" s="14" t="s">
        <v>496</v>
      </c>
      <c r="AI37" s="14">
        <v>0</v>
      </c>
      <c r="AJ37" s="14">
        <v>0</v>
      </c>
      <c r="AK37" s="14">
        <v>0</v>
      </c>
      <c r="AL37" s="14">
        <v>0</v>
      </c>
      <c r="AM37" s="14">
        <v>16</v>
      </c>
      <c r="AN37" s="14" t="s">
        <v>1036</v>
      </c>
      <c r="AO37" s="14">
        <v>66</v>
      </c>
      <c r="AP37" s="14" t="s">
        <v>496</v>
      </c>
      <c r="AQ37" s="14">
        <v>0</v>
      </c>
      <c r="AR37" s="14">
        <v>0</v>
      </c>
      <c r="AS37" s="14">
        <v>0</v>
      </c>
      <c r="AT37" s="14">
        <v>0</v>
      </c>
      <c r="AU37" s="14" t="s">
        <v>411</v>
      </c>
      <c r="AV37" s="14" t="s">
        <v>1037</v>
      </c>
      <c r="AW37" s="14">
        <v>75</v>
      </c>
      <c r="AX37" s="14" t="s">
        <v>411</v>
      </c>
      <c r="AY37" s="14">
        <v>0</v>
      </c>
      <c r="AZ37" s="14">
        <v>0</v>
      </c>
      <c r="BA37" s="14">
        <v>0</v>
      </c>
      <c r="BB37" s="14">
        <v>0</v>
      </c>
      <c r="BC37" s="14">
        <v>2</v>
      </c>
      <c r="BD37" s="14">
        <v>1</v>
      </c>
      <c r="BE37" s="14" t="s">
        <v>579</v>
      </c>
      <c r="BF37" s="14">
        <v>26</v>
      </c>
      <c r="BG37" s="14">
        <v>2</v>
      </c>
      <c r="BH37" s="14">
        <v>1</v>
      </c>
      <c r="BI37" s="14">
        <v>2</v>
      </c>
      <c r="BJ37" s="14">
        <v>4</v>
      </c>
      <c r="BK37" s="14">
        <f t="shared" si="0"/>
        <v>2</v>
      </c>
      <c r="BL37" s="2">
        <v>7</v>
      </c>
      <c r="BM37" s="2">
        <v>2</v>
      </c>
      <c r="BN37" s="2">
        <v>11</v>
      </c>
      <c r="BO37" s="2">
        <v>3</v>
      </c>
      <c r="BP37" s="2">
        <v>2</v>
      </c>
      <c r="BQ37" s="14">
        <v>3</v>
      </c>
      <c r="BR37" s="2">
        <v>1</v>
      </c>
      <c r="BS37" s="2">
        <v>26</v>
      </c>
      <c r="BT37" s="2">
        <v>1</v>
      </c>
      <c r="BU37" s="2">
        <v>87</v>
      </c>
      <c r="BV37" s="2">
        <v>1</v>
      </c>
      <c r="BW37" s="2">
        <f t="shared" si="1"/>
        <v>-3</v>
      </c>
      <c r="BX37" s="2">
        <v>0</v>
      </c>
      <c r="BY37" s="2">
        <f t="shared" si="2"/>
        <v>-7</v>
      </c>
      <c r="BZ37" s="2">
        <v>1</v>
      </c>
      <c r="CA37" s="2">
        <v>1</v>
      </c>
      <c r="CB37" s="2">
        <f t="shared" si="3"/>
        <v>-10</v>
      </c>
      <c r="CC37" s="2">
        <v>1</v>
      </c>
      <c r="CD37" s="2">
        <v>1</v>
      </c>
      <c r="CE37" s="2">
        <v>1</v>
      </c>
      <c r="CF37" s="2">
        <v>1</v>
      </c>
      <c r="CG37" s="2">
        <v>9</v>
      </c>
      <c r="CH37" s="2">
        <f t="shared" si="4"/>
        <v>-17</v>
      </c>
      <c r="CI37" s="2">
        <v>1</v>
      </c>
      <c r="CJ37" s="2">
        <v>115</v>
      </c>
      <c r="CK37" s="2">
        <v>1</v>
      </c>
      <c r="CL37" s="2">
        <f t="shared" si="5"/>
        <v>-3</v>
      </c>
      <c r="CM37" s="2">
        <v>3</v>
      </c>
      <c r="CN37" s="2">
        <f t="shared" si="6"/>
        <v>-4</v>
      </c>
      <c r="CO37" s="2">
        <v>1</v>
      </c>
      <c r="CP37" s="2">
        <v>3</v>
      </c>
      <c r="CQ37" s="2">
        <f t="shared" si="7"/>
        <v>-8</v>
      </c>
      <c r="CR37" s="2">
        <v>1</v>
      </c>
      <c r="CS37" s="2">
        <v>2</v>
      </c>
      <c r="CT37" s="2">
        <v>2</v>
      </c>
      <c r="CU37" s="2">
        <v>1</v>
      </c>
      <c r="CV37" s="2">
        <v>11</v>
      </c>
      <c r="CW37" s="2">
        <f t="shared" si="8"/>
        <v>-15</v>
      </c>
      <c r="CX37" s="2">
        <v>1</v>
      </c>
      <c r="CY37" s="2">
        <v>107</v>
      </c>
      <c r="CZ37" s="14" t="s">
        <v>1038</v>
      </c>
      <c r="DA37" s="14">
        <v>301</v>
      </c>
      <c r="DB37" s="14" t="s">
        <v>322</v>
      </c>
      <c r="DC37" s="14" t="s">
        <v>1039</v>
      </c>
      <c r="DD37" s="14" t="s">
        <v>312</v>
      </c>
      <c r="DE37" s="14" t="s">
        <v>1040</v>
      </c>
      <c r="DF37" s="14" t="s">
        <v>1041</v>
      </c>
      <c r="DG37" s="14" t="s">
        <v>695</v>
      </c>
      <c r="DH37" s="14" t="s">
        <v>783</v>
      </c>
      <c r="DI37" s="14" t="s">
        <v>1042</v>
      </c>
      <c r="DJ37" s="14" t="s">
        <v>1043</v>
      </c>
      <c r="DK37" s="14" t="s">
        <v>1044</v>
      </c>
      <c r="DL37" s="14" t="s">
        <v>1045</v>
      </c>
      <c r="DM37" s="14" t="s">
        <v>466</v>
      </c>
      <c r="DN37" s="14" t="s">
        <v>458</v>
      </c>
      <c r="DO37" s="14" t="s">
        <v>1046</v>
      </c>
      <c r="DP37" s="14" t="s">
        <v>323</v>
      </c>
      <c r="DQ37" s="14"/>
      <c r="DR37" s="14" t="s">
        <v>1047</v>
      </c>
      <c r="DS37" s="14">
        <v>297</v>
      </c>
      <c r="DT37" s="14" t="s">
        <v>986</v>
      </c>
      <c r="DU37" s="14" t="s">
        <v>1048</v>
      </c>
      <c r="DV37" s="14" t="s">
        <v>312</v>
      </c>
      <c r="DW37" s="14" t="s">
        <v>312</v>
      </c>
      <c r="DX37" s="29" t="s">
        <v>328</v>
      </c>
      <c r="DY37" s="29" t="s">
        <v>358</v>
      </c>
      <c r="DZ37" s="29" t="s">
        <v>859</v>
      </c>
      <c r="EA37" s="29" t="s">
        <v>331</v>
      </c>
      <c r="EB37" s="29" t="s">
        <v>1049</v>
      </c>
    </row>
    <row r="38" s="2" customFormat="1" ht="13.5" spans="1:132">
      <c r="A38" s="11">
        <v>1</v>
      </c>
      <c r="B38" s="2" t="s">
        <v>170</v>
      </c>
      <c r="C38" s="15" t="s">
        <v>1050</v>
      </c>
      <c r="D38" s="13">
        <v>32</v>
      </c>
      <c r="E38" s="13">
        <v>22.65625</v>
      </c>
      <c r="F38" s="2">
        <v>2</v>
      </c>
      <c r="G38" s="14">
        <v>2</v>
      </c>
      <c r="H38" s="14">
        <v>1</v>
      </c>
      <c r="I38" s="14">
        <v>82</v>
      </c>
      <c r="J38" s="14">
        <v>1</v>
      </c>
      <c r="K38" s="14">
        <v>20</v>
      </c>
      <c r="L38" s="18">
        <v>30.9313186813187</v>
      </c>
      <c r="M38" s="2">
        <v>2</v>
      </c>
      <c r="O38" s="2">
        <v>4</v>
      </c>
      <c r="P38" s="2">
        <v>9</v>
      </c>
      <c r="Q38" s="2">
        <v>2</v>
      </c>
      <c r="R38" s="2">
        <v>4</v>
      </c>
      <c r="S38" s="2">
        <v>1</v>
      </c>
      <c r="T38" s="2">
        <v>1</v>
      </c>
      <c r="U38" s="2">
        <v>1</v>
      </c>
      <c r="V38" s="2">
        <v>1</v>
      </c>
      <c r="W38" s="2">
        <v>38</v>
      </c>
      <c r="X38" s="2">
        <v>2</v>
      </c>
      <c r="Y38" s="2">
        <v>129</v>
      </c>
      <c r="Z38" s="14" t="s">
        <v>1051</v>
      </c>
      <c r="AA38" s="14">
        <v>78</v>
      </c>
      <c r="AB38" s="15" t="s">
        <v>1052</v>
      </c>
      <c r="AC38" s="14"/>
      <c r="AD38" s="14">
        <v>3</v>
      </c>
      <c r="AE38" s="14">
        <v>18</v>
      </c>
      <c r="AF38" s="14" t="s">
        <v>1053</v>
      </c>
      <c r="AG38" s="14">
        <v>92</v>
      </c>
      <c r="AH38" s="14" t="s">
        <v>498</v>
      </c>
      <c r="AI38" s="14">
        <v>0</v>
      </c>
      <c r="AJ38" s="14">
        <v>0</v>
      </c>
      <c r="AK38" s="14">
        <v>0</v>
      </c>
      <c r="AL38" s="14">
        <v>0</v>
      </c>
      <c r="AM38" s="14">
        <v>19</v>
      </c>
      <c r="AN38" s="14" t="s">
        <v>1054</v>
      </c>
      <c r="AO38" s="14">
        <v>88</v>
      </c>
      <c r="AP38" s="14" t="s">
        <v>303</v>
      </c>
      <c r="AQ38" s="14">
        <v>0</v>
      </c>
      <c r="AR38" s="14">
        <v>0</v>
      </c>
      <c r="AS38" s="14">
        <v>0</v>
      </c>
      <c r="AT38" s="14">
        <v>0</v>
      </c>
      <c r="AU38" s="14">
        <v>20</v>
      </c>
      <c r="AV38" s="14" t="s">
        <v>1055</v>
      </c>
      <c r="AW38" s="14">
        <v>88</v>
      </c>
      <c r="AX38" s="14" t="s">
        <v>307</v>
      </c>
      <c r="AY38" s="14">
        <v>0</v>
      </c>
      <c r="AZ38" s="14">
        <v>0</v>
      </c>
      <c r="BA38" s="14">
        <v>0</v>
      </c>
      <c r="BB38" s="14">
        <v>0</v>
      </c>
      <c r="BC38" s="14">
        <v>3</v>
      </c>
      <c r="BD38" s="14">
        <v>1</v>
      </c>
      <c r="BE38" s="14">
        <v>31</v>
      </c>
      <c r="BF38" s="14">
        <v>28</v>
      </c>
      <c r="BG38" s="14">
        <v>1</v>
      </c>
      <c r="BH38" s="14">
        <v>1</v>
      </c>
      <c r="BI38" s="14">
        <v>2</v>
      </c>
      <c r="BJ38" s="14">
        <v>8</v>
      </c>
      <c r="BK38" s="14">
        <f t="shared" si="0"/>
        <v>5</v>
      </c>
      <c r="BL38" s="2">
        <v>1</v>
      </c>
      <c r="BM38" s="2">
        <v>1</v>
      </c>
      <c r="BN38" s="2">
        <v>1</v>
      </c>
      <c r="BO38" s="2">
        <v>1</v>
      </c>
      <c r="BP38" s="2">
        <v>1</v>
      </c>
      <c r="BQ38" s="14">
        <v>1</v>
      </c>
      <c r="BR38" s="2">
        <v>1</v>
      </c>
      <c r="BS38" s="2">
        <v>9</v>
      </c>
      <c r="BT38" s="2">
        <v>1</v>
      </c>
      <c r="BU38" s="2">
        <v>134</v>
      </c>
      <c r="BV38" s="2">
        <v>4</v>
      </c>
      <c r="BW38" s="2">
        <f t="shared" si="1"/>
        <v>-4</v>
      </c>
      <c r="BX38" s="2">
        <v>2</v>
      </c>
      <c r="BY38" s="2">
        <f t="shared" si="2"/>
        <v>1</v>
      </c>
      <c r="BZ38" s="2">
        <v>1</v>
      </c>
      <c r="CA38" s="2">
        <v>3</v>
      </c>
      <c r="CB38" s="2">
        <f t="shared" si="3"/>
        <v>2</v>
      </c>
      <c r="CC38" s="2">
        <v>1</v>
      </c>
      <c r="CD38" s="2">
        <v>1</v>
      </c>
      <c r="CE38" s="2">
        <v>1</v>
      </c>
      <c r="CF38" s="2">
        <v>1</v>
      </c>
      <c r="CG38" s="2">
        <v>10</v>
      </c>
      <c r="CH38" s="2">
        <f t="shared" si="4"/>
        <v>1</v>
      </c>
      <c r="CI38" s="2">
        <v>1</v>
      </c>
      <c r="CJ38" s="2">
        <v>131</v>
      </c>
      <c r="CK38" s="2">
        <v>6</v>
      </c>
      <c r="CL38" s="2">
        <f t="shared" si="5"/>
        <v>-2</v>
      </c>
      <c r="CM38" s="2">
        <v>7</v>
      </c>
      <c r="CN38" s="2">
        <f t="shared" si="6"/>
        <v>6</v>
      </c>
      <c r="CO38" s="2">
        <v>2</v>
      </c>
      <c r="CP38" s="2">
        <v>9</v>
      </c>
      <c r="CQ38" s="2">
        <f t="shared" si="7"/>
        <v>8</v>
      </c>
      <c r="CR38" s="2">
        <v>2</v>
      </c>
      <c r="CS38" s="2">
        <v>2</v>
      </c>
      <c r="CT38" s="2">
        <v>2</v>
      </c>
      <c r="CU38" s="2">
        <v>2</v>
      </c>
      <c r="CV38" s="2">
        <v>0</v>
      </c>
      <c r="CW38" s="2">
        <f t="shared" si="8"/>
        <v>-9</v>
      </c>
      <c r="CX38" s="2">
        <v>1</v>
      </c>
      <c r="CY38" s="2">
        <v>90</v>
      </c>
      <c r="CZ38" s="14" t="s">
        <v>1056</v>
      </c>
      <c r="DA38" s="14">
        <v>349</v>
      </c>
      <c r="DB38" s="14" t="s">
        <v>740</v>
      </c>
      <c r="DC38" s="14" t="s">
        <v>1057</v>
      </c>
      <c r="DD38" s="14" t="s">
        <v>540</v>
      </c>
      <c r="DE38" s="14" t="s">
        <v>1040</v>
      </c>
      <c r="DF38" s="14" t="s">
        <v>1058</v>
      </c>
      <c r="DG38" s="14" t="s">
        <v>825</v>
      </c>
      <c r="DH38" s="14" t="s">
        <v>1059</v>
      </c>
      <c r="DI38" s="14" t="s">
        <v>760</v>
      </c>
      <c r="DJ38" s="14" t="s">
        <v>1060</v>
      </c>
      <c r="DK38" s="14" t="s">
        <v>1061</v>
      </c>
      <c r="DL38" s="14" t="s">
        <v>1062</v>
      </c>
      <c r="DM38" s="14" t="s">
        <v>783</v>
      </c>
      <c r="DN38" s="14" t="s">
        <v>1063</v>
      </c>
      <c r="DO38" s="14" t="s">
        <v>718</v>
      </c>
      <c r="DP38" s="14" t="s">
        <v>323</v>
      </c>
      <c r="DQ38" s="14"/>
      <c r="DR38" s="14" t="s">
        <v>1064</v>
      </c>
      <c r="DS38" s="14">
        <v>326</v>
      </c>
      <c r="DT38" s="14" t="s">
        <v>1065</v>
      </c>
      <c r="DU38" s="14" t="s">
        <v>1066</v>
      </c>
      <c r="DV38" s="14" t="s">
        <v>380</v>
      </c>
      <c r="DW38" s="14" t="s">
        <v>344</v>
      </c>
      <c r="DX38" s="29" t="s">
        <v>357</v>
      </c>
      <c r="DY38" s="29" t="s">
        <v>358</v>
      </c>
      <c r="DZ38" s="29" t="s">
        <v>594</v>
      </c>
      <c r="EA38" s="29" t="s">
        <v>595</v>
      </c>
      <c r="EB38" s="29" t="s">
        <v>943</v>
      </c>
    </row>
    <row r="39" s="2" customFormat="1" ht="13.5" spans="1:132">
      <c r="A39" s="11">
        <v>1</v>
      </c>
      <c r="B39" s="2" t="s">
        <v>171</v>
      </c>
      <c r="C39" s="52" t="s">
        <v>1067</v>
      </c>
      <c r="D39" s="13">
        <v>35</v>
      </c>
      <c r="E39" s="13">
        <v>21.5645449137418</v>
      </c>
      <c r="F39" s="2">
        <v>2</v>
      </c>
      <c r="G39" s="14">
        <v>2</v>
      </c>
      <c r="H39" s="14">
        <v>1</v>
      </c>
      <c r="I39" s="14">
        <v>24</v>
      </c>
      <c r="J39" s="14">
        <v>1</v>
      </c>
      <c r="K39" s="14">
        <v>91</v>
      </c>
      <c r="L39" s="18">
        <v>30.9313186813187</v>
      </c>
      <c r="M39" s="2">
        <v>2</v>
      </c>
      <c r="O39" s="2">
        <v>3</v>
      </c>
      <c r="P39" s="2">
        <v>2</v>
      </c>
      <c r="Q39" s="2">
        <v>1</v>
      </c>
      <c r="R39" s="2">
        <v>4</v>
      </c>
      <c r="S39" s="2">
        <v>1</v>
      </c>
      <c r="T39" s="2">
        <v>1</v>
      </c>
      <c r="U39" s="2">
        <v>2</v>
      </c>
      <c r="V39" s="2">
        <v>1</v>
      </c>
      <c r="W39" s="2">
        <v>32</v>
      </c>
      <c r="X39" s="2">
        <v>1</v>
      </c>
      <c r="Y39" s="2">
        <v>130</v>
      </c>
      <c r="Z39" s="14" t="s">
        <v>1068</v>
      </c>
      <c r="AA39" s="14">
        <v>77</v>
      </c>
      <c r="AB39" s="15" t="s">
        <v>1069</v>
      </c>
      <c r="AC39" s="14"/>
      <c r="AD39" s="14">
        <v>3</v>
      </c>
      <c r="AE39" s="14">
        <v>16</v>
      </c>
      <c r="AF39" s="14" t="s">
        <v>1070</v>
      </c>
      <c r="AG39" s="14">
        <v>72</v>
      </c>
      <c r="AH39" s="14" t="s">
        <v>496</v>
      </c>
      <c r="AI39" s="14">
        <v>0</v>
      </c>
      <c r="AJ39" s="14">
        <v>0</v>
      </c>
      <c r="AK39" s="14">
        <v>0</v>
      </c>
      <c r="AL39" s="14">
        <v>0</v>
      </c>
      <c r="AM39" s="14">
        <v>16</v>
      </c>
      <c r="AN39" s="14" t="s">
        <v>975</v>
      </c>
      <c r="AO39" s="14">
        <v>81</v>
      </c>
      <c r="AP39" s="14" t="s">
        <v>349</v>
      </c>
      <c r="AQ39" s="14">
        <v>0</v>
      </c>
      <c r="AR39" s="14">
        <v>0</v>
      </c>
      <c r="AS39" s="14">
        <v>0</v>
      </c>
      <c r="AT39" s="14">
        <v>0</v>
      </c>
      <c r="AU39" s="14">
        <v>22</v>
      </c>
      <c r="AV39" s="14" t="s">
        <v>962</v>
      </c>
      <c r="AW39" s="14">
        <v>82</v>
      </c>
      <c r="AX39" s="14" t="s">
        <v>367</v>
      </c>
      <c r="AY39" s="14">
        <v>0</v>
      </c>
      <c r="AZ39" s="14">
        <v>0</v>
      </c>
      <c r="BA39" s="14">
        <v>0</v>
      </c>
      <c r="BB39" s="14">
        <v>0</v>
      </c>
      <c r="BC39" s="14">
        <v>2</v>
      </c>
      <c r="BD39" s="14">
        <v>1</v>
      </c>
      <c r="BE39" s="14">
        <v>16</v>
      </c>
      <c r="BF39" s="14">
        <v>21</v>
      </c>
      <c r="BG39" s="14">
        <v>2</v>
      </c>
      <c r="BH39" s="14">
        <v>1</v>
      </c>
      <c r="BI39" s="14">
        <v>2</v>
      </c>
      <c r="BJ39" s="14">
        <v>4</v>
      </c>
      <c r="BK39" s="14">
        <f t="shared" si="0"/>
        <v>2</v>
      </c>
      <c r="BL39" s="2">
        <v>1</v>
      </c>
      <c r="BM39" s="2">
        <v>1</v>
      </c>
      <c r="BN39" s="2">
        <v>3</v>
      </c>
      <c r="BO39" s="2">
        <v>1</v>
      </c>
      <c r="BP39" s="2">
        <v>1</v>
      </c>
      <c r="BQ39" s="14">
        <v>2</v>
      </c>
      <c r="BR39" s="2">
        <v>1</v>
      </c>
      <c r="BS39" s="2">
        <v>18</v>
      </c>
      <c r="BT39" s="2">
        <v>1</v>
      </c>
      <c r="BU39" s="2">
        <v>130</v>
      </c>
      <c r="BV39" s="2">
        <v>2</v>
      </c>
      <c r="BW39" s="2">
        <f t="shared" si="1"/>
        <v>-2</v>
      </c>
      <c r="BX39" s="2">
        <v>1</v>
      </c>
      <c r="BY39" s="2">
        <f t="shared" si="2"/>
        <v>0</v>
      </c>
      <c r="BZ39" s="2">
        <v>1</v>
      </c>
      <c r="CA39" s="2">
        <v>5</v>
      </c>
      <c r="CB39" s="2">
        <f t="shared" si="3"/>
        <v>2</v>
      </c>
      <c r="CC39" s="2">
        <v>2</v>
      </c>
      <c r="CD39" s="2">
        <v>2</v>
      </c>
      <c r="CE39" s="2">
        <v>2</v>
      </c>
      <c r="CF39" s="2">
        <v>1</v>
      </c>
      <c r="CG39" s="2">
        <v>14</v>
      </c>
      <c r="CH39" s="2">
        <f t="shared" si="4"/>
        <v>-4</v>
      </c>
      <c r="CI39" s="2">
        <v>1</v>
      </c>
      <c r="CJ39" s="2">
        <v>133</v>
      </c>
      <c r="CK39" s="2">
        <v>2</v>
      </c>
      <c r="CL39" s="2">
        <f t="shared" si="5"/>
        <v>-2</v>
      </c>
      <c r="CM39" s="2">
        <v>0</v>
      </c>
      <c r="CN39" s="2">
        <f t="shared" si="6"/>
        <v>-1</v>
      </c>
      <c r="CO39" s="2">
        <v>1</v>
      </c>
      <c r="CP39" s="2">
        <v>2</v>
      </c>
      <c r="CQ39" s="2">
        <f t="shared" si="7"/>
        <v>-1</v>
      </c>
      <c r="CR39" s="2">
        <v>1</v>
      </c>
      <c r="CS39" s="2">
        <v>1</v>
      </c>
      <c r="CT39" s="2">
        <v>2</v>
      </c>
      <c r="CU39" s="2">
        <v>1</v>
      </c>
      <c r="CV39" s="2">
        <v>13</v>
      </c>
      <c r="CW39" s="2">
        <f t="shared" si="8"/>
        <v>-5</v>
      </c>
      <c r="CX39" s="2">
        <v>1</v>
      </c>
      <c r="CY39" s="2">
        <v>132</v>
      </c>
      <c r="CZ39" s="14" t="s">
        <v>1071</v>
      </c>
      <c r="DA39" s="14">
        <v>191</v>
      </c>
      <c r="DB39" s="14" t="s">
        <v>342</v>
      </c>
      <c r="DC39" s="14" t="s">
        <v>1072</v>
      </c>
      <c r="DD39" s="14" t="s">
        <v>1073</v>
      </c>
      <c r="DE39" s="14" t="s">
        <v>313</v>
      </c>
      <c r="DF39" s="14" t="s">
        <v>314</v>
      </c>
      <c r="DG39" s="14" t="s">
        <v>315</v>
      </c>
      <c r="DH39" s="14" t="s">
        <v>464</v>
      </c>
      <c r="DI39" s="14" t="s">
        <v>1074</v>
      </c>
      <c r="DJ39" s="14" t="s">
        <v>506</v>
      </c>
      <c r="DK39" s="14">
        <v>2</v>
      </c>
      <c r="DL39" s="14" t="s">
        <v>1075</v>
      </c>
      <c r="DM39" s="14" t="s">
        <v>1076</v>
      </c>
      <c r="DN39" s="14" t="s">
        <v>1059</v>
      </c>
      <c r="DO39" s="14" t="s">
        <v>316</v>
      </c>
      <c r="DP39" s="14" t="s">
        <v>323</v>
      </c>
      <c r="DQ39" s="14"/>
      <c r="DR39" s="14" t="s">
        <v>1077</v>
      </c>
      <c r="DS39" s="14">
        <v>173</v>
      </c>
      <c r="DT39" s="14" t="s">
        <v>1078</v>
      </c>
      <c r="DU39" s="14" t="s">
        <v>1079</v>
      </c>
      <c r="DV39" s="14" t="s">
        <v>1022</v>
      </c>
      <c r="DW39" s="14" t="s">
        <v>345</v>
      </c>
      <c r="DX39" s="29" t="s">
        <v>403</v>
      </c>
      <c r="DY39" s="29" t="s">
        <v>358</v>
      </c>
      <c r="DZ39" s="29" t="s">
        <v>1011</v>
      </c>
      <c r="EA39" s="29" t="s">
        <v>664</v>
      </c>
      <c r="EB39" s="29" t="s">
        <v>594</v>
      </c>
    </row>
    <row r="40" s="2" customFormat="1" ht="13.5" spans="1:132">
      <c r="A40" s="11">
        <v>1</v>
      </c>
      <c r="B40" s="50" t="s">
        <v>172</v>
      </c>
      <c r="C40" s="15" t="s">
        <v>1080</v>
      </c>
      <c r="D40" s="13">
        <v>30</v>
      </c>
      <c r="E40" s="13">
        <v>19.4869614512472</v>
      </c>
      <c r="F40" s="2">
        <v>2</v>
      </c>
      <c r="G40" s="14">
        <v>2</v>
      </c>
      <c r="H40" s="14">
        <v>1</v>
      </c>
      <c r="I40" s="14">
        <v>80</v>
      </c>
      <c r="J40" s="14">
        <v>1</v>
      </c>
      <c r="K40" s="14">
        <v>68</v>
      </c>
      <c r="L40" s="18">
        <v>28.0824175824176</v>
      </c>
      <c r="M40" s="2">
        <v>1</v>
      </c>
      <c r="N40" s="2">
        <v>1</v>
      </c>
      <c r="O40" s="2">
        <v>1</v>
      </c>
      <c r="P40" s="2">
        <v>5</v>
      </c>
      <c r="Q40" s="2">
        <v>2</v>
      </c>
      <c r="R40" s="2">
        <v>3</v>
      </c>
      <c r="S40" s="2">
        <v>1</v>
      </c>
      <c r="T40" s="2">
        <v>1</v>
      </c>
      <c r="U40" s="2">
        <v>2</v>
      </c>
      <c r="V40" s="2">
        <v>1</v>
      </c>
      <c r="W40" s="2">
        <v>43</v>
      </c>
      <c r="X40" s="2">
        <v>2</v>
      </c>
      <c r="Y40" s="2">
        <v>118</v>
      </c>
      <c r="Z40" s="14" t="s">
        <v>1081</v>
      </c>
      <c r="AA40" s="14">
        <v>76</v>
      </c>
      <c r="AB40" s="15" t="s">
        <v>1082</v>
      </c>
      <c r="AC40" s="14"/>
      <c r="AD40" s="14">
        <v>4</v>
      </c>
      <c r="AE40" s="14">
        <v>22</v>
      </c>
      <c r="AF40" s="14" t="s">
        <v>1083</v>
      </c>
      <c r="AG40" s="14">
        <v>78</v>
      </c>
      <c r="AH40" s="14" t="s">
        <v>498</v>
      </c>
      <c r="AI40" s="14">
        <v>0</v>
      </c>
      <c r="AJ40" s="14">
        <v>0</v>
      </c>
      <c r="AK40" s="14">
        <v>0</v>
      </c>
      <c r="AL40" s="14">
        <v>0</v>
      </c>
      <c r="AM40" s="14">
        <v>17</v>
      </c>
      <c r="AN40" s="14" t="s">
        <v>1084</v>
      </c>
      <c r="AO40" s="14">
        <v>66</v>
      </c>
      <c r="AP40" s="14" t="s">
        <v>496</v>
      </c>
      <c r="AQ40" s="14">
        <v>0</v>
      </c>
      <c r="AR40" s="14">
        <v>0</v>
      </c>
      <c r="AS40" s="14">
        <v>0</v>
      </c>
      <c r="AT40" s="14">
        <v>0</v>
      </c>
      <c r="AU40" s="14">
        <v>20</v>
      </c>
      <c r="AV40" s="14" t="s">
        <v>1084</v>
      </c>
      <c r="AW40" s="14">
        <v>66</v>
      </c>
      <c r="AX40" s="14" t="s">
        <v>389</v>
      </c>
      <c r="AY40" s="14">
        <v>0</v>
      </c>
      <c r="AZ40" s="14">
        <v>0</v>
      </c>
      <c r="BA40" s="14">
        <v>0</v>
      </c>
      <c r="BB40" s="14">
        <v>0</v>
      </c>
      <c r="BC40" s="14">
        <v>3</v>
      </c>
      <c r="BD40" s="14">
        <v>1</v>
      </c>
      <c r="BE40" s="14">
        <v>19</v>
      </c>
      <c r="BF40" s="14">
        <v>18</v>
      </c>
      <c r="BG40" s="14">
        <v>2</v>
      </c>
      <c r="BH40" s="14">
        <v>1</v>
      </c>
      <c r="BI40" s="14">
        <v>2</v>
      </c>
      <c r="BJ40" s="14">
        <v>10</v>
      </c>
      <c r="BK40" s="14">
        <f t="shared" si="0"/>
        <v>7</v>
      </c>
      <c r="BL40" s="2">
        <v>5</v>
      </c>
      <c r="BM40" s="2">
        <v>2</v>
      </c>
      <c r="BN40" s="2">
        <v>6</v>
      </c>
      <c r="BO40" s="2">
        <v>2</v>
      </c>
      <c r="BP40" s="2">
        <v>2</v>
      </c>
      <c r="BQ40" s="14">
        <v>2</v>
      </c>
      <c r="BR40" s="2">
        <v>1</v>
      </c>
      <c r="BS40" s="2">
        <v>29</v>
      </c>
      <c r="BT40" s="2">
        <v>1</v>
      </c>
      <c r="BU40" s="2">
        <v>111</v>
      </c>
      <c r="BV40" s="2">
        <v>3</v>
      </c>
      <c r="BW40" s="2">
        <f t="shared" si="1"/>
        <v>-7</v>
      </c>
      <c r="BX40" s="2">
        <v>0</v>
      </c>
      <c r="BY40" s="2">
        <f t="shared" si="2"/>
        <v>-5</v>
      </c>
      <c r="BZ40" s="2">
        <v>1</v>
      </c>
      <c r="CA40" s="2">
        <v>5</v>
      </c>
      <c r="CB40" s="2">
        <f t="shared" si="3"/>
        <v>-1</v>
      </c>
      <c r="CC40" s="2">
        <v>2</v>
      </c>
      <c r="CD40" s="2">
        <v>1</v>
      </c>
      <c r="CE40" s="2">
        <v>3</v>
      </c>
      <c r="CF40" s="2">
        <v>1</v>
      </c>
      <c r="CG40" s="2">
        <v>22</v>
      </c>
      <c r="CH40" s="2">
        <f t="shared" si="4"/>
        <v>-7</v>
      </c>
      <c r="CI40" s="2">
        <v>1</v>
      </c>
      <c r="CJ40" s="2">
        <v>107</v>
      </c>
      <c r="CK40" s="2">
        <v>1</v>
      </c>
      <c r="CL40" s="2">
        <f t="shared" si="5"/>
        <v>-9</v>
      </c>
      <c r="CM40" s="2">
        <v>0</v>
      </c>
      <c r="CN40" s="2">
        <f t="shared" si="6"/>
        <v>-5</v>
      </c>
      <c r="CO40" s="2">
        <v>1</v>
      </c>
      <c r="CP40" s="2">
        <v>2</v>
      </c>
      <c r="CQ40" s="2">
        <f t="shared" si="7"/>
        <v>-4</v>
      </c>
      <c r="CR40" s="2">
        <v>1</v>
      </c>
      <c r="CS40" s="2">
        <v>1</v>
      </c>
      <c r="CT40" s="2">
        <v>2</v>
      </c>
      <c r="CU40" s="2">
        <v>1</v>
      </c>
      <c r="CV40" s="2">
        <v>11</v>
      </c>
      <c r="CW40" s="2">
        <f t="shared" si="8"/>
        <v>-18</v>
      </c>
      <c r="CX40" s="2">
        <v>1</v>
      </c>
      <c r="CY40" s="2">
        <v>116</v>
      </c>
      <c r="CZ40" s="14" t="s">
        <v>699</v>
      </c>
      <c r="DA40" s="14">
        <v>263</v>
      </c>
      <c r="DB40" s="14" t="s">
        <v>464</v>
      </c>
      <c r="DC40" s="14" t="s">
        <v>1085</v>
      </c>
      <c r="DD40" s="14" t="s">
        <v>1073</v>
      </c>
      <c r="DE40" s="14" t="s">
        <v>345</v>
      </c>
      <c r="DF40" s="14" t="s">
        <v>847</v>
      </c>
      <c r="DG40" s="14" t="s">
        <v>315</v>
      </c>
      <c r="DH40" s="14" t="s">
        <v>1086</v>
      </c>
      <c r="DI40" s="14" t="s">
        <v>719</v>
      </c>
      <c r="DJ40" s="14" t="s">
        <v>1087</v>
      </c>
      <c r="DK40" s="14" t="s">
        <v>1088</v>
      </c>
      <c r="DL40" s="14" t="s">
        <v>1089</v>
      </c>
      <c r="DM40" s="14" t="s">
        <v>413</v>
      </c>
      <c r="DN40" s="14" t="s">
        <v>1090</v>
      </c>
      <c r="DO40" s="14" t="s">
        <v>1091</v>
      </c>
      <c r="DP40" s="14" t="s">
        <v>323</v>
      </c>
      <c r="DQ40" s="14"/>
      <c r="DR40" s="14" t="s">
        <v>1092</v>
      </c>
      <c r="DS40" s="14">
        <v>191</v>
      </c>
      <c r="DT40" s="14" t="s">
        <v>1093</v>
      </c>
      <c r="DU40" s="14" t="s">
        <v>1094</v>
      </c>
      <c r="DV40" s="14" t="s">
        <v>1040</v>
      </c>
      <c r="DW40" s="14" t="s">
        <v>345</v>
      </c>
      <c r="DX40" s="29" t="s">
        <v>328</v>
      </c>
      <c r="DY40" s="29" t="s">
        <v>358</v>
      </c>
      <c r="DZ40" s="29" t="s">
        <v>1095</v>
      </c>
      <c r="EA40" s="29" t="s">
        <v>971</v>
      </c>
      <c r="EB40" s="29" t="s">
        <v>594</v>
      </c>
    </row>
    <row r="41" s="2" customFormat="1" ht="13.5" spans="1:132">
      <c r="A41" s="11">
        <v>1</v>
      </c>
      <c r="B41" s="2" t="s">
        <v>173</v>
      </c>
      <c r="C41" s="15" t="s">
        <v>1096</v>
      </c>
      <c r="D41" s="13">
        <v>26</v>
      </c>
      <c r="E41" s="13">
        <v>20.5498866213152</v>
      </c>
      <c r="F41" s="2">
        <v>1</v>
      </c>
      <c r="G41" s="14">
        <v>2</v>
      </c>
      <c r="H41" s="14">
        <v>1</v>
      </c>
      <c r="I41" s="14">
        <v>21</v>
      </c>
      <c r="J41" s="14">
        <v>1</v>
      </c>
      <c r="K41" s="14">
        <v>103</v>
      </c>
      <c r="L41" s="18">
        <v>25.7582417582418</v>
      </c>
      <c r="M41" s="2">
        <v>2</v>
      </c>
      <c r="O41" s="2">
        <v>1</v>
      </c>
      <c r="P41" s="2">
        <v>6</v>
      </c>
      <c r="Q41" s="2">
        <v>2</v>
      </c>
      <c r="R41" s="2">
        <v>10</v>
      </c>
      <c r="S41" s="2">
        <v>3</v>
      </c>
      <c r="T41" s="2">
        <v>2</v>
      </c>
      <c r="U41" s="2">
        <v>3</v>
      </c>
      <c r="V41" s="2">
        <v>1</v>
      </c>
      <c r="W41" s="2">
        <v>63</v>
      </c>
      <c r="X41" s="2">
        <v>2</v>
      </c>
      <c r="Y41" s="2">
        <v>108</v>
      </c>
      <c r="Z41" s="14" t="s">
        <v>1097</v>
      </c>
      <c r="AA41" s="14">
        <v>105</v>
      </c>
      <c r="AB41" s="15" t="s">
        <v>1098</v>
      </c>
      <c r="AC41" s="14"/>
      <c r="AD41" s="14">
        <v>3</v>
      </c>
      <c r="AE41" s="14">
        <v>19</v>
      </c>
      <c r="AF41" s="14" t="s">
        <v>1099</v>
      </c>
      <c r="AG41" s="14">
        <v>72</v>
      </c>
      <c r="AH41" s="14" t="s">
        <v>337</v>
      </c>
      <c r="AI41" s="14">
        <v>0</v>
      </c>
      <c r="AJ41" s="14">
        <v>0</v>
      </c>
      <c r="AK41" s="14">
        <v>0</v>
      </c>
      <c r="AL41" s="14">
        <v>0</v>
      </c>
      <c r="AM41" s="14">
        <v>20</v>
      </c>
      <c r="AN41" s="14" t="s">
        <v>1100</v>
      </c>
      <c r="AO41" s="14">
        <v>80</v>
      </c>
      <c r="AP41" s="14" t="s">
        <v>365</v>
      </c>
      <c r="AQ41" s="14">
        <v>0</v>
      </c>
      <c r="AR41" s="14">
        <v>0</v>
      </c>
      <c r="AS41" s="14">
        <v>0</v>
      </c>
      <c r="AT41" s="14">
        <v>0</v>
      </c>
      <c r="AU41" s="14">
        <v>18</v>
      </c>
      <c r="AV41" s="14" t="s">
        <v>1101</v>
      </c>
      <c r="AW41" s="14">
        <v>77</v>
      </c>
      <c r="AX41" s="14" t="s">
        <v>365</v>
      </c>
      <c r="AY41" s="14">
        <v>0</v>
      </c>
      <c r="AZ41" s="14">
        <v>0</v>
      </c>
      <c r="BA41" s="14">
        <v>0</v>
      </c>
      <c r="BB41" s="14">
        <v>0</v>
      </c>
      <c r="BC41" s="14">
        <v>2</v>
      </c>
      <c r="BD41" s="14">
        <v>1</v>
      </c>
      <c r="BE41" s="14">
        <v>21</v>
      </c>
      <c r="BF41" s="14">
        <v>20</v>
      </c>
      <c r="BG41" s="14">
        <v>1</v>
      </c>
      <c r="BH41" s="14">
        <v>1</v>
      </c>
      <c r="BI41" s="14">
        <v>2</v>
      </c>
      <c r="BJ41" s="14">
        <v>1</v>
      </c>
      <c r="BK41" s="14">
        <f t="shared" si="0"/>
        <v>-1</v>
      </c>
      <c r="BL41" s="2">
        <v>0</v>
      </c>
      <c r="BM41" s="2">
        <v>1</v>
      </c>
      <c r="BN41" s="2">
        <v>4</v>
      </c>
      <c r="BO41" s="2">
        <v>1</v>
      </c>
      <c r="BP41" s="2">
        <v>1</v>
      </c>
      <c r="BQ41" s="14">
        <v>2</v>
      </c>
      <c r="BR41" s="2">
        <v>1</v>
      </c>
      <c r="BS41" s="2">
        <v>52</v>
      </c>
      <c r="BT41" s="2">
        <v>2</v>
      </c>
      <c r="BU41" s="2">
        <v>107</v>
      </c>
      <c r="BV41" s="2">
        <v>1</v>
      </c>
      <c r="BW41" s="2">
        <f t="shared" si="1"/>
        <v>0</v>
      </c>
      <c r="BX41" s="2">
        <v>0</v>
      </c>
      <c r="BY41" s="2">
        <f t="shared" si="2"/>
        <v>0</v>
      </c>
      <c r="BZ41" s="2">
        <v>1</v>
      </c>
      <c r="CA41" s="2">
        <v>2</v>
      </c>
      <c r="CB41" s="2">
        <f t="shared" si="3"/>
        <v>-2</v>
      </c>
      <c r="CC41" s="2">
        <v>1</v>
      </c>
      <c r="CD41" s="2">
        <v>1</v>
      </c>
      <c r="CE41" s="2">
        <v>1</v>
      </c>
      <c r="CF41" s="2">
        <v>1</v>
      </c>
      <c r="CG41" s="2">
        <v>54</v>
      </c>
      <c r="CH41" s="2">
        <f t="shared" si="4"/>
        <v>2</v>
      </c>
      <c r="CI41" s="2">
        <v>2</v>
      </c>
      <c r="CJ41" s="2">
        <v>117</v>
      </c>
      <c r="CK41" s="2">
        <v>1</v>
      </c>
      <c r="CL41" s="2">
        <f t="shared" si="5"/>
        <v>0</v>
      </c>
      <c r="CM41" s="2">
        <v>2</v>
      </c>
      <c r="CN41" s="2">
        <f t="shared" si="6"/>
        <v>2</v>
      </c>
      <c r="CO41" s="2">
        <v>1</v>
      </c>
      <c r="CP41" s="2">
        <v>1</v>
      </c>
      <c r="CQ41" s="2">
        <f t="shared" si="7"/>
        <v>-3</v>
      </c>
      <c r="CR41" s="2">
        <v>1</v>
      </c>
      <c r="CS41" s="2">
        <v>1</v>
      </c>
      <c r="CT41" s="2">
        <v>1</v>
      </c>
      <c r="CU41" s="2">
        <v>1</v>
      </c>
      <c r="CV41" s="2">
        <v>8</v>
      </c>
      <c r="CW41" s="2">
        <f t="shared" si="8"/>
        <v>-44</v>
      </c>
      <c r="CX41" s="2">
        <v>1</v>
      </c>
      <c r="CY41" s="2">
        <v>122</v>
      </c>
      <c r="CZ41" s="14" t="s">
        <v>1102</v>
      </c>
      <c r="DA41" s="14">
        <v>264</v>
      </c>
      <c r="DB41" s="14" t="s">
        <v>1103</v>
      </c>
      <c r="DC41" s="14" t="s">
        <v>549</v>
      </c>
      <c r="DD41" s="14" t="s">
        <v>313</v>
      </c>
      <c r="DE41" s="14" t="s">
        <v>312</v>
      </c>
      <c r="DF41" s="14" t="s">
        <v>1104</v>
      </c>
      <c r="DG41" s="14" t="s">
        <v>782</v>
      </c>
      <c r="DH41" s="14" t="s">
        <v>1105</v>
      </c>
      <c r="DI41" s="14" t="s">
        <v>1106</v>
      </c>
      <c r="DJ41" s="14" t="s">
        <v>1107</v>
      </c>
      <c r="DK41" s="14" t="s">
        <v>1108</v>
      </c>
      <c r="DL41" s="14" t="s">
        <v>1109</v>
      </c>
      <c r="DM41" s="14" t="s">
        <v>1110</v>
      </c>
      <c r="DN41" s="14" t="s">
        <v>1111</v>
      </c>
      <c r="DO41" s="14" t="s">
        <v>1112</v>
      </c>
      <c r="DP41" s="14" t="s">
        <v>323</v>
      </c>
      <c r="DQ41" s="14"/>
      <c r="DR41" s="14" t="s">
        <v>1113</v>
      </c>
      <c r="DS41" s="14">
        <v>229</v>
      </c>
      <c r="DT41" s="14" t="s">
        <v>1114</v>
      </c>
      <c r="DU41" s="14" t="s">
        <v>1115</v>
      </c>
      <c r="DV41" s="14" t="s">
        <v>345</v>
      </c>
      <c r="DW41" s="14" t="s">
        <v>313</v>
      </c>
      <c r="DX41" s="29" t="s">
        <v>403</v>
      </c>
      <c r="DY41" s="29" t="s">
        <v>358</v>
      </c>
      <c r="DZ41" s="29" t="s">
        <v>594</v>
      </c>
      <c r="EA41" s="29" t="s">
        <v>595</v>
      </c>
      <c r="EB41" s="14" t="s">
        <v>323</v>
      </c>
    </row>
    <row r="42" s="2" customFormat="1" ht="12" customHeight="1" spans="1:132">
      <c r="A42" s="11">
        <v>2</v>
      </c>
      <c r="B42" s="2" t="s">
        <v>174</v>
      </c>
      <c r="C42" s="15">
        <v>1001733264</v>
      </c>
      <c r="D42" s="13">
        <v>23</v>
      </c>
      <c r="E42" s="13">
        <v>24.65483234714</v>
      </c>
      <c r="F42" s="2">
        <v>1</v>
      </c>
      <c r="G42" s="14">
        <v>2</v>
      </c>
      <c r="H42" s="14">
        <v>1</v>
      </c>
      <c r="I42" s="14">
        <v>29</v>
      </c>
      <c r="J42" s="14">
        <v>1</v>
      </c>
      <c r="K42" s="14">
        <v>64</v>
      </c>
      <c r="L42" s="18">
        <v>22.260989010989</v>
      </c>
      <c r="M42" s="2">
        <v>1</v>
      </c>
      <c r="N42" s="2">
        <v>9</v>
      </c>
      <c r="O42" s="2">
        <v>1</v>
      </c>
      <c r="P42" s="2">
        <v>2</v>
      </c>
      <c r="Q42" s="2">
        <v>1</v>
      </c>
      <c r="R42" s="2">
        <v>1</v>
      </c>
      <c r="S42" s="2">
        <v>1</v>
      </c>
      <c r="T42" s="2">
        <v>2</v>
      </c>
      <c r="U42" s="2">
        <v>1</v>
      </c>
      <c r="V42" s="2">
        <v>1</v>
      </c>
      <c r="W42" s="2">
        <v>34</v>
      </c>
      <c r="X42" s="2">
        <v>1</v>
      </c>
      <c r="Y42" s="2">
        <v>110</v>
      </c>
      <c r="Z42" s="14" t="s">
        <v>1116</v>
      </c>
      <c r="AA42" s="14">
        <v>81</v>
      </c>
      <c r="AB42" s="26">
        <v>45454</v>
      </c>
      <c r="AC42" s="14" t="s">
        <v>1117</v>
      </c>
      <c r="AD42" s="14">
        <v>3</v>
      </c>
      <c r="AE42" s="14">
        <v>20</v>
      </c>
      <c r="AF42" s="14" t="s">
        <v>1118</v>
      </c>
      <c r="AG42" s="14">
        <v>81</v>
      </c>
      <c r="AH42" s="14" t="s">
        <v>496</v>
      </c>
      <c r="AI42" s="14">
        <v>0</v>
      </c>
      <c r="AJ42" s="14">
        <v>0</v>
      </c>
      <c r="AK42" s="14">
        <v>0</v>
      </c>
      <c r="AL42" s="14">
        <v>0</v>
      </c>
      <c r="AM42" s="14">
        <v>25</v>
      </c>
      <c r="AN42" s="14" t="s">
        <v>1119</v>
      </c>
      <c r="AO42" s="14">
        <v>78</v>
      </c>
      <c r="AP42" s="14" t="s">
        <v>451</v>
      </c>
      <c r="AQ42" s="14">
        <v>0</v>
      </c>
      <c r="AR42" s="14">
        <v>0</v>
      </c>
      <c r="AS42" s="14">
        <v>0</v>
      </c>
      <c r="AT42" s="14">
        <v>0</v>
      </c>
      <c r="AU42" s="14">
        <v>22</v>
      </c>
      <c r="AV42" s="14" t="s">
        <v>1120</v>
      </c>
      <c r="AW42" s="14">
        <v>89</v>
      </c>
      <c r="AX42" s="14" t="s">
        <v>600</v>
      </c>
      <c r="AY42" s="14">
        <v>0</v>
      </c>
      <c r="AZ42" s="14">
        <v>0</v>
      </c>
      <c r="BA42" s="14">
        <v>0</v>
      </c>
      <c r="BB42" s="14">
        <v>0</v>
      </c>
      <c r="BC42" s="14">
        <v>2</v>
      </c>
      <c r="BD42" s="14">
        <v>1</v>
      </c>
      <c r="BE42" s="14" t="s">
        <v>1121</v>
      </c>
      <c r="BF42" s="14" t="s">
        <v>1122</v>
      </c>
      <c r="BG42" s="14">
        <v>1</v>
      </c>
      <c r="BH42" s="14">
        <v>1</v>
      </c>
      <c r="BI42" s="14">
        <v>2</v>
      </c>
      <c r="BJ42" s="14">
        <v>2</v>
      </c>
      <c r="BK42" s="14">
        <f t="shared" si="0"/>
        <v>0</v>
      </c>
      <c r="BL42" s="2">
        <v>0</v>
      </c>
      <c r="BM42" s="2">
        <v>1</v>
      </c>
      <c r="BN42" s="2">
        <v>1</v>
      </c>
      <c r="BO42" s="2">
        <v>1</v>
      </c>
      <c r="BP42" s="2">
        <v>1</v>
      </c>
      <c r="BQ42" s="14">
        <v>1</v>
      </c>
      <c r="BR42" s="2">
        <v>1</v>
      </c>
      <c r="BS42" s="2">
        <v>14</v>
      </c>
      <c r="BT42" s="2">
        <v>1</v>
      </c>
      <c r="BU42" s="2">
        <v>108</v>
      </c>
      <c r="BV42" s="2">
        <v>3</v>
      </c>
      <c r="BW42" s="2">
        <f t="shared" si="1"/>
        <v>1</v>
      </c>
      <c r="BX42" s="2">
        <v>0</v>
      </c>
      <c r="BY42" s="2">
        <f t="shared" si="2"/>
        <v>0</v>
      </c>
      <c r="BZ42" s="2">
        <v>1</v>
      </c>
      <c r="CA42" s="2">
        <v>0</v>
      </c>
      <c r="CB42" s="2">
        <f t="shared" si="3"/>
        <v>-1</v>
      </c>
      <c r="CC42" s="2">
        <v>1</v>
      </c>
      <c r="CD42" s="2">
        <v>1</v>
      </c>
      <c r="CE42" s="2">
        <v>1</v>
      </c>
      <c r="CF42" s="2">
        <v>1</v>
      </c>
      <c r="CG42" s="2">
        <v>9</v>
      </c>
      <c r="CH42" s="2">
        <f t="shared" si="4"/>
        <v>-5</v>
      </c>
      <c r="CI42" s="2">
        <v>1</v>
      </c>
      <c r="CJ42" s="2">
        <v>107</v>
      </c>
      <c r="CK42" s="2">
        <v>1</v>
      </c>
      <c r="CL42" s="2">
        <f t="shared" si="5"/>
        <v>-1</v>
      </c>
      <c r="CM42" s="2">
        <v>4</v>
      </c>
      <c r="CN42" s="2">
        <f t="shared" si="6"/>
        <v>4</v>
      </c>
      <c r="CO42" s="2">
        <v>1</v>
      </c>
      <c r="CP42" s="2">
        <v>2</v>
      </c>
      <c r="CQ42" s="2">
        <f t="shared" si="7"/>
        <v>1</v>
      </c>
      <c r="CR42" s="2">
        <v>1</v>
      </c>
      <c r="CS42" s="2">
        <v>1</v>
      </c>
      <c r="CT42" s="2">
        <v>1</v>
      </c>
      <c r="CU42" s="2">
        <v>1</v>
      </c>
      <c r="CV42" s="2">
        <v>18</v>
      </c>
      <c r="CW42" s="2">
        <f t="shared" si="8"/>
        <v>4</v>
      </c>
      <c r="CX42" s="2">
        <v>1</v>
      </c>
      <c r="CY42" s="2">
        <v>125</v>
      </c>
      <c r="CZ42" s="14" t="s">
        <v>1123</v>
      </c>
      <c r="DA42" s="14">
        <v>213</v>
      </c>
      <c r="DB42" s="14" t="s">
        <v>1124</v>
      </c>
      <c r="DC42" s="14" t="s">
        <v>1125</v>
      </c>
      <c r="DD42" s="14" t="s">
        <v>327</v>
      </c>
      <c r="DE42" s="14" t="s">
        <v>312</v>
      </c>
      <c r="DF42" s="14" t="s">
        <v>1126</v>
      </c>
      <c r="DG42" s="14" t="s">
        <v>347</v>
      </c>
      <c r="DH42" s="14" t="s">
        <v>696</v>
      </c>
      <c r="DI42" s="14" t="s">
        <v>1127</v>
      </c>
      <c r="DJ42" s="14" t="s">
        <v>1128</v>
      </c>
      <c r="DK42" s="14" t="s">
        <v>1129</v>
      </c>
      <c r="DL42" s="14" t="s">
        <v>1130</v>
      </c>
      <c r="DM42" s="14" t="s">
        <v>1111</v>
      </c>
      <c r="DN42" s="14" t="s">
        <v>1131</v>
      </c>
      <c r="DO42" s="14"/>
      <c r="DP42" s="14" t="s">
        <v>323</v>
      </c>
      <c r="DQ42" s="14"/>
      <c r="DR42" s="14" t="s">
        <v>1132</v>
      </c>
      <c r="DS42" s="14">
        <v>221</v>
      </c>
      <c r="DT42" s="14" t="s">
        <v>1076</v>
      </c>
      <c r="DU42" s="14" t="s">
        <v>1133</v>
      </c>
      <c r="DV42" s="14" t="s">
        <v>380</v>
      </c>
      <c r="DW42" s="14" t="s">
        <v>345</v>
      </c>
      <c r="DX42" s="29" t="s">
        <v>328</v>
      </c>
      <c r="DY42" s="29" t="s">
        <v>1134</v>
      </c>
      <c r="DZ42" s="14" t="s">
        <v>323</v>
      </c>
      <c r="EA42" s="14" t="s">
        <v>323</v>
      </c>
      <c r="EB42" s="14" t="s">
        <v>323</v>
      </c>
    </row>
    <row r="43" s="2" customFormat="1" ht="13.5" spans="1:132">
      <c r="A43" s="11">
        <v>2</v>
      </c>
      <c r="B43" s="2" t="s">
        <v>175</v>
      </c>
      <c r="C43" s="15" t="s">
        <v>1135</v>
      </c>
      <c r="D43" s="13">
        <v>26</v>
      </c>
      <c r="E43" s="13">
        <v>21.09375</v>
      </c>
      <c r="F43" s="2">
        <v>1</v>
      </c>
      <c r="G43" s="14">
        <v>2</v>
      </c>
      <c r="H43" s="14">
        <v>1</v>
      </c>
      <c r="I43" s="14">
        <v>105</v>
      </c>
      <c r="J43" s="14">
        <v>1</v>
      </c>
      <c r="K43" s="14">
        <v>15</v>
      </c>
      <c r="L43" s="18">
        <v>25.9450549450549</v>
      </c>
      <c r="M43" s="2">
        <v>2</v>
      </c>
      <c r="O43" s="2">
        <v>2</v>
      </c>
      <c r="P43" s="2">
        <v>8</v>
      </c>
      <c r="Q43" s="2">
        <v>2</v>
      </c>
      <c r="R43" s="2">
        <v>5</v>
      </c>
      <c r="S43" s="2">
        <v>2</v>
      </c>
      <c r="T43" s="2">
        <v>1</v>
      </c>
      <c r="U43" s="2">
        <v>3</v>
      </c>
      <c r="V43" s="2">
        <v>1</v>
      </c>
      <c r="W43" s="2">
        <v>47</v>
      </c>
      <c r="X43" s="2">
        <v>2</v>
      </c>
      <c r="Y43" s="2">
        <v>105</v>
      </c>
      <c r="Z43" s="14" t="s">
        <v>1136</v>
      </c>
      <c r="AA43" s="14">
        <v>87</v>
      </c>
      <c r="AB43" s="26">
        <v>45454</v>
      </c>
      <c r="AC43" s="14" t="s">
        <v>668</v>
      </c>
      <c r="AD43" s="14">
        <v>3</v>
      </c>
      <c r="AE43" s="14">
        <v>20</v>
      </c>
      <c r="AF43" s="14" t="s">
        <v>1137</v>
      </c>
      <c r="AG43" s="14">
        <v>78</v>
      </c>
      <c r="AH43" s="14" t="s">
        <v>498</v>
      </c>
      <c r="AI43" s="14">
        <v>0</v>
      </c>
      <c r="AJ43" s="14">
        <v>0</v>
      </c>
      <c r="AK43" s="14">
        <v>0</v>
      </c>
      <c r="AL43" s="14">
        <v>0</v>
      </c>
      <c r="AM43" s="14">
        <v>18</v>
      </c>
      <c r="AN43" s="14" t="s">
        <v>1138</v>
      </c>
      <c r="AO43" s="14">
        <v>72</v>
      </c>
      <c r="AP43" s="14" t="s">
        <v>600</v>
      </c>
      <c r="AQ43" s="14">
        <v>0</v>
      </c>
      <c r="AR43" s="14">
        <v>0</v>
      </c>
      <c r="AS43" s="14">
        <v>0</v>
      </c>
      <c r="AT43" s="14">
        <v>0</v>
      </c>
      <c r="AU43" s="14">
        <v>20</v>
      </c>
      <c r="AV43" s="14" t="s">
        <v>1017</v>
      </c>
      <c r="AW43" s="14">
        <v>72</v>
      </c>
      <c r="AX43" s="14" t="s">
        <v>367</v>
      </c>
      <c r="AY43" s="14">
        <v>0</v>
      </c>
      <c r="AZ43" s="14">
        <v>0</v>
      </c>
      <c r="BA43" s="14">
        <v>0</v>
      </c>
      <c r="BB43" s="14">
        <v>0</v>
      </c>
      <c r="BC43" s="14">
        <v>2</v>
      </c>
      <c r="BD43" s="14">
        <v>1</v>
      </c>
      <c r="BE43" s="14">
        <v>20</v>
      </c>
      <c r="BF43" s="14">
        <v>26</v>
      </c>
      <c r="BG43" s="14">
        <v>2</v>
      </c>
      <c r="BH43" s="14">
        <v>2</v>
      </c>
      <c r="BI43" s="14">
        <v>2</v>
      </c>
      <c r="BJ43" s="14">
        <v>3</v>
      </c>
      <c r="BK43" s="14">
        <f t="shared" si="0"/>
        <v>1</v>
      </c>
      <c r="BL43" s="2">
        <v>11</v>
      </c>
      <c r="BM43" s="2">
        <v>3</v>
      </c>
      <c r="BN43" s="2">
        <v>8</v>
      </c>
      <c r="BO43" s="2">
        <v>2</v>
      </c>
      <c r="BP43" s="2">
        <v>2</v>
      </c>
      <c r="BQ43" s="14">
        <v>2</v>
      </c>
      <c r="BR43" s="2">
        <v>1</v>
      </c>
      <c r="BS43" s="2">
        <v>41</v>
      </c>
      <c r="BT43" s="2">
        <v>2</v>
      </c>
      <c r="BU43" s="2">
        <v>100</v>
      </c>
      <c r="BV43" s="2">
        <v>2</v>
      </c>
      <c r="BW43" s="2">
        <f t="shared" si="1"/>
        <v>-1</v>
      </c>
      <c r="BX43" s="2">
        <v>7</v>
      </c>
      <c r="BY43" s="2">
        <f t="shared" si="2"/>
        <v>-4</v>
      </c>
      <c r="BZ43" s="2">
        <v>2</v>
      </c>
      <c r="CA43" s="2">
        <v>3</v>
      </c>
      <c r="CB43" s="2">
        <f t="shared" si="3"/>
        <v>-5</v>
      </c>
      <c r="CC43" s="2">
        <v>1</v>
      </c>
      <c r="CD43" s="2">
        <v>2</v>
      </c>
      <c r="CE43" s="2">
        <v>2</v>
      </c>
      <c r="CF43" s="2">
        <v>1</v>
      </c>
      <c r="CG43" s="2">
        <v>40</v>
      </c>
      <c r="CH43" s="2">
        <f t="shared" si="4"/>
        <v>-1</v>
      </c>
      <c r="CI43" s="2">
        <v>2</v>
      </c>
      <c r="CJ43" s="2">
        <v>103</v>
      </c>
      <c r="CK43" s="2">
        <v>1</v>
      </c>
      <c r="CL43" s="2">
        <f t="shared" si="5"/>
        <v>-2</v>
      </c>
      <c r="CM43" s="2">
        <v>2</v>
      </c>
      <c r="CN43" s="2">
        <f t="shared" si="6"/>
        <v>-9</v>
      </c>
      <c r="CO43" s="2">
        <v>1</v>
      </c>
      <c r="CP43" s="2">
        <v>1</v>
      </c>
      <c r="CQ43" s="2">
        <f t="shared" si="7"/>
        <v>-7</v>
      </c>
      <c r="CR43" s="2">
        <v>1</v>
      </c>
      <c r="CS43" s="2">
        <v>1</v>
      </c>
      <c r="CT43" s="2">
        <v>1</v>
      </c>
      <c r="CU43" s="2">
        <v>1</v>
      </c>
      <c r="CV43" s="2">
        <v>4</v>
      </c>
      <c r="CW43" s="2">
        <f t="shared" si="8"/>
        <v>-37</v>
      </c>
      <c r="CX43" s="2">
        <v>1</v>
      </c>
      <c r="CY43" s="2">
        <v>111</v>
      </c>
      <c r="CZ43" s="14" t="s">
        <v>1139</v>
      </c>
      <c r="DA43" s="14">
        <v>288</v>
      </c>
      <c r="DB43" s="14" t="s">
        <v>458</v>
      </c>
      <c r="DC43" s="14" t="s">
        <v>1140</v>
      </c>
      <c r="DD43" s="14" t="s">
        <v>570</v>
      </c>
      <c r="DE43" s="14" t="s">
        <v>1141</v>
      </c>
      <c r="DF43" s="14" t="s">
        <v>1142</v>
      </c>
      <c r="DG43" s="14" t="s">
        <v>782</v>
      </c>
      <c r="DH43" s="14" t="s">
        <v>1143</v>
      </c>
      <c r="DI43" s="14" t="s">
        <v>1144</v>
      </c>
      <c r="DJ43" s="14" t="s">
        <v>1145</v>
      </c>
      <c r="DK43" s="14" t="s">
        <v>1146</v>
      </c>
      <c r="DL43" s="14" t="s">
        <v>1147</v>
      </c>
      <c r="DM43" s="14" t="s">
        <v>1148</v>
      </c>
      <c r="DN43" s="14" t="s">
        <v>740</v>
      </c>
      <c r="DO43" s="14" t="s">
        <v>1149</v>
      </c>
      <c r="DP43" s="14" t="s">
        <v>323</v>
      </c>
      <c r="DQ43" s="14"/>
      <c r="DR43" s="14" t="s">
        <v>1150</v>
      </c>
      <c r="DS43" s="14">
        <v>275</v>
      </c>
      <c r="DT43" s="14" t="s">
        <v>1151</v>
      </c>
      <c r="DU43" s="14" t="s">
        <v>1152</v>
      </c>
      <c r="DV43" s="14" t="s">
        <v>312</v>
      </c>
      <c r="DW43" s="14" t="s">
        <v>344</v>
      </c>
      <c r="DX43" s="29" t="s">
        <v>357</v>
      </c>
      <c r="DY43" s="29" t="s">
        <v>330</v>
      </c>
      <c r="DZ43" s="29" t="s">
        <v>358</v>
      </c>
      <c r="EA43" s="29" t="s">
        <v>1095</v>
      </c>
      <c r="EB43" s="14" t="s">
        <v>323</v>
      </c>
    </row>
    <row r="44" s="2" customFormat="1" ht="13.5" spans="1:132">
      <c r="A44" s="11">
        <v>1</v>
      </c>
      <c r="B44" s="2" t="s">
        <v>176</v>
      </c>
      <c r="C44" s="15" t="s">
        <v>1153</v>
      </c>
      <c r="D44" s="13">
        <v>31</v>
      </c>
      <c r="E44" s="13">
        <v>26.986001011975</v>
      </c>
      <c r="F44" s="2">
        <v>1</v>
      </c>
      <c r="G44" s="14">
        <v>2</v>
      </c>
      <c r="H44" s="14">
        <v>1</v>
      </c>
      <c r="I44" s="14">
        <v>40</v>
      </c>
      <c r="J44" s="14">
        <v>1</v>
      </c>
      <c r="K44" s="14">
        <v>38</v>
      </c>
      <c r="L44" s="18">
        <v>30.6510989010989</v>
      </c>
      <c r="M44" s="2">
        <v>2</v>
      </c>
      <c r="O44" s="2">
        <v>1</v>
      </c>
      <c r="P44" s="2">
        <v>1</v>
      </c>
      <c r="Q44" s="2">
        <v>1</v>
      </c>
      <c r="R44" s="2">
        <v>0</v>
      </c>
      <c r="S44" s="2">
        <v>1</v>
      </c>
      <c r="T44" s="2">
        <v>1</v>
      </c>
      <c r="U44" s="2">
        <v>1</v>
      </c>
      <c r="V44" s="2">
        <v>1</v>
      </c>
      <c r="W44" s="2">
        <v>28</v>
      </c>
      <c r="X44" s="2">
        <v>1</v>
      </c>
      <c r="Y44" s="2">
        <v>121</v>
      </c>
      <c r="Z44" s="14" t="s">
        <v>1154</v>
      </c>
      <c r="AA44" s="14">
        <v>93</v>
      </c>
      <c r="AB44" s="26">
        <v>45454</v>
      </c>
      <c r="AC44" s="14" t="s">
        <v>668</v>
      </c>
      <c r="AD44" s="14">
        <v>3</v>
      </c>
      <c r="AE44" s="14">
        <v>16</v>
      </c>
      <c r="AF44" s="14" t="s">
        <v>1155</v>
      </c>
      <c r="AG44" s="14">
        <v>93</v>
      </c>
      <c r="AH44" s="14" t="s">
        <v>451</v>
      </c>
      <c r="AI44" s="14">
        <v>0</v>
      </c>
      <c r="AJ44" s="14">
        <v>0</v>
      </c>
      <c r="AK44" s="14">
        <v>0</v>
      </c>
      <c r="AL44" s="14">
        <v>0</v>
      </c>
      <c r="AM44" s="14">
        <v>20</v>
      </c>
      <c r="AN44" s="14" t="s">
        <v>1156</v>
      </c>
      <c r="AO44" s="14">
        <v>78</v>
      </c>
      <c r="AP44" s="14" t="s">
        <v>1157</v>
      </c>
      <c r="AQ44" s="14">
        <v>0</v>
      </c>
      <c r="AR44" s="14">
        <v>0</v>
      </c>
      <c r="AS44" s="14">
        <v>0</v>
      </c>
      <c r="AT44" s="14">
        <v>0</v>
      </c>
      <c r="AU44" s="14">
        <v>20</v>
      </c>
      <c r="AV44" s="14" t="s">
        <v>1158</v>
      </c>
      <c r="AW44" s="14">
        <v>75</v>
      </c>
      <c r="AX44" s="14" t="s">
        <v>1006</v>
      </c>
      <c r="AY44" s="14">
        <v>0</v>
      </c>
      <c r="AZ44" s="14">
        <v>0</v>
      </c>
      <c r="BA44" s="14">
        <v>0</v>
      </c>
      <c r="BB44" s="14">
        <v>0</v>
      </c>
      <c r="BC44" s="14">
        <v>1</v>
      </c>
      <c r="BD44" s="14">
        <v>1</v>
      </c>
      <c r="BE44" s="14">
        <v>33</v>
      </c>
      <c r="BF44" s="14">
        <v>28</v>
      </c>
      <c r="BG44" s="14">
        <v>1</v>
      </c>
      <c r="BH44" s="14">
        <v>1</v>
      </c>
      <c r="BI44" s="14">
        <v>2</v>
      </c>
      <c r="BJ44" s="14">
        <v>3</v>
      </c>
      <c r="BK44" s="14">
        <f t="shared" si="0"/>
        <v>2</v>
      </c>
      <c r="BL44" s="2">
        <v>2</v>
      </c>
      <c r="BM44" s="2">
        <v>1</v>
      </c>
      <c r="BN44" s="2">
        <v>5</v>
      </c>
      <c r="BO44" s="2">
        <v>2</v>
      </c>
      <c r="BP44" s="2">
        <v>1</v>
      </c>
      <c r="BQ44" s="14">
        <v>2</v>
      </c>
      <c r="BR44" s="2">
        <v>1</v>
      </c>
      <c r="BS44" s="2">
        <v>23</v>
      </c>
      <c r="BT44" s="2">
        <v>1</v>
      </c>
      <c r="BU44" s="2">
        <v>121</v>
      </c>
      <c r="BV44" s="2">
        <v>1</v>
      </c>
      <c r="BW44" s="2">
        <f t="shared" si="1"/>
        <v>-2</v>
      </c>
      <c r="BX44" s="2">
        <v>0</v>
      </c>
      <c r="BY44" s="2">
        <f t="shared" si="2"/>
        <v>-2</v>
      </c>
      <c r="BZ44" s="2">
        <v>1</v>
      </c>
      <c r="CA44" s="2">
        <v>1</v>
      </c>
      <c r="CB44" s="2">
        <f t="shared" si="3"/>
        <v>-4</v>
      </c>
      <c r="CC44" s="2">
        <v>1</v>
      </c>
      <c r="CD44" s="2">
        <v>1</v>
      </c>
      <c r="CE44" s="2">
        <v>1</v>
      </c>
      <c r="CF44" s="2">
        <v>1</v>
      </c>
      <c r="CG44" s="2">
        <v>17</v>
      </c>
      <c r="CH44" s="2">
        <f t="shared" si="4"/>
        <v>-6</v>
      </c>
      <c r="CI44" s="2">
        <v>1</v>
      </c>
      <c r="CJ44" s="2">
        <v>116</v>
      </c>
      <c r="CK44" s="2">
        <v>1</v>
      </c>
      <c r="CL44" s="2">
        <f t="shared" si="5"/>
        <v>-2</v>
      </c>
      <c r="CM44" s="2">
        <v>0</v>
      </c>
      <c r="CN44" s="2">
        <f t="shared" si="6"/>
        <v>-2</v>
      </c>
      <c r="CO44" s="2">
        <v>1</v>
      </c>
      <c r="CP44" s="2">
        <v>0</v>
      </c>
      <c r="CQ44" s="2">
        <f t="shared" si="7"/>
        <v>-5</v>
      </c>
      <c r="CR44" s="2">
        <v>1</v>
      </c>
      <c r="CS44" s="2">
        <v>1</v>
      </c>
      <c r="CT44" s="2">
        <v>1</v>
      </c>
      <c r="CU44" s="2">
        <v>1</v>
      </c>
      <c r="CV44" s="2">
        <v>44</v>
      </c>
      <c r="CW44" s="2">
        <f t="shared" si="8"/>
        <v>21</v>
      </c>
      <c r="CX44" s="2">
        <v>2</v>
      </c>
      <c r="CY44" s="2">
        <v>107</v>
      </c>
      <c r="CZ44" s="14" t="s">
        <v>1159</v>
      </c>
      <c r="DA44" s="14">
        <v>340</v>
      </c>
      <c r="DB44" s="14" t="s">
        <v>1160</v>
      </c>
      <c r="DC44" s="14" t="s">
        <v>1161</v>
      </c>
      <c r="DD44" s="14" t="s">
        <v>344</v>
      </c>
      <c r="DE44" s="14" t="s">
        <v>1040</v>
      </c>
      <c r="DF44" s="14" t="s">
        <v>1162</v>
      </c>
      <c r="DG44" s="14" t="s">
        <v>523</v>
      </c>
      <c r="DH44" s="14" t="s">
        <v>826</v>
      </c>
      <c r="DI44" s="14" t="s">
        <v>398</v>
      </c>
      <c r="DJ44" s="14"/>
      <c r="DK44" s="14"/>
      <c r="DL44" s="14"/>
      <c r="DM44" s="14"/>
      <c r="DN44" s="14"/>
      <c r="DO44" s="14"/>
      <c r="DP44" s="14" t="s">
        <v>323</v>
      </c>
      <c r="DQ44" s="14"/>
      <c r="DR44" s="14" t="s">
        <v>1163</v>
      </c>
      <c r="DS44" s="14">
        <v>312</v>
      </c>
      <c r="DT44" s="14" t="s">
        <v>1008</v>
      </c>
      <c r="DU44" s="14" t="s">
        <v>500</v>
      </c>
      <c r="DV44" s="14" t="s">
        <v>345</v>
      </c>
      <c r="DW44" s="14" t="s">
        <v>312</v>
      </c>
      <c r="DX44" s="29" t="s">
        <v>403</v>
      </c>
      <c r="DY44" s="29" t="s">
        <v>1164</v>
      </c>
      <c r="DZ44" s="29" t="s">
        <v>664</v>
      </c>
      <c r="EA44" s="29" t="s">
        <v>358</v>
      </c>
      <c r="EB44" s="14" t="s">
        <v>323</v>
      </c>
    </row>
    <row r="45" s="2" customFormat="1" ht="13.5" spans="1:132">
      <c r="A45" s="11">
        <v>1</v>
      </c>
      <c r="B45" s="50" t="s">
        <v>177</v>
      </c>
      <c r="C45" s="15" t="s">
        <v>1165</v>
      </c>
      <c r="D45" s="13">
        <v>28</v>
      </c>
      <c r="E45" s="13">
        <v>20.62970677776</v>
      </c>
      <c r="F45" s="2">
        <v>1</v>
      </c>
      <c r="G45" s="14">
        <v>2</v>
      </c>
      <c r="H45" s="14">
        <v>1</v>
      </c>
      <c r="I45" s="14">
        <v>130</v>
      </c>
      <c r="J45" s="14">
        <v>1</v>
      </c>
      <c r="K45" s="14">
        <v>20</v>
      </c>
      <c r="L45" s="18">
        <v>27.6785714285714</v>
      </c>
      <c r="M45" s="2">
        <v>2</v>
      </c>
      <c r="O45" s="2">
        <v>4</v>
      </c>
      <c r="P45" s="2">
        <v>11</v>
      </c>
      <c r="Q45" s="2">
        <v>3</v>
      </c>
      <c r="R45" s="2">
        <v>7</v>
      </c>
      <c r="S45" s="2">
        <v>2</v>
      </c>
      <c r="T45" s="2">
        <v>2</v>
      </c>
      <c r="U45" s="2">
        <v>2</v>
      </c>
      <c r="V45" s="2">
        <v>1</v>
      </c>
      <c r="W45" s="2">
        <v>40</v>
      </c>
      <c r="X45" s="2">
        <v>2</v>
      </c>
      <c r="Y45" s="2">
        <v>116</v>
      </c>
      <c r="Z45" s="14" t="s">
        <v>1166</v>
      </c>
      <c r="AA45" s="14">
        <v>90</v>
      </c>
      <c r="AB45" s="26">
        <v>45457</v>
      </c>
      <c r="AC45" s="14" t="s">
        <v>668</v>
      </c>
      <c r="AD45" s="14">
        <v>3</v>
      </c>
      <c r="AE45" s="14">
        <v>21</v>
      </c>
      <c r="AF45" s="14" t="s">
        <v>1167</v>
      </c>
      <c r="AG45" s="14">
        <v>86</v>
      </c>
      <c r="AH45" s="14" t="s">
        <v>307</v>
      </c>
      <c r="AI45" s="14">
        <v>0</v>
      </c>
      <c r="AJ45" s="14">
        <v>0</v>
      </c>
      <c r="AK45" s="14">
        <v>0</v>
      </c>
      <c r="AL45" s="14">
        <v>0</v>
      </c>
      <c r="AM45" s="14">
        <v>24</v>
      </c>
      <c r="AN45" s="14" t="s">
        <v>1168</v>
      </c>
      <c r="AO45" s="14">
        <v>89</v>
      </c>
      <c r="AP45" s="14" t="s">
        <v>307</v>
      </c>
      <c r="AQ45" s="14">
        <v>0</v>
      </c>
      <c r="AR45" s="14">
        <v>0</v>
      </c>
      <c r="AS45" s="14">
        <v>0</v>
      </c>
      <c r="AT45" s="14">
        <v>0</v>
      </c>
      <c r="AU45" s="14">
        <v>19</v>
      </c>
      <c r="AV45" s="14" t="s">
        <v>1169</v>
      </c>
      <c r="AW45" s="14">
        <v>82</v>
      </c>
      <c r="AX45" s="14" t="s">
        <v>429</v>
      </c>
      <c r="AY45" s="14">
        <v>0</v>
      </c>
      <c r="AZ45" s="14">
        <v>0</v>
      </c>
      <c r="BA45" s="14">
        <v>0</v>
      </c>
      <c r="BB45" s="14">
        <v>0</v>
      </c>
      <c r="BC45" s="14">
        <v>2</v>
      </c>
      <c r="BD45" s="14">
        <v>1</v>
      </c>
      <c r="BE45" s="14" t="s">
        <v>1170</v>
      </c>
      <c r="BF45" s="14" t="s">
        <v>1171</v>
      </c>
      <c r="BG45" s="14">
        <v>1</v>
      </c>
      <c r="BH45" s="14">
        <v>1</v>
      </c>
      <c r="BI45" s="14">
        <v>2</v>
      </c>
      <c r="BJ45" s="14">
        <v>6</v>
      </c>
      <c r="BK45" s="14">
        <f t="shared" si="0"/>
        <v>4</v>
      </c>
      <c r="BL45" s="2">
        <v>13</v>
      </c>
      <c r="BM45" s="2">
        <v>3</v>
      </c>
      <c r="BN45" s="2">
        <v>7</v>
      </c>
      <c r="BO45" s="2">
        <v>2</v>
      </c>
      <c r="BP45" s="2">
        <v>2</v>
      </c>
      <c r="BQ45" s="14">
        <v>2</v>
      </c>
      <c r="BR45" s="2">
        <v>1</v>
      </c>
      <c r="BS45" s="2">
        <v>34</v>
      </c>
      <c r="BT45" s="2">
        <v>1</v>
      </c>
      <c r="BU45" s="2">
        <v>107</v>
      </c>
      <c r="BV45" s="2">
        <v>6</v>
      </c>
      <c r="BW45" s="2">
        <f t="shared" si="1"/>
        <v>0</v>
      </c>
      <c r="BX45" s="2">
        <v>14</v>
      </c>
      <c r="BY45" s="2">
        <f t="shared" si="2"/>
        <v>1</v>
      </c>
      <c r="BZ45" s="2">
        <v>4</v>
      </c>
      <c r="CA45" s="2">
        <v>9</v>
      </c>
      <c r="CB45" s="2">
        <f t="shared" si="3"/>
        <v>2</v>
      </c>
      <c r="CC45" s="2">
        <v>2</v>
      </c>
      <c r="CD45" s="2">
        <v>2</v>
      </c>
      <c r="CE45" s="2">
        <v>2</v>
      </c>
      <c r="CF45" s="2">
        <v>1</v>
      </c>
      <c r="CG45" s="2">
        <v>27</v>
      </c>
      <c r="CH45" s="2">
        <f t="shared" si="4"/>
        <v>-7</v>
      </c>
      <c r="CI45" s="2">
        <v>1</v>
      </c>
      <c r="CJ45" s="2">
        <v>118</v>
      </c>
      <c r="CK45" s="2">
        <v>1</v>
      </c>
      <c r="CL45" s="2">
        <f t="shared" si="5"/>
        <v>-5</v>
      </c>
      <c r="CM45" s="2">
        <v>3</v>
      </c>
      <c r="CN45" s="2">
        <f t="shared" si="6"/>
        <v>-10</v>
      </c>
      <c r="CO45" s="2">
        <v>1</v>
      </c>
      <c r="CP45" s="2">
        <v>3</v>
      </c>
      <c r="CQ45" s="2">
        <f t="shared" si="7"/>
        <v>-4</v>
      </c>
      <c r="CR45" s="2">
        <v>1</v>
      </c>
      <c r="CS45" s="2">
        <v>2</v>
      </c>
      <c r="CT45" s="2">
        <v>2</v>
      </c>
      <c r="CU45" s="2">
        <v>1</v>
      </c>
      <c r="CV45" s="2">
        <v>33</v>
      </c>
      <c r="CW45" s="2">
        <f t="shared" si="8"/>
        <v>-1</v>
      </c>
      <c r="CX45" s="2">
        <v>1</v>
      </c>
      <c r="CY45" s="2">
        <v>118</v>
      </c>
      <c r="CZ45" s="14" t="s">
        <v>1172</v>
      </c>
      <c r="DA45" s="14">
        <v>386</v>
      </c>
      <c r="DB45" s="14" t="s">
        <v>1173</v>
      </c>
      <c r="DC45" s="14" t="s">
        <v>1174</v>
      </c>
      <c r="DD45" s="14" t="s">
        <v>503</v>
      </c>
      <c r="DE45" s="14" t="s">
        <v>345</v>
      </c>
      <c r="DF45" s="14" t="s">
        <v>1175</v>
      </c>
      <c r="DG45" s="14" t="s">
        <v>373</v>
      </c>
      <c r="DH45" s="14" t="s">
        <v>1176</v>
      </c>
      <c r="DI45" s="14" t="s">
        <v>307</v>
      </c>
      <c r="DJ45" s="14" t="s">
        <v>1177</v>
      </c>
      <c r="DK45" s="14" t="s">
        <v>1178</v>
      </c>
      <c r="DL45" s="14" t="s">
        <v>1179</v>
      </c>
      <c r="DM45" s="14" t="s">
        <v>1180</v>
      </c>
      <c r="DN45" s="14" t="s">
        <v>1181</v>
      </c>
      <c r="DO45" s="14"/>
      <c r="DP45" s="14" t="s">
        <v>323</v>
      </c>
      <c r="DQ45" s="14"/>
      <c r="DR45" s="14" t="s">
        <v>1182</v>
      </c>
      <c r="DS45" s="14">
        <v>363</v>
      </c>
      <c r="DT45" s="14" t="s">
        <v>1183</v>
      </c>
      <c r="DU45" s="14" t="s">
        <v>1184</v>
      </c>
      <c r="DV45" s="14" t="s">
        <v>345</v>
      </c>
      <c r="DW45" s="14" t="s">
        <v>313</v>
      </c>
      <c r="DX45" s="29" t="s">
        <v>328</v>
      </c>
      <c r="DY45" s="29" t="s">
        <v>1185</v>
      </c>
      <c r="DZ45" s="29" t="s">
        <v>1186</v>
      </c>
      <c r="EA45" s="29" t="s">
        <v>358</v>
      </c>
      <c r="EB45" s="14" t="s">
        <v>323</v>
      </c>
    </row>
    <row r="46" s="2" customFormat="1" ht="13.5" spans="1:132">
      <c r="A46" s="11">
        <v>2</v>
      </c>
      <c r="B46" s="2" t="s">
        <v>178</v>
      </c>
      <c r="C46" s="15">
        <v>1002061814</v>
      </c>
      <c r="D46" s="13">
        <v>33</v>
      </c>
      <c r="E46" s="13">
        <v>18.7783446712018</v>
      </c>
      <c r="F46" s="2">
        <v>2</v>
      </c>
      <c r="G46" s="14">
        <v>2</v>
      </c>
      <c r="H46" s="14">
        <v>1</v>
      </c>
      <c r="I46" s="14">
        <v>69</v>
      </c>
      <c r="J46" s="14">
        <v>1</v>
      </c>
      <c r="K46" s="14">
        <v>22</v>
      </c>
      <c r="L46" s="18">
        <v>28.9285714285714</v>
      </c>
      <c r="M46" s="2">
        <v>2</v>
      </c>
      <c r="O46" s="2">
        <v>2</v>
      </c>
      <c r="P46" s="2">
        <v>1</v>
      </c>
      <c r="Q46" s="2">
        <v>1</v>
      </c>
      <c r="R46" s="2">
        <v>2</v>
      </c>
      <c r="S46" s="2">
        <v>1</v>
      </c>
      <c r="T46" s="2">
        <v>1</v>
      </c>
      <c r="U46" s="2">
        <v>2</v>
      </c>
      <c r="V46" s="2">
        <v>1</v>
      </c>
      <c r="W46" s="2">
        <v>36</v>
      </c>
      <c r="X46" s="2">
        <v>2</v>
      </c>
      <c r="Y46" s="2">
        <v>116</v>
      </c>
      <c r="Z46" s="14" t="s">
        <v>1187</v>
      </c>
      <c r="AA46" s="14">
        <v>86</v>
      </c>
      <c r="AB46" s="26">
        <v>45468</v>
      </c>
      <c r="AC46" s="14" t="s">
        <v>1188</v>
      </c>
      <c r="AD46" s="14">
        <v>4</v>
      </c>
      <c r="AE46" s="14">
        <v>18</v>
      </c>
      <c r="AF46" s="14" t="s">
        <v>1189</v>
      </c>
      <c r="AG46" s="14">
        <v>83</v>
      </c>
      <c r="AH46" s="14" t="s">
        <v>496</v>
      </c>
      <c r="AI46" s="14">
        <v>0</v>
      </c>
      <c r="AJ46" s="14">
        <v>0</v>
      </c>
      <c r="AK46" s="14">
        <v>0</v>
      </c>
      <c r="AL46" s="14">
        <v>0</v>
      </c>
      <c r="AM46" s="14">
        <v>19</v>
      </c>
      <c r="AN46" s="14" t="s">
        <v>1190</v>
      </c>
      <c r="AO46" s="14">
        <v>82</v>
      </c>
      <c r="AP46" s="14" t="s">
        <v>389</v>
      </c>
      <c r="AQ46" s="14">
        <v>0</v>
      </c>
      <c r="AR46" s="14">
        <v>0</v>
      </c>
      <c r="AS46" s="14">
        <v>0</v>
      </c>
      <c r="AT46" s="14">
        <v>0</v>
      </c>
      <c r="AU46" s="14">
        <v>20</v>
      </c>
      <c r="AV46" s="14" t="s">
        <v>1191</v>
      </c>
      <c r="AW46" s="14">
        <v>81</v>
      </c>
      <c r="AX46" s="14" t="s">
        <v>411</v>
      </c>
      <c r="AY46" s="14">
        <v>0</v>
      </c>
      <c r="AZ46" s="14">
        <v>0</v>
      </c>
      <c r="BA46" s="14">
        <v>0</v>
      </c>
      <c r="BB46" s="14">
        <v>0</v>
      </c>
      <c r="BC46" s="14">
        <v>3</v>
      </c>
      <c r="BD46" s="14">
        <v>1</v>
      </c>
      <c r="BE46" s="14">
        <v>22</v>
      </c>
      <c r="BF46" s="14">
        <v>23</v>
      </c>
      <c r="BG46" s="14">
        <v>2</v>
      </c>
      <c r="BH46" s="14">
        <v>2</v>
      </c>
      <c r="BI46" s="14">
        <v>2</v>
      </c>
      <c r="BJ46" s="14">
        <v>6</v>
      </c>
      <c r="BK46" s="14">
        <f t="shared" si="0"/>
        <v>3</v>
      </c>
      <c r="BL46" s="2">
        <v>1</v>
      </c>
      <c r="BM46" s="2">
        <v>1</v>
      </c>
      <c r="BN46" s="2">
        <v>0</v>
      </c>
      <c r="BO46" s="2">
        <v>1</v>
      </c>
      <c r="BP46" s="2">
        <v>1</v>
      </c>
      <c r="BQ46" s="14">
        <v>1</v>
      </c>
      <c r="BR46" s="2">
        <v>1</v>
      </c>
      <c r="BS46" s="2">
        <v>23</v>
      </c>
      <c r="BT46" s="2">
        <v>1</v>
      </c>
      <c r="BU46" s="2">
        <v>118</v>
      </c>
      <c r="BV46" s="2">
        <v>3</v>
      </c>
      <c r="BW46" s="2">
        <f t="shared" si="1"/>
        <v>-3</v>
      </c>
      <c r="BX46" s="2">
        <v>0</v>
      </c>
      <c r="BY46" s="2">
        <f t="shared" si="2"/>
        <v>-1</v>
      </c>
      <c r="BZ46" s="2">
        <v>1</v>
      </c>
      <c r="CA46" s="2">
        <v>0</v>
      </c>
      <c r="CB46" s="2">
        <f t="shared" si="3"/>
        <v>0</v>
      </c>
      <c r="CC46" s="2">
        <v>1</v>
      </c>
      <c r="CD46" s="2">
        <v>1</v>
      </c>
      <c r="CE46" s="2">
        <v>1</v>
      </c>
      <c r="CF46" s="2">
        <v>1</v>
      </c>
      <c r="CG46" s="2">
        <v>20</v>
      </c>
      <c r="CH46" s="2">
        <f t="shared" si="4"/>
        <v>-3</v>
      </c>
      <c r="CI46" s="2">
        <v>1</v>
      </c>
      <c r="CJ46" s="2">
        <v>124</v>
      </c>
      <c r="CK46" s="2">
        <v>2</v>
      </c>
      <c r="CL46" s="2">
        <f t="shared" si="5"/>
        <v>-4</v>
      </c>
      <c r="CM46" s="2">
        <v>0</v>
      </c>
      <c r="CN46" s="2">
        <f t="shared" si="6"/>
        <v>-1</v>
      </c>
      <c r="CO46" s="2">
        <v>1</v>
      </c>
      <c r="CP46" s="2">
        <v>0</v>
      </c>
      <c r="CQ46" s="2">
        <f t="shared" si="7"/>
        <v>0</v>
      </c>
      <c r="CR46" s="2">
        <v>1</v>
      </c>
      <c r="CS46" s="2">
        <v>1</v>
      </c>
      <c r="CT46" s="2">
        <v>1</v>
      </c>
      <c r="CU46" s="2">
        <v>1</v>
      </c>
      <c r="CV46" s="2">
        <v>10</v>
      </c>
      <c r="CW46" s="2">
        <f t="shared" si="8"/>
        <v>-13</v>
      </c>
      <c r="CX46" s="2">
        <v>1</v>
      </c>
      <c r="CY46" s="2">
        <v>115</v>
      </c>
      <c r="CZ46" s="14" t="s">
        <v>1192</v>
      </c>
      <c r="DA46" s="14">
        <v>242</v>
      </c>
      <c r="DB46" s="14" t="s">
        <v>520</v>
      </c>
      <c r="DC46" s="14" t="s">
        <v>1172</v>
      </c>
      <c r="DD46" s="14" t="s">
        <v>344</v>
      </c>
      <c r="DE46" s="14" t="s">
        <v>313</v>
      </c>
      <c r="DF46" s="14" t="s">
        <v>1193</v>
      </c>
      <c r="DG46" s="14" t="s">
        <v>782</v>
      </c>
      <c r="DH46" s="14" t="s">
        <v>1194</v>
      </c>
      <c r="DI46" s="14" t="s">
        <v>1195</v>
      </c>
      <c r="DJ46" s="14" t="s">
        <v>1196</v>
      </c>
      <c r="DK46" s="14">
        <v>44</v>
      </c>
      <c r="DL46" s="14" t="s">
        <v>1197</v>
      </c>
      <c r="DM46" s="14" t="s">
        <v>1198</v>
      </c>
      <c r="DN46" s="14" t="s">
        <v>1199</v>
      </c>
      <c r="DO46" s="14" t="s">
        <v>501</v>
      </c>
      <c r="DP46" s="14" t="s">
        <v>323</v>
      </c>
      <c r="DQ46" s="14"/>
      <c r="DR46" s="14" t="s">
        <v>1200</v>
      </c>
      <c r="DS46" s="14">
        <v>222</v>
      </c>
      <c r="DT46" s="14" t="s">
        <v>853</v>
      </c>
      <c r="DU46" s="14" t="s">
        <v>1201</v>
      </c>
      <c r="DV46" s="14" t="s">
        <v>1022</v>
      </c>
      <c r="DW46" s="14" t="s">
        <v>313</v>
      </c>
      <c r="DX46" s="29" t="s">
        <v>328</v>
      </c>
      <c r="DY46" s="29" t="s">
        <v>330</v>
      </c>
      <c r="DZ46" s="29" t="s">
        <v>704</v>
      </c>
      <c r="EA46" s="29" t="s">
        <v>1202</v>
      </c>
      <c r="EB46" s="29" t="s">
        <v>358</v>
      </c>
    </row>
    <row r="47" s="2" customFormat="1" ht="13.5" spans="1:132">
      <c r="A47" s="11">
        <v>2</v>
      </c>
      <c r="B47" s="2" t="s">
        <v>179</v>
      </c>
      <c r="C47" s="52" t="s">
        <v>1203</v>
      </c>
      <c r="D47" s="13">
        <v>29</v>
      </c>
      <c r="E47" s="13">
        <v>19.8347107438017</v>
      </c>
      <c r="F47" s="2">
        <v>1</v>
      </c>
      <c r="G47" s="14">
        <v>2</v>
      </c>
      <c r="H47" s="14">
        <v>1</v>
      </c>
      <c r="I47" s="14">
        <v>37</v>
      </c>
      <c r="J47" s="14">
        <v>1</v>
      </c>
      <c r="K47" s="14">
        <v>78</v>
      </c>
      <c r="L47" s="18">
        <v>28.6263736263736</v>
      </c>
      <c r="M47" s="2">
        <v>1</v>
      </c>
      <c r="N47" s="2">
        <v>1</v>
      </c>
      <c r="O47" s="2">
        <v>2</v>
      </c>
      <c r="P47" s="2">
        <v>8</v>
      </c>
      <c r="Q47" s="2">
        <v>2</v>
      </c>
      <c r="R47" s="2">
        <v>9</v>
      </c>
      <c r="S47" s="2">
        <v>2</v>
      </c>
      <c r="T47" s="2">
        <v>2</v>
      </c>
      <c r="U47" s="2">
        <v>2</v>
      </c>
      <c r="V47" s="2">
        <v>2</v>
      </c>
      <c r="W47" s="2">
        <v>23</v>
      </c>
      <c r="X47" s="2">
        <v>1</v>
      </c>
      <c r="Y47" s="2">
        <v>109</v>
      </c>
      <c r="Z47" s="14" t="s">
        <v>1204</v>
      </c>
      <c r="AA47" s="14">
        <v>90</v>
      </c>
      <c r="AB47" s="15" t="s">
        <v>1205</v>
      </c>
      <c r="AC47" s="14" t="s">
        <v>1117</v>
      </c>
      <c r="AD47" s="14">
        <v>4</v>
      </c>
      <c r="AE47" s="14">
        <v>18</v>
      </c>
      <c r="AF47" s="14" t="s">
        <v>409</v>
      </c>
      <c r="AG47" s="14">
        <v>78</v>
      </c>
      <c r="AH47" s="14" t="s">
        <v>367</v>
      </c>
      <c r="AI47" s="14">
        <v>0</v>
      </c>
      <c r="AJ47" s="14">
        <v>0</v>
      </c>
      <c r="AK47" s="14">
        <v>0</v>
      </c>
      <c r="AL47" s="14">
        <v>0</v>
      </c>
      <c r="AM47" s="14">
        <v>15</v>
      </c>
      <c r="AN47" s="14" t="s">
        <v>1206</v>
      </c>
      <c r="AO47" s="14">
        <v>71</v>
      </c>
      <c r="AP47" s="14" t="s">
        <v>451</v>
      </c>
      <c r="AQ47" s="14">
        <v>0</v>
      </c>
      <c r="AR47" s="14">
        <v>0</v>
      </c>
      <c r="AS47" s="14">
        <v>0</v>
      </c>
      <c r="AT47" s="14">
        <v>0</v>
      </c>
      <c r="AU47" s="14">
        <v>18</v>
      </c>
      <c r="AV47" s="14" t="s">
        <v>409</v>
      </c>
      <c r="AW47" s="14">
        <v>73</v>
      </c>
      <c r="AX47" s="14" t="s">
        <v>451</v>
      </c>
      <c r="AY47" s="14">
        <v>0</v>
      </c>
      <c r="AZ47" s="14">
        <v>0</v>
      </c>
      <c r="BA47" s="14">
        <v>0</v>
      </c>
      <c r="BB47" s="14">
        <v>0</v>
      </c>
      <c r="BC47" s="14">
        <v>2</v>
      </c>
      <c r="BD47" s="14">
        <v>1</v>
      </c>
      <c r="BE47" s="14" t="s">
        <v>1207</v>
      </c>
      <c r="BF47" s="14" t="s">
        <v>1122</v>
      </c>
      <c r="BG47" s="14">
        <v>2</v>
      </c>
      <c r="BH47" s="14">
        <v>2</v>
      </c>
      <c r="BI47" s="14">
        <v>2</v>
      </c>
      <c r="BJ47" s="14">
        <v>5</v>
      </c>
      <c r="BK47" s="14">
        <f t="shared" si="0"/>
        <v>3</v>
      </c>
      <c r="BL47" s="2">
        <v>7</v>
      </c>
      <c r="BM47" s="2">
        <v>2</v>
      </c>
      <c r="BN47" s="2">
        <v>9</v>
      </c>
      <c r="BO47" s="2">
        <v>2</v>
      </c>
      <c r="BP47" s="2">
        <v>2</v>
      </c>
      <c r="BQ47" s="14">
        <v>2</v>
      </c>
      <c r="BR47" s="2">
        <v>2</v>
      </c>
      <c r="BS47" s="2">
        <v>15</v>
      </c>
      <c r="BT47" s="2">
        <v>1</v>
      </c>
      <c r="BU47" s="2">
        <v>77</v>
      </c>
      <c r="BV47" s="2">
        <v>2</v>
      </c>
      <c r="BW47" s="2">
        <f t="shared" si="1"/>
        <v>-3</v>
      </c>
      <c r="BX47" s="2">
        <v>3</v>
      </c>
      <c r="BY47" s="2">
        <f t="shared" si="2"/>
        <v>-4</v>
      </c>
      <c r="BZ47" s="2">
        <v>1</v>
      </c>
      <c r="CA47" s="2">
        <v>0</v>
      </c>
      <c r="CB47" s="2">
        <f t="shared" si="3"/>
        <v>-9</v>
      </c>
      <c r="CC47" s="2">
        <v>1</v>
      </c>
      <c r="CD47" s="2">
        <v>1</v>
      </c>
      <c r="CE47" s="2">
        <v>1</v>
      </c>
      <c r="CF47" s="2">
        <v>1</v>
      </c>
      <c r="CG47" s="2">
        <v>19</v>
      </c>
      <c r="CH47" s="2">
        <f t="shared" si="4"/>
        <v>4</v>
      </c>
      <c r="CI47" s="2">
        <v>1</v>
      </c>
      <c r="CJ47" s="2">
        <v>99</v>
      </c>
      <c r="CK47" s="2">
        <v>1</v>
      </c>
      <c r="CL47" s="2">
        <f t="shared" si="5"/>
        <v>-4</v>
      </c>
      <c r="CM47" s="2">
        <v>0</v>
      </c>
      <c r="CN47" s="2">
        <f t="shared" si="6"/>
        <v>-7</v>
      </c>
      <c r="CO47" s="2">
        <v>1</v>
      </c>
      <c r="CP47" s="2">
        <v>2</v>
      </c>
      <c r="CQ47" s="2">
        <f t="shared" si="7"/>
        <v>-7</v>
      </c>
      <c r="CR47" s="2">
        <v>1</v>
      </c>
      <c r="CS47" s="2">
        <v>1</v>
      </c>
      <c r="CT47" s="2">
        <v>1</v>
      </c>
      <c r="CU47" s="2">
        <v>1</v>
      </c>
      <c r="CV47" s="2">
        <v>20</v>
      </c>
      <c r="CW47" s="2">
        <f t="shared" si="8"/>
        <v>5</v>
      </c>
      <c r="CX47" s="2">
        <v>1</v>
      </c>
      <c r="CY47" s="2">
        <v>110</v>
      </c>
      <c r="CZ47" s="14" t="s">
        <v>1208</v>
      </c>
      <c r="DA47" s="14">
        <v>238</v>
      </c>
      <c r="DB47" s="14" t="s">
        <v>852</v>
      </c>
      <c r="DC47" s="14" t="s">
        <v>1209</v>
      </c>
      <c r="DD47" s="14" t="s">
        <v>313</v>
      </c>
      <c r="DE47" s="14" t="s">
        <v>313</v>
      </c>
      <c r="DF47" s="14">
        <v>86</v>
      </c>
      <c r="DG47" s="14" t="s">
        <v>782</v>
      </c>
      <c r="DH47" s="14" t="s">
        <v>806</v>
      </c>
      <c r="DI47" s="14" t="s">
        <v>1210</v>
      </c>
      <c r="DJ47" s="14" t="s">
        <v>1211</v>
      </c>
      <c r="DK47" s="14" t="s">
        <v>1212</v>
      </c>
      <c r="DL47" s="14" t="s">
        <v>1213</v>
      </c>
      <c r="DM47" s="14" t="s">
        <v>967</v>
      </c>
      <c r="DN47" s="14" t="s">
        <v>1214</v>
      </c>
      <c r="DO47" s="14" t="s">
        <v>441</v>
      </c>
      <c r="DP47" s="14" t="s">
        <v>323</v>
      </c>
      <c r="DQ47" s="14"/>
      <c r="DR47" s="14" t="s">
        <v>1215</v>
      </c>
      <c r="DS47" s="14">
        <v>269</v>
      </c>
      <c r="DT47" s="14" t="s">
        <v>1216</v>
      </c>
      <c r="DU47" s="14" t="s">
        <v>1217</v>
      </c>
      <c r="DV47" s="14" t="s">
        <v>313</v>
      </c>
      <c r="DW47" s="14" t="s">
        <v>312</v>
      </c>
      <c r="DX47" s="29" t="s">
        <v>403</v>
      </c>
      <c r="DY47" s="29" t="s">
        <v>358</v>
      </c>
      <c r="DZ47" s="29" t="s">
        <v>943</v>
      </c>
      <c r="EA47" s="29" t="s">
        <v>594</v>
      </c>
      <c r="EB47" s="29" t="s">
        <v>595</v>
      </c>
    </row>
    <row r="48" s="2" customFormat="1" ht="13.5" spans="1:132">
      <c r="A48" s="11">
        <v>1</v>
      </c>
      <c r="B48" s="50" t="s">
        <v>180</v>
      </c>
      <c r="C48" s="15">
        <v>1002022056</v>
      </c>
      <c r="D48" s="13">
        <v>29</v>
      </c>
      <c r="E48" s="13">
        <v>18.8189243102864</v>
      </c>
      <c r="F48" s="2">
        <v>1</v>
      </c>
      <c r="G48" s="14">
        <v>2</v>
      </c>
      <c r="H48" s="14">
        <v>3</v>
      </c>
      <c r="I48" s="14">
        <v>66</v>
      </c>
      <c r="J48" s="14">
        <v>1</v>
      </c>
      <c r="K48" s="14">
        <v>18</v>
      </c>
      <c r="L48" s="18">
        <v>27.3434065934066</v>
      </c>
      <c r="M48" s="2">
        <v>2</v>
      </c>
      <c r="O48" s="2">
        <v>10</v>
      </c>
      <c r="P48" s="2">
        <v>12</v>
      </c>
      <c r="Q48" s="2">
        <v>3</v>
      </c>
      <c r="R48" s="2">
        <v>14</v>
      </c>
      <c r="S48" s="2">
        <v>3</v>
      </c>
      <c r="T48" s="2">
        <v>2</v>
      </c>
      <c r="U48" s="2">
        <v>4</v>
      </c>
      <c r="V48" s="2">
        <v>2</v>
      </c>
      <c r="W48" s="2">
        <v>61</v>
      </c>
      <c r="X48" s="2">
        <v>2</v>
      </c>
      <c r="Y48" s="2">
        <v>81</v>
      </c>
      <c r="Z48" s="14" t="s">
        <v>1218</v>
      </c>
      <c r="AA48" s="14">
        <v>87</v>
      </c>
      <c r="AB48" s="15" t="s">
        <v>1219</v>
      </c>
      <c r="AC48" s="14" t="s">
        <v>668</v>
      </c>
      <c r="AD48" s="14">
        <v>3</v>
      </c>
      <c r="AE48" s="14">
        <v>16</v>
      </c>
      <c r="AF48" s="14" t="s">
        <v>1220</v>
      </c>
      <c r="AG48" s="14">
        <v>55</v>
      </c>
      <c r="AH48" s="14" t="s">
        <v>411</v>
      </c>
      <c r="AI48" s="14">
        <v>0</v>
      </c>
      <c r="AJ48" s="14">
        <v>0</v>
      </c>
      <c r="AK48" s="14">
        <v>0</v>
      </c>
      <c r="AL48" s="14">
        <v>0</v>
      </c>
      <c r="AM48" s="14">
        <v>16</v>
      </c>
      <c r="AN48" s="14" t="s">
        <v>1221</v>
      </c>
      <c r="AO48" s="14">
        <v>80</v>
      </c>
      <c r="AP48" s="14" t="s">
        <v>498</v>
      </c>
      <c r="AQ48" s="14">
        <v>0</v>
      </c>
      <c r="AR48" s="14">
        <v>0</v>
      </c>
      <c r="AS48" s="14">
        <v>0</v>
      </c>
      <c r="AT48" s="14">
        <v>0</v>
      </c>
      <c r="AU48" s="14">
        <v>15</v>
      </c>
      <c r="AV48" s="14" t="s">
        <v>1222</v>
      </c>
      <c r="AW48" s="14">
        <v>83</v>
      </c>
      <c r="AX48" s="14" t="s">
        <v>389</v>
      </c>
      <c r="AY48" s="14">
        <v>0</v>
      </c>
      <c r="AZ48" s="14">
        <v>0</v>
      </c>
      <c r="BA48" s="14">
        <v>0</v>
      </c>
      <c r="BB48" s="14">
        <v>0</v>
      </c>
      <c r="BC48" s="14">
        <v>3</v>
      </c>
      <c r="BD48" s="14">
        <v>1</v>
      </c>
      <c r="BE48" s="14" t="s">
        <v>998</v>
      </c>
      <c r="BF48" s="14" t="s">
        <v>1223</v>
      </c>
      <c r="BG48" s="14">
        <v>2</v>
      </c>
      <c r="BH48" s="14">
        <v>2</v>
      </c>
      <c r="BI48" s="14">
        <v>2</v>
      </c>
      <c r="BJ48" s="14">
        <v>10</v>
      </c>
      <c r="BK48" s="14">
        <f t="shared" si="0"/>
        <v>7</v>
      </c>
      <c r="BL48" s="2">
        <v>12</v>
      </c>
      <c r="BM48" s="2">
        <v>3</v>
      </c>
      <c r="BN48" s="2">
        <v>18</v>
      </c>
      <c r="BO48" s="2">
        <v>4</v>
      </c>
      <c r="BP48" s="2">
        <v>3</v>
      </c>
      <c r="BQ48" s="14">
        <v>4</v>
      </c>
      <c r="BR48" s="2">
        <v>3</v>
      </c>
      <c r="BS48" s="2">
        <v>54</v>
      </c>
      <c r="BT48" s="2">
        <v>2</v>
      </c>
      <c r="BU48" s="2">
        <v>83</v>
      </c>
      <c r="BV48" s="2">
        <v>3</v>
      </c>
      <c r="BW48" s="2">
        <f t="shared" si="1"/>
        <v>-7</v>
      </c>
      <c r="BX48" s="2">
        <v>2</v>
      </c>
      <c r="BY48" s="2">
        <f t="shared" si="2"/>
        <v>-10</v>
      </c>
      <c r="BZ48" s="2">
        <v>1</v>
      </c>
      <c r="CA48" s="2">
        <v>7</v>
      </c>
      <c r="CB48" s="2">
        <f t="shared" si="3"/>
        <v>-11</v>
      </c>
      <c r="CC48" s="2">
        <v>2</v>
      </c>
      <c r="CD48" s="2">
        <v>1</v>
      </c>
      <c r="CE48" s="2">
        <v>2</v>
      </c>
      <c r="CF48" s="2">
        <v>1</v>
      </c>
      <c r="CG48" s="2">
        <v>54</v>
      </c>
      <c r="CH48" s="2">
        <f t="shared" si="4"/>
        <v>0</v>
      </c>
      <c r="CI48" s="2">
        <v>2</v>
      </c>
      <c r="CJ48" s="2">
        <v>91</v>
      </c>
      <c r="CK48" s="2">
        <v>3</v>
      </c>
      <c r="CL48" s="2">
        <f t="shared" si="5"/>
        <v>-7</v>
      </c>
      <c r="CM48" s="2">
        <v>0</v>
      </c>
      <c r="CN48" s="2">
        <f t="shared" si="6"/>
        <v>-12</v>
      </c>
      <c r="CO48" s="2">
        <v>1</v>
      </c>
      <c r="CP48" s="2">
        <v>0</v>
      </c>
      <c r="CQ48" s="2">
        <f t="shared" si="7"/>
        <v>-18</v>
      </c>
      <c r="CR48" s="2">
        <v>1</v>
      </c>
      <c r="CS48" s="2">
        <v>1</v>
      </c>
      <c r="CT48" s="2">
        <v>1</v>
      </c>
      <c r="CU48" s="2">
        <v>1</v>
      </c>
      <c r="CV48" s="2">
        <v>19</v>
      </c>
      <c r="CW48" s="2">
        <f t="shared" si="8"/>
        <v>-35</v>
      </c>
      <c r="CX48" s="2">
        <v>1</v>
      </c>
      <c r="CY48" s="2">
        <v>117</v>
      </c>
      <c r="CZ48" s="14" t="s">
        <v>1224</v>
      </c>
      <c r="DA48" s="14">
        <v>248</v>
      </c>
      <c r="DB48" s="14" t="s">
        <v>1225</v>
      </c>
      <c r="DC48" s="14" t="s">
        <v>1226</v>
      </c>
      <c r="DD48" s="14" t="s">
        <v>1227</v>
      </c>
      <c r="DE48" s="14" t="s">
        <v>1040</v>
      </c>
      <c r="DF48" s="14" t="s">
        <v>739</v>
      </c>
      <c r="DG48" s="14" t="s">
        <v>315</v>
      </c>
      <c r="DH48" s="14" t="s">
        <v>458</v>
      </c>
      <c r="DI48" s="14" t="s">
        <v>1228</v>
      </c>
      <c r="DJ48" s="14">
        <v>74</v>
      </c>
      <c r="DK48" s="14" t="s">
        <v>1229</v>
      </c>
      <c r="DL48" s="14" t="s">
        <v>1230</v>
      </c>
      <c r="DM48" s="14" t="s">
        <v>1231</v>
      </c>
      <c r="DN48" s="14" t="s">
        <v>556</v>
      </c>
      <c r="DO48" s="14" t="s">
        <v>1232</v>
      </c>
      <c r="DP48" s="14" t="s">
        <v>323</v>
      </c>
      <c r="DQ48" s="14"/>
      <c r="DR48" s="14" t="s">
        <v>1233</v>
      </c>
      <c r="DS48" s="14">
        <v>232</v>
      </c>
      <c r="DT48" s="14" t="s">
        <v>853</v>
      </c>
      <c r="DU48" s="14" t="s">
        <v>1234</v>
      </c>
      <c r="DV48" s="14" t="s">
        <v>345</v>
      </c>
      <c r="DW48" s="14" t="s">
        <v>344</v>
      </c>
      <c r="DX48" s="29" t="s">
        <v>424</v>
      </c>
      <c r="DY48" s="29" t="s">
        <v>358</v>
      </c>
      <c r="DZ48" s="29" t="s">
        <v>943</v>
      </c>
      <c r="EA48" s="29" t="s">
        <v>594</v>
      </c>
      <c r="EB48" s="29" t="s">
        <v>595</v>
      </c>
    </row>
    <row r="49" s="3" customFormat="1" ht="13" customHeight="1" spans="1:132">
      <c r="A49" s="11">
        <v>1</v>
      </c>
      <c r="B49" s="50" t="s">
        <v>181</v>
      </c>
      <c r="C49" s="15">
        <v>1002131269</v>
      </c>
      <c r="D49" s="13">
        <v>25</v>
      </c>
      <c r="E49" s="13">
        <v>17.3611111111111</v>
      </c>
      <c r="F49" s="2">
        <v>1</v>
      </c>
      <c r="G49" s="14">
        <v>2</v>
      </c>
      <c r="H49" s="14">
        <v>1</v>
      </c>
      <c r="I49" s="14">
        <v>45</v>
      </c>
      <c r="J49" s="14">
        <v>2</v>
      </c>
      <c r="K49" s="14">
        <v>14</v>
      </c>
      <c r="L49" s="18">
        <v>24.4697802197802</v>
      </c>
      <c r="M49" s="2">
        <v>2</v>
      </c>
      <c r="N49" s="2"/>
      <c r="O49" s="2">
        <v>1</v>
      </c>
      <c r="P49" s="2">
        <v>7</v>
      </c>
      <c r="Q49" s="2">
        <v>2</v>
      </c>
      <c r="R49" s="2">
        <v>4</v>
      </c>
      <c r="S49" s="2">
        <v>1</v>
      </c>
      <c r="T49" s="2">
        <v>1</v>
      </c>
      <c r="U49" s="2">
        <v>1</v>
      </c>
      <c r="V49" s="2">
        <v>1</v>
      </c>
      <c r="W49" s="2">
        <v>29</v>
      </c>
      <c r="X49" s="2">
        <v>1</v>
      </c>
      <c r="Y49" s="2">
        <v>115</v>
      </c>
      <c r="Z49" s="14" t="s">
        <v>1235</v>
      </c>
      <c r="AA49" s="14">
        <v>101</v>
      </c>
      <c r="AB49" s="26">
        <v>45506</v>
      </c>
      <c r="AC49" s="14" t="s">
        <v>1236</v>
      </c>
      <c r="AD49" s="14">
        <v>3</v>
      </c>
      <c r="AE49" s="14">
        <v>16</v>
      </c>
      <c r="AF49" s="14" t="s">
        <v>1237</v>
      </c>
      <c r="AG49" s="14">
        <v>51</v>
      </c>
      <c r="AH49" s="14" t="s">
        <v>367</v>
      </c>
      <c r="AI49" s="14">
        <v>0</v>
      </c>
      <c r="AJ49" s="14">
        <v>0</v>
      </c>
      <c r="AK49" s="14">
        <v>0</v>
      </c>
      <c r="AL49" s="14">
        <v>0</v>
      </c>
      <c r="AM49" s="14">
        <v>16</v>
      </c>
      <c r="AN49" s="14" t="s">
        <v>1154</v>
      </c>
      <c r="AO49" s="14">
        <v>54</v>
      </c>
      <c r="AP49" s="14" t="s">
        <v>367</v>
      </c>
      <c r="AQ49" s="14">
        <v>0</v>
      </c>
      <c r="AR49" s="14">
        <v>0</v>
      </c>
      <c r="AS49" s="14">
        <v>0</v>
      </c>
      <c r="AT49" s="14">
        <v>0</v>
      </c>
      <c r="AU49" s="14">
        <v>16</v>
      </c>
      <c r="AV49" s="14" t="s">
        <v>1238</v>
      </c>
      <c r="AW49" s="14">
        <v>61</v>
      </c>
      <c r="AX49" s="14" t="s">
        <v>451</v>
      </c>
      <c r="AY49" s="14">
        <v>0</v>
      </c>
      <c r="AZ49" s="14">
        <v>0</v>
      </c>
      <c r="BA49" s="14">
        <v>0</v>
      </c>
      <c r="BB49" s="14">
        <v>0</v>
      </c>
      <c r="BC49" s="14">
        <v>3</v>
      </c>
      <c r="BD49" s="14">
        <v>1</v>
      </c>
      <c r="BE49" s="14" t="s">
        <v>1239</v>
      </c>
      <c r="BF49" s="14" t="s">
        <v>999</v>
      </c>
      <c r="BG49" s="14">
        <v>1</v>
      </c>
      <c r="BH49" s="14">
        <v>1</v>
      </c>
      <c r="BI49" s="14">
        <v>2</v>
      </c>
      <c r="BJ49" s="14">
        <v>4</v>
      </c>
      <c r="BK49" s="14">
        <f t="shared" si="0"/>
        <v>1</v>
      </c>
      <c r="BL49" s="2">
        <v>10</v>
      </c>
      <c r="BM49" s="2">
        <v>3</v>
      </c>
      <c r="BN49" s="2">
        <v>10</v>
      </c>
      <c r="BO49" s="2">
        <v>3</v>
      </c>
      <c r="BP49" s="2">
        <v>2</v>
      </c>
      <c r="BQ49" s="14">
        <v>2</v>
      </c>
      <c r="BR49" s="2">
        <v>2</v>
      </c>
      <c r="BS49" s="2">
        <v>24</v>
      </c>
      <c r="BT49" s="2">
        <v>1</v>
      </c>
      <c r="BU49" s="2">
        <v>104</v>
      </c>
      <c r="BV49" s="2">
        <v>1</v>
      </c>
      <c r="BW49" s="2">
        <f t="shared" si="1"/>
        <v>-3</v>
      </c>
      <c r="BX49" s="2">
        <v>3</v>
      </c>
      <c r="BY49" s="2">
        <f t="shared" si="2"/>
        <v>-7</v>
      </c>
      <c r="BZ49" s="2">
        <v>1</v>
      </c>
      <c r="CA49" s="2">
        <v>1</v>
      </c>
      <c r="CB49" s="2">
        <f t="shared" si="3"/>
        <v>-9</v>
      </c>
      <c r="CC49" s="2">
        <v>1</v>
      </c>
      <c r="CD49" s="2">
        <v>2</v>
      </c>
      <c r="CE49" s="2">
        <v>1</v>
      </c>
      <c r="CF49" s="2">
        <v>1</v>
      </c>
      <c r="CG49" s="2">
        <v>16</v>
      </c>
      <c r="CH49" s="2">
        <f t="shared" si="4"/>
        <v>-8</v>
      </c>
      <c r="CI49" s="2">
        <v>1</v>
      </c>
      <c r="CJ49" s="2">
        <v>110</v>
      </c>
      <c r="CK49" s="2">
        <v>1</v>
      </c>
      <c r="CL49" s="2">
        <f t="shared" si="5"/>
        <v>-3</v>
      </c>
      <c r="CM49" s="2">
        <v>7</v>
      </c>
      <c r="CN49" s="2">
        <f t="shared" si="6"/>
        <v>-3</v>
      </c>
      <c r="CO49" s="2">
        <v>2</v>
      </c>
      <c r="CP49" s="2">
        <v>9</v>
      </c>
      <c r="CQ49" s="2">
        <f t="shared" si="7"/>
        <v>-1</v>
      </c>
      <c r="CR49" s="2">
        <v>2</v>
      </c>
      <c r="CS49" s="2">
        <v>3</v>
      </c>
      <c r="CT49" s="2">
        <v>2</v>
      </c>
      <c r="CU49" s="2">
        <v>1</v>
      </c>
      <c r="CV49" s="2">
        <v>54</v>
      </c>
      <c r="CW49" s="2">
        <f t="shared" si="8"/>
        <v>30</v>
      </c>
      <c r="CX49" s="2">
        <v>2</v>
      </c>
      <c r="CY49" s="2">
        <v>86</v>
      </c>
      <c r="CZ49" s="14" t="s">
        <v>1240</v>
      </c>
      <c r="DA49" s="14">
        <v>240</v>
      </c>
      <c r="DB49" s="14" t="s">
        <v>1241</v>
      </c>
      <c r="DC49" s="14" t="s">
        <v>1242</v>
      </c>
      <c r="DD49" s="14" t="s">
        <v>503</v>
      </c>
      <c r="DE49" s="14" t="s">
        <v>344</v>
      </c>
      <c r="DF49" s="14" t="s">
        <v>1162</v>
      </c>
      <c r="DG49" s="14" t="s">
        <v>347</v>
      </c>
      <c r="DH49" s="14" t="s">
        <v>397</v>
      </c>
      <c r="DI49" s="14" t="s">
        <v>1144</v>
      </c>
      <c r="DJ49" s="14" t="s">
        <v>1243</v>
      </c>
      <c r="DK49" s="14" t="s">
        <v>1244</v>
      </c>
      <c r="DL49" s="14" t="s">
        <v>1245</v>
      </c>
      <c r="DM49" s="14" t="s">
        <v>1246</v>
      </c>
      <c r="DN49" s="14" t="s">
        <v>1225</v>
      </c>
      <c r="DO49" s="14" t="s">
        <v>1247</v>
      </c>
      <c r="DP49" s="14" t="s">
        <v>323</v>
      </c>
      <c r="DQ49" s="14"/>
      <c r="DR49" s="14" t="s">
        <v>1248</v>
      </c>
      <c r="DS49" s="14">
        <v>208</v>
      </c>
      <c r="DT49" s="14" t="s">
        <v>1090</v>
      </c>
      <c r="DU49" s="14" t="s">
        <v>1249</v>
      </c>
      <c r="DV49" s="14" t="s">
        <v>312</v>
      </c>
      <c r="DW49" s="14" t="s">
        <v>313</v>
      </c>
      <c r="DX49" s="29" t="s">
        <v>1250</v>
      </c>
      <c r="DY49" s="29" t="s">
        <v>358</v>
      </c>
      <c r="DZ49" s="29" t="s">
        <v>594</v>
      </c>
      <c r="EA49" s="29" t="s">
        <v>595</v>
      </c>
      <c r="EB49" s="29" t="s">
        <v>1251</v>
      </c>
    </row>
  </sheetData>
  <autoFilter xmlns:etc="http://www.wps.cn/officeDocument/2017/etCustomData" ref="A1:EB49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单侧</vt:lpstr>
      <vt:lpstr>双侧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辉辉</cp:lastModifiedBy>
  <dcterms:created xsi:type="dcterms:W3CDTF">2024-12-04T03:12:00Z</dcterms:created>
  <dcterms:modified xsi:type="dcterms:W3CDTF">2025-09-05T03:1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3C9A2C0D3E48F2B137FB2F563A586F_12</vt:lpwstr>
  </property>
  <property fmtid="{D5CDD505-2E9C-101B-9397-08002B2CF9AE}" pid="3" name="KSOProductBuildVer">
    <vt:lpwstr>2052-12.1.0.22529</vt:lpwstr>
  </property>
</Properties>
</file>